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codeName="ThisWorkbook"/>
  <mc:AlternateContent xmlns:mc="http://schemas.openxmlformats.org/markup-compatibility/2006">
    <mc:Choice Requires="x15">
      <x15ac:absPath xmlns:x15ac="http://schemas.microsoft.com/office/spreadsheetml/2010/11/ac" url="U:\_Michelles\Jake_casual_work\Jakes work\BRL Manuscript\Mansuscript package for publication\Paper 1 Bungaroo\"/>
    </mc:Choice>
  </mc:AlternateContent>
  <xr:revisionPtr revIDLastSave="0" documentId="13_ncr:1_{AC66CF26-BEFC-4AEA-AAB1-8C8B33A497D6}" xr6:coauthVersionLast="36" xr6:coauthVersionMax="47" xr10:uidLastSave="{00000000-0000-0000-0000-000000000000}"/>
  <bookViews>
    <workbookView xWindow="0" yWindow="0" windowWidth="16860" windowHeight="6293" activeTab="1" xr2:uid="{00000000-000D-0000-FFFF-FFFF00000000}"/>
  </bookViews>
  <sheets>
    <sheet name="Stygofauna" sheetId="1" r:id="rId1"/>
    <sheet name="Troglofauna" sheetId="2" r:id="rId2"/>
  </sheets>
  <definedNames>
    <definedName name="_xlnm._FilterDatabase" localSheetId="0" hidden="1">Stygofauna!$A$1:$U$197</definedName>
    <definedName name="_xlnm._FilterDatabase" localSheetId="1" hidden="1">Troglofauna!$A$1:$AI$95</definedName>
  </definedNames>
  <calcPr calcId="191029"/>
  <extLst>
    <ext uri="GoogleSheetsCustomDataVersion1">
      <go:sheetsCustomData xmlns:go="http://customooxmlschemas.google.com/" r:id="rId6" roundtripDataSignature="AMtx7mhxSbon4yeTY1eW2kTLPwqttAbv4w=="/>
    </ext>
  </extLst>
</workbook>
</file>

<file path=xl/calcChain.xml><?xml version="1.0" encoding="utf-8"?>
<calcChain xmlns="http://schemas.openxmlformats.org/spreadsheetml/2006/main">
  <c r="AI3" i="2" l="1"/>
  <c r="D97" i="2" l="1"/>
  <c r="B97" i="2"/>
  <c r="A97" i="2"/>
  <c r="D197" i="1"/>
  <c r="C197" i="1"/>
  <c r="B197" i="1"/>
  <c r="A197" i="1"/>
</calcChain>
</file>

<file path=xl/sharedStrings.xml><?xml version="1.0" encoding="utf-8"?>
<sst xmlns="http://schemas.openxmlformats.org/spreadsheetml/2006/main" count="3348" uniqueCount="1003">
  <si>
    <t>CO1</t>
  </si>
  <si>
    <t>18S</t>
  </si>
  <si>
    <t>12S</t>
  </si>
  <si>
    <t>16S</t>
  </si>
  <si>
    <t>YEAR</t>
  </si>
  <si>
    <t>ORG</t>
  </si>
  <si>
    <t>COLLECTION</t>
  </si>
  <si>
    <t>BOLD REF</t>
  </si>
  <si>
    <t>BOLD BIN NO</t>
  </si>
  <si>
    <t>GENBANK ACC NO</t>
  </si>
  <si>
    <t>REG NO</t>
  </si>
  <si>
    <t>ORIGINAL NUMBER</t>
  </si>
  <si>
    <t>BES NUMBER</t>
  </si>
  <si>
    <t>GRAPH ORDER</t>
  </si>
  <si>
    <t>ORDER</t>
  </si>
  <si>
    <t>FAMILY</t>
  </si>
  <si>
    <t>GENUS</t>
  </si>
  <si>
    <t>SPECIES</t>
  </si>
  <si>
    <t>Bore</t>
  </si>
  <si>
    <t>REMARKS</t>
  </si>
  <si>
    <t>GUZIK</t>
  </si>
  <si>
    <t>Worms</t>
  </si>
  <si>
    <t>BUBRL001-20</t>
  </si>
  <si>
    <t>V9028</t>
  </si>
  <si>
    <t>ex 9019</t>
  </si>
  <si>
    <t>BES 21066</t>
  </si>
  <si>
    <t>Platyhelminthes</t>
  </si>
  <si>
    <t>BUBRL002-20</t>
  </si>
  <si>
    <t>V9026</t>
  </si>
  <si>
    <t>BUBRL003-20</t>
  </si>
  <si>
    <t>V9025</t>
  </si>
  <si>
    <t>ex 9020</t>
  </si>
  <si>
    <t>BES 21068</t>
  </si>
  <si>
    <t>Clitellata</t>
  </si>
  <si>
    <t>BUBRL004-20</t>
  </si>
  <si>
    <t>V9023</t>
  </si>
  <si>
    <t>BES 21104</t>
  </si>
  <si>
    <t>BUNWB09</t>
  </si>
  <si>
    <t>part retained</t>
  </si>
  <si>
    <t>BUBRL005-20</t>
  </si>
  <si>
    <t>V9022</t>
  </si>
  <si>
    <t>BES 21103</t>
  </si>
  <si>
    <t>PZ11BUN008</t>
  </si>
  <si>
    <t>BUBRL006-20</t>
  </si>
  <si>
    <t>V9020</t>
  </si>
  <si>
    <t>BUBRL007-20</t>
  </si>
  <si>
    <t>V9019</t>
  </si>
  <si>
    <t>no sample left</t>
  </si>
  <si>
    <t>Molluscs</t>
  </si>
  <si>
    <t>BUBRL008-20</t>
  </si>
  <si>
    <t>S71024</t>
  </si>
  <si>
    <t>BES 21089</t>
  </si>
  <si>
    <t>Littorinimorpha</t>
  </si>
  <si>
    <t>cf. Hydrobiidae</t>
  </si>
  <si>
    <t>BUNWB13</t>
  </si>
  <si>
    <t>BUBRL009-20</t>
  </si>
  <si>
    <t>S71023</t>
  </si>
  <si>
    <t>BUBRL010-20</t>
  </si>
  <si>
    <t>S71022</t>
  </si>
  <si>
    <t>BUBRL011-20</t>
  </si>
  <si>
    <t>S71020</t>
  </si>
  <si>
    <t>BES 21106</t>
  </si>
  <si>
    <t>BUBRL012-20</t>
  </si>
  <si>
    <t>S71019</t>
  </si>
  <si>
    <t>BUBRL013-20</t>
  </si>
  <si>
    <t>S71018</t>
  </si>
  <si>
    <t>BUBRL014-20</t>
  </si>
  <si>
    <t>S71017</t>
  </si>
  <si>
    <t>BUBRL015-20</t>
  </si>
  <si>
    <t>S71015</t>
  </si>
  <si>
    <t>BES 21093</t>
  </si>
  <si>
    <t>BUNWB08</t>
  </si>
  <si>
    <t>BUBRL016-20</t>
  </si>
  <si>
    <t>S71014</t>
  </si>
  <si>
    <t>BUBRL017-20</t>
  </si>
  <si>
    <t>S71012</t>
  </si>
  <si>
    <t>BES 21090</t>
  </si>
  <si>
    <t>BUBRL018-20</t>
  </si>
  <si>
    <t>S71011</t>
  </si>
  <si>
    <t>Crustacea</t>
  </si>
  <si>
    <t>BUBRL019-20</t>
  </si>
  <si>
    <t>C71460</t>
  </si>
  <si>
    <t>ex 71103</t>
  </si>
  <si>
    <t>BES 21065</t>
  </si>
  <si>
    <t>Cyclopoida</t>
  </si>
  <si>
    <t>BUBRL020-20</t>
  </si>
  <si>
    <t>C71459</t>
  </si>
  <si>
    <t>BUBRL021-20</t>
  </si>
  <si>
    <t>C71458</t>
  </si>
  <si>
    <t>BUBRL022-20</t>
  </si>
  <si>
    <t>C71457</t>
  </si>
  <si>
    <t>BUBRL023-20</t>
  </si>
  <si>
    <t>C71456</t>
  </si>
  <si>
    <t>BUBRL024-20</t>
  </si>
  <si>
    <t>C71455</t>
  </si>
  <si>
    <t>BUBRL025-20</t>
  </si>
  <si>
    <t>C71453</t>
  </si>
  <si>
    <t>BUBRL026-20</t>
  </si>
  <si>
    <t>C71452</t>
  </si>
  <si>
    <t>BUBRL027-20</t>
  </si>
  <si>
    <t>C71450</t>
  </si>
  <si>
    <t>BUBRL028-20</t>
  </si>
  <si>
    <t>C71449</t>
  </si>
  <si>
    <t>BUBRL029-20</t>
  </si>
  <si>
    <t>C71448</t>
  </si>
  <si>
    <t>BUBRL030-20</t>
  </si>
  <si>
    <t>C71447</t>
  </si>
  <si>
    <t>BUBRL031-20</t>
  </si>
  <si>
    <t>C71446</t>
  </si>
  <si>
    <t>BUBRL032-20</t>
  </si>
  <si>
    <t>C71445</t>
  </si>
  <si>
    <t>BUBRL033-20</t>
  </si>
  <si>
    <t>C71444</t>
  </si>
  <si>
    <t>BUBRL034-20</t>
  </si>
  <si>
    <t>C71442</t>
  </si>
  <si>
    <t>BUBRL035-20</t>
  </si>
  <si>
    <t>C71441</t>
  </si>
  <si>
    <t>BUBRL036-20</t>
  </si>
  <si>
    <t>C71440</t>
  </si>
  <si>
    <t>BUBRL037-20</t>
  </si>
  <si>
    <t>C71437</t>
  </si>
  <si>
    <t>Do leaching extrction and retain shell</t>
  </si>
  <si>
    <t>BUBRL038-20</t>
  </si>
  <si>
    <t>C71436</t>
  </si>
  <si>
    <t>ex 71125</t>
  </si>
  <si>
    <t>BES 21086</t>
  </si>
  <si>
    <t>Copepoda</t>
  </si>
  <si>
    <t>BC225</t>
  </si>
  <si>
    <t>BUBRL039-20</t>
  </si>
  <si>
    <t>C71432</t>
  </si>
  <si>
    <t>ex 71118</t>
  </si>
  <si>
    <t>BES 21080</t>
  </si>
  <si>
    <t>BCP001</t>
  </si>
  <si>
    <t>BUBRL040-20</t>
  </si>
  <si>
    <t>C71431</t>
  </si>
  <si>
    <t>ex 71113</t>
  </si>
  <si>
    <t>BES 21077</t>
  </si>
  <si>
    <t>BC186</t>
  </si>
  <si>
    <t>BUBRL041-20</t>
  </si>
  <si>
    <t>C71430</t>
  </si>
  <si>
    <t>BUBRL042-20</t>
  </si>
  <si>
    <t>C71429</t>
  </si>
  <si>
    <t>BUBRL043-20</t>
  </si>
  <si>
    <t>C71428</t>
  </si>
  <si>
    <t>BUBRL044-20</t>
  </si>
  <si>
    <t>C71427</t>
  </si>
  <si>
    <t>BUBRL045-20</t>
  </si>
  <si>
    <t>C71426</t>
  </si>
  <si>
    <t>BUBRL046-20</t>
  </si>
  <si>
    <t>C71425</t>
  </si>
  <si>
    <t>BUBRL047-20</t>
  </si>
  <si>
    <t>C71419</t>
  </si>
  <si>
    <t>BUBRL048-20</t>
  </si>
  <si>
    <t>C71418</t>
  </si>
  <si>
    <t>ex 71128</t>
  </si>
  <si>
    <t>BES 21091</t>
  </si>
  <si>
    <t>Amphipoda</t>
  </si>
  <si>
    <t>ex 71128 Destructive</t>
  </si>
  <si>
    <t>BUBRL049-20</t>
  </si>
  <si>
    <t>C71416</t>
  </si>
  <si>
    <t>ex 71127</t>
  </si>
  <si>
    <t>BES 21088</t>
  </si>
  <si>
    <t>BUNWO1108</t>
  </si>
  <si>
    <t>BUBRL050-20</t>
  </si>
  <si>
    <t>C71415</t>
  </si>
  <si>
    <t>ex 71129</t>
  </si>
  <si>
    <t>BES 21092</t>
  </si>
  <si>
    <t>BUBRL051-20</t>
  </si>
  <si>
    <t>C71413</t>
  </si>
  <si>
    <t>ex 71119</t>
  </si>
  <si>
    <t>BES 21081</t>
  </si>
  <si>
    <t>BC667</t>
  </si>
  <si>
    <t>BUBRL052-20</t>
  </si>
  <si>
    <t>C71411</t>
  </si>
  <si>
    <t>ex 71109</t>
  </si>
  <si>
    <t>BES 21073</t>
  </si>
  <si>
    <t>Ostracoda</t>
  </si>
  <si>
    <t>BUBRL053-20</t>
  </si>
  <si>
    <t>C71410</t>
  </si>
  <si>
    <t>BUBRL054-20</t>
  </si>
  <si>
    <t>C71409</t>
  </si>
  <si>
    <t>ex 71110</t>
  </si>
  <si>
    <t>BES 21074</t>
  </si>
  <si>
    <t>Thermosbaenacea</t>
  </si>
  <si>
    <t>ex 71110 destructive sampling</t>
  </si>
  <si>
    <t>BUBRL055-20</t>
  </si>
  <si>
    <t>C71408</t>
  </si>
  <si>
    <t>BUBRL056-20</t>
  </si>
  <si>
    <t>C71407</t>
  </si>
  <si>
    <t>BUBRL057-20</t>
  </si>
  <si>
    <t>C71406</t>
  </si>
  <si>
    <t>BUBRL058-20</t>
  </si>
  <si>
    <t>C71405</t>
  </si>
  <si>
    <t>BUBRL059-20</t>
  </si>
  <si>
    <t>C71404</t>
  </si>
  <si>
    <t>ex 71135</t>
  </si>
  <si>
    <t>BES 21099</t>
  </si>
  <si>
    <t>BUBRL060-20</t>
  </si>
  <si>
    <t>C71399</t>
  </si>
  <si>
    <t>ex 71136</t>
  </si>
  <si>
    <t>BES 21101</t>
  </si>
  <si>
    <t>BUBRL061-20</t>
  </si>
  <si>
    <t>C71398</t>
  </si>
  <si>
    <t>BUBRL062-20</t>
  </si>
  <si>
    <t>C71393</t>
  </si>
  <si>
    <t>BUBRL063-20</t>
  </si>
  <si>
    <t>C71392</t>
  </si>
  <si>
    <t>ex 71137</t>
  </si>
  <si>
    <t>BES 21102</t>
  </si>
  <si>
    <t>BUBRL064-20</t>
  </si>
  <si>
    <t>C71391</t>
  </si>
  <si>
    <t>BUBRL065-20</t>
  </si>
  <si>
    <t>C71390</t>
  </si>
  <si>
    <t>BUBRL066-20</t>
  </si>
  <si>
    <t>C71389</t>
  </si>
  <si>
    <t>BUBRL067-20</t>
  </si>
  <si>
    <t>C71388</t>
  </si>
  <si>
    <t>BUBRL068-20</t>
  </si>
  <si>
    <t>C71387</t>
  </si>
  <si>
    <t>BUBRL069-20</t>
  </si>
  <si>
    <t>C71386</t>
  </si>
  <si>
    <t>BUBRL070-20</t>
  </si>
  <si>
    <t>C71385</t>
  </si>
  <si>
    <t>BUBRL071-20</t>
  </si>
  <si>
    <t>C71384</t>
  </si>
  <si>
    <t>BUBRL072-20</t>
  </si>
  <si>
    <t>C71383</t>
  </si>
  <si>
    <t>ex 71138</t>
  </si>
  <si>
    <t>BES 21107</t>
  </si>
  <si>
    <t>BUBRL073-20</t>
  </si>
  <si>
    <t>C71382</t>
  </si>
  <si>
    <t>BUBRL074-20</t>
  </si>
  <si>
    <t>C71380</t>
  </si>
  <si>
    <t>ex 71134</t>
  </si>
  <si>
    <t>BES 21098</t>
  </si>
  <si>
    <t>BUBRL075-20</t>
  </si>
  <si>
    <t>C71378</t>
  </si>
  <si>
    <t>BUBRL076-20</t>
  </si>
  <si>
    <t>C71372</t>
  </si>
  <si>
    <t>BUBRL077-20</t>
  </si>
  <si>
    <t>C71371</t>
  </si>
  <si>
    <t>BUBRL078-20</t>
  </si>
  <si>
    <t>C71370</t>
  </si>
  <si>
    <t>BUBRL079-20</t>
  </si>
  <si>
    <t>C71368</t>
  </si>
  <si>
    <t>BUBRL080-20</t>
  </si>
  <si>
    <t>C71367</t>
  </si>
  <si>
    <t>BUBRL081-20</t>
  </si>
  <si>
    <t>C71366</t>
  </si>
  <si>
    <t>BUBRL082-20</t>
  </si>
  <si>
    <t>C71365</t>
  </si>
  <si>
    <t>ex 71100</t>
  </si>
  <si>
    <t>BES 21062</t>
  </si>
  <si>
    <t>BUBRL083-20</t>
  </si>
  <si>
    <t>C71364</t>
  </si>
  <si>
    <t>ex 71101</t>
  </si>
  <si>
    <t>BES 21063</t>
  </si>
  <si>
    <t>BUBRL084-20</t>
  </si>
  <si>
    <t>C71363</t>
  </si>
  <si>
    <t>BUBRL085-20</t>
  </si>
  <si>
    <t>C71362</t>
  </si>
  <si>
    <t>ex 71104</t>
  </si>
  <si>
    <t>BES 21067</t>
  </si>
  <si>
    <t>BUBRL086-20</t>
  </si>
  <si>
    <t>C71361</t>
  </si>
  <si>
    <t>BUBRL087-20</t>
  </si>
  <si>
    <t>C71139</t>
  </si>
  <si>
    <t>BES 21108</t>
  </si>
  <si>
    <t>BUBRL088-20</t>
  </si>
  <si>
    <t>C71138</t>
  </si>
  <si>
    <t>legs taken</t>
  </si>
  <si>
    <t>BUBRL089-20</t>
  </si>
  <si>
    <t>C71137</t>
  </si>
  <si>
    <t>BUBRL090-20</t>
  </si>
  <si>
    <t>C71136</t>
  </si>
  <si>
    <t>BUBRL091-20</t>
  </si>
  <si>
    <t>C71134</t>
  </si>
  <si>
    <t>BUBRL092-20</t>
  </si>
  <si>
    <t>C71131</t>
  </si>
  <si>
    <t>BES 21096</t>
  </si>
  <si>
    <t>Take legs</t>
  </si>
  <si>
    <t>BUBRL093-20</t>
  </si>
  <si>
    <t>C71130</t>
  </si>
  <si>
    <t>BES 21094</t>
  </si>
  <si>
    <t>BUBRL094-20</t>
  </si>
  <si>
    <t>C71129</t>
  </si>
  <si>
    <t>BUBRL095-20</t>
  </si>
  <si>
    <t>C71128</t>
  </si>
  <si>
    <t>BUBRL096-20</t>
  </si>
  <si>
    <t>C71127</t>
  </si>
  <si>
    <t>BUBRL097-20</t>
  </si>
  <si>
    <t>C71124</t>
  </si>
  <si>
    <t>BES 21085</t>
  </si>
  <si>
    <t>BUBRL098-20</t>
  </si>
  <si>
    <t>C71123</t>
  </si>
  <si>
    <t>BES 21084</t>
  </si>
  <si>
    <t>BUBRL099-20</t>
  </si>
  <si>
    <t>C71118</t>
  </si>
  <si>
    <t>BUBRL100-20</t>
  </si>
  <si>
    <t>C71112</t>
  </si>
  <si>
    <t>BES 21076</t>
  </si>
  <si>
    <t>BUBRL101-20</t>
  </si>
  <si>
    <t>C71111</t>
  </si>
  <si>
    <t>BES 21075</t>
  </si>
  <si>
    <t>BUBRL102-20</t>
  </si>
  <si>
    <t>C71110</t>
  </si>
  <si>
    <t>BUBRL103-20</t>
  </si>
  <si>
    <t>C71109</t>
  </si>
  <si>
    <t>BUBRL104-20</t>
  </si>
  <si>
    <t>C71104</t>
  </si>
  <si>
    <t>BUBRL105-20</t>
  </si>
  <si>
    <t>C71101</t>
  </si>
  <si>
    <t>BUBRL106-20</t>
  </si>
  <si>
    <t>C71100</t>
  </si>
  <si>
    <t>BUBRL107-20</t>
  </si>
  <si>
    <t>C68631</t>
  </si>
  <si>
    <t>NA</t>
  </si>
  <si>
    <t>ex C68404 badly damaged subsampled 2 legs</t>
  </si>
  <si>
    <t>BUBRL108-20</t>
  </si>
  <si>
    <t>C68628</t>
  </si>
  <si>
    <t>ex C68404 subsampled 2 legs</t>
  </si>
  <si>
    <t>BUBRL109-20</t>
  </si>
  <si>
    <t>C68601</t>
  </si>
  <si>
    <t>BUBRL110-20</t>
  </si>
  <si>
    <t>C68572</t>
  </si>
  <si>
    <t>ex C68353 no sample left</t>
  </si>
  <si>
    <t>BUBRL111-20</t>
  </si>
  <si>
    <t>C68564</t>
  </si>
  <si>
    <t>Cyclopidae</t>
  </si>
  <si>
    <t>Diacyclops</t>
  </si>
  <si>
    <t>humphreysi</t>
  </si>
  <si>
    <t>BC292</t>
  </si>
  <si>
    <t>ex C68343 no sample left</t>
  </si>
  <si>
    <t>BUBRL112-20</t>
  </si>
  <si>
    <t>C68556</t>
  </si>
  <si>
    <t>ex C68342 no sample left</t>
  </si>
  <si>
    <t>BUBRL113-20</t>
  </si>
  <si>
    <t>C68548</t>
  </si>
  <si>
    <t>Calanoida</t>
  </si>
  <si>
    <t>Ridgewayiidae</t>
  </si>
  <si>
    <t>Stygoridgewayia</t>
  </si>
  <si>
    <t>trispinosa</t>
  </si>
  <si>
    <t>ex C68335 no sample left</t>
  </si>
  <si>
    <t>BUBRL114-20</t>
  </si>
  <si>
    <t>C68533</t>
  </si>
  <si>
    <t>Harpacticoida</t>
  </si>
  <si>
    <t>ex  C68422 no sample left</t>
  </si>
  <si>
    <t>BUBRL115-20</t>
  </si>
  <si>
    <t>C68532</t>
  </si>
  <si>
    <t>BUBRL116-20</t>
  </si>
  <si>
    <t>C68530</t>
  </si>
  <si>
    <t>ex C68421 no sample left</t>
  </si>
  <si>
    <t>BUBRL117-20</t>
  </si>
  <si>
    <t>C68529</t>
  </si>
  <si>
    <t>BUBRL118-20</t>
  </si>
  <si>
    <t>C68528</t>
  </si>
  <si>
    <t>BUBRL119-20</t>
  </si>
  <si>
    <t>C68527</t>
  </si>
  <si>
    <t>BUBRL120-20</t>
  </si>
  <si>
    <t>C68526</t>
  </si>
  <si>
    <t>BUBRL121-20</t>
  </si>
  <si>
    <t>C68524</t>
  </si>
  <si>
    <t>ex C68419 no sample left</t>
  </si>
  <si>
    <t>BUBRL122-20</t>
  </si>
  <si>
    <t>C68505</t>
  </si>
  <si>
    <t>ex C68403 no sample left</t>
  </si>
  <si>
    <t>BUBRL123-20</t>
  </si>
  <si>
    <t>C68503</t>
  </si>
  <si>
    <t>ex C68399 no sample left</t>
  </si>
  <si>
    <t>BUBRL124-20</t>
  </si>
  <si>
    <t>C68501</t>
  </si>
  <si>
    <t>BUBRL125-20</t>
  </si>
  <si>
    <t>C68500</t>
  </si>
  <si>
    <t>BUBRL126-20</t>
  </si>
  <si>
    <t>C68499</t>
  </si>
  <si>
    <t>BUBRL127-20</t>
  </si>
  <si>
    <t>C68495</t>
  </si>
  <si>
    <t>PZ11BUN003</t>
  </si>
  <si>
    <t>ex C68396 no sample left</t>
  </si>
  <si>
    <t>BUBRL128-20</t>
  </si>
  <si>
    <t>C68492</t>
  </si>
  <si>
    <t>BC360</t>
  </si>
  <si>
    <t>ex C68385 no sample left</t>
  </si>
  <si>
    <t>BUBRL129-20</t>
  </si>
  <si>
    <t>C68490</t>
  </si>
  <si>
    <t>BUBRL130-20</t>
  </si>
  <si>
    <t>C68488</t>
  </si>
  <si>
    <t>ex C68381 no sample left</t>
  </si>
  <si>
    <t>BUBRL131-20</t>
  </si>
  <si>
    <t>C68487</t>
  </si>
  <si>
    <t>ex C68378 no sample left</t>
  </si>
  <si>
    <t>2017</t>
  </si>
  <si>
    <t>BENNELONGIA</t>
  </si>
  <si>
    <t>WORMS</t>
  </si>
  <si>
    <t>BUBRL132-20</t>
  </si>
  <si>
    <t>V9015</t>
  </si>
  <si>
    <t>`sp.`</t>
  </si>
  <si>
    <t>BUBRL133-20</t>
  </si>
  <si>
    <t>V9014</t>
  </si>
  <si>
    <t>Phreodrilidae</t>
  </si>
  <si>
    <t>BUNWO1105</t>
  </si>
  <si>
    <t>BUBRL134-20</t>
  </si>
  <si>
    <t>V9013</t>
  </si>
  <si>
    <t>BUBRL135-20</t>
  </si>
  <si>
    <t>V9012</t>
  </si>
  <si>
    <t>ARACH</t>
  </si>
  <si>
    <t>BUBRL136-20</t>
  </si>
  <si>
    <t>T144604</t>
  </si>
  <si>
    <t>ex T143819</t>
  </si>
  <si>
    <t>Polyxenida</t>
  </si>
  <si>
    <t>Lophoproctidae</t>
  </si>
  <si>
    <t>Lophoturus</t>
  </si>
  <si>
    <t>madecassus</t>
  </si>
  <si>
    <t>BUBRL137-20</t>
  </si>
  <si>
    <t>T144603</t>
  </si>
  <si>
    <t>BUBRL138-20</t>
  </si>
  <si>
    <t>T144602</t>
  </si>
  <si>
    <t>BUBRL139-20</t>
  </si>
  <si>
    <t>T144601</t>
  </si>
  <si>
    <t>BUBRL140-20</t>
  </si>
  <si>
    <t>T143820</t>
  </si>
  <si>
    <t>Pauropoda</t>
  </si>
  <si>
    <t>Pauropodidae</t>
  </si>
  <si>
    <t>CRUST</t>
  </si>
  <si>
    <t>BUBRL141-20</t>
  </si>
  <si>
    <t>C72712</t>
  </si>
  <si>
    <t>ex  C70452</t>
  </si>
  <si>
    <t>Thermosbaenacidae</t>
  </si>
  <si>
    <t>Halosbaena</t>
  </si>
  <si>
    <t>BUBRL142-20</t>
  </si>
  <si>
    <t>C72710</t>
  </si>
  <si>
    <t>ex C70452</t>
  </si>
  <si>
    <t>BUBRL143-20</t>
  </si>
  <si>
    <t>C72703</t>
  </si>
  <si>
    <t>ex C70477</t>
  </si>
  <si>
    <t>humphreysi humphreysi</t>
  </si>
  <si>
    <t>BUBRL144-20</t>
  </si>
  <si>
    <t>C72702</t>
  </si>
  <si>
    <t>BUBRL145-20</t>
  </si>
  <si>
    <t>C72701</t>
  </si>
  <si>
    <t>BUBRL146-20</t>
  </si>
  <si>
    <t>C72664</t>
  </si>
  <si>
    <t>ex C70520</t>
  </si>
  <si>
    <t>Popocopida</t>
  </si>
  <si>
    <t>Candonidae</t>
  </si>
  <si>
    <t>Humphreyscandona</t>
  </si>
  <si>
    <t>BC405</t>
  </si>
  <si>
    <t>BUBRL147-20</t>
  </si>
  <si>
    <t>C72644</t>
  </si>
  <si>
    <t>ex C70500</t>
  </si>
  <si>
    <t>Canthocamptidae</t>
  </si>
  <si>
    <t>Elaphoidella</t>
  </si>
  <si>
    <t>BUBRL148-20</t>
  </si>
  <si>
    <t>C72643</t>
  </si>
  <si>
    <t>BUBRL149-20</t>
  </si>
  <si>
    <t>C72642</t>
  </si>
  <si>
    <t>BUBRL150-20</t>
  </si>
  <si>
    <t>C72641</t>
  </si>
  <si>
    <t>ex C70496</t>
  </si>
  <si>
    <t>BUBRL151-20</t>
  </si>
  <si>
    <t>C72640</t>
  </si>
  <si>
    <t>BUBRL152-20</t>
  </si>
  <si>
    <t>C72639</t>
  </si>
  <si>
    <t>BUBRL153-20</t>
  </si>
  <si>
    <t>C72638</t>
  </si>
  <si>
    <t>BUBRL154-20</t>
  </si>
  <si>
    <t>C72631</t>
  </si>
  <si>
    <t>ex C70469</t>
  </si>
  <si>
    <t>rochai</t>
  </si>
  <si>
    <t>BUBRL155-20</t>
  </si>
  <si>
    <t>C72630</t>
  </si>
  <si>
    <t>BUBRL156-20</t>
  </si>
  <si>
    <t>C72629</t>
  </si>
  <si>
    <t>BUBRL157-20</t>
  </si>
  <si>
    <t>C72628</t>
  </si>
  <si>
    <t>BUBRL158-20</t>
  </si>
  <si>
    <t>C72627</t>
  </si>
  <si>
    <t>ex C70457</t>
  </si>
  <si>
    <t>BUBRL159-20</t>
  </si>
  <si>
    <t>C72626</t>
  </si>
  <si>
    <t>BUBRL160-20</t>
  </si>
  <si>
    <t>C72625</t>
  </si>
  <si>
    <t>BUBRL161-20</t>
  </si>
  <si>
    <t>C72624</t>
  </si>
  <si>
    <t>BUBRL162-20</t>
  </si>
  <si>
    <t>C72623</t>
  </si>
  <si>
    <t>ex C70449</t>
  </si>
  <si>
    <t>Syncarida</t>
  </si>
  <si>
    <t>Parabathynellidae</t>
  </si>
  <si>
    <t>BUBRL163-20</t>
  </si>
  <si>
    <t>C72621</t>
  </si>
  <si>
    <t>ex C70445</t>
  </si>
  <si>
    <t>Hexabathynella</t>
  </si>
  <si>
    <t>PZ10BUN004</t>
  </si>
  <si>
    <t>BUBRL164-20</t>
  </si>
  <si>
    <t>C72619</t>
  </si>
  <si>
    <t>ex C70435</t>
  </si>
  <si>
    <t>Paramelitidae</t>
  </si>
  <si>
    <t>BUBRL165-20</t>
  </si>
  <si>
    <t>C72618</t>
  </si>
  <si>
    <t>BUBRL166-20</t>
  </si>
  <si>
    <t>C72617</t>
  </si>
  <si>
    <t>BUBRL167-20</t>
  </si>
  <si>
    <t>C72616</t>
  </si>
  <si>
    <t>BUBRL168-20</t>
  </si>
  <si>
    <t>C72615</t>
  </si>
  <si>
    <t>BUBRL169-20</t>
  </si>
  <si>
    <t>C72614</t>
  </si>
  <si>
    <t>BUBRL170-20</t>
  </si>
  <si>
    <t>C72613</t>
  </si>
  <si>
    <t>ex C70432</t>
  </si>
  <si>
    <t>Pilbarus</t>
  </si>
  <si>
    <t>BUNWP0005</t>
  </si>
  <si>
    <t>BUBRL171-20</t>
  </si>
  <si>
    <t>C72612</t>
  </si>
  <si>
    <t>ex C70431</t>
  </si>
  <si>
    <t>BUBRL172-20</t>
  </si>
  <si>
    <t>C72611</t>
  </si>
  <si>
    <t>BUBRL173-20</t>
  </si>
  <si>
    <t>C72610</t>
  </si>
  <si>
    <t>ex C70429</t>
  </si>
  <si>
    <t>Nedsia</t>
  </si>
  <si>
    <t>BUBRL174-20</t>
  </si>
  <si>
    <t>C72609</t>
  </si>
  <si>
    <t>ex C70424</t>
  </si>
  <si>
    <t>BUBRL175-20</t>
  </si>
  <si>
    <t>C72608</t>
  </si>
  <si>
    <t>BUBRL176-20</t>
  </si>
  <si>
    <t>C72607</t>
  </si>
  <si>
    <t>BUBRL177-20</t>
  </si>
  <si>
    <t>C72606</t>
  </si>
  <si>
    <t>BUBRL178-20</t>
  </si>
  <si>
    <t>C72605</t>
  </si>
  <si>
    <t>BUBRL179-20</t>
  </si>
  <si>
    <t>C72604</t>
  </si>
  <si>
    <t>BUBRL180-20</t>
  </si>
  <si>
    <t>C72603</t>
  </si>
  <si>
    <t>ex C70419</t>
  </si>
  <si>
    <t>BUBRL181-20</t>
  </si>
  <si>
    <t>C72601</t>
  </si>
  <si>
    <t>BUBRL182-20</t>
  </si>
  <si>
    <t>C72600</t>
  </si>
  <si>
    <t>ex C70417</t>
  </si>
  <si>
    <t>Bogidiellidae</t>
  </si>
  <si>
    <t>Bogidiella</t>
  </si>
  <si>
    <t>BUBRL183-20</t>
  </si>
  <si>
    <t>C72598</t>
  </si>
  <si>
    <t>BUBRL184-20</t>
  </si>
  <si>
    <t>C72597</t>
  </si>
  <si>
    <t>BUBRL185-20</t>
  </si>
  <si>
    <t>C72596</t>
  </si>
  <si>
    <t>BUBRL186-20</t>
  </si>
  <si>
    <t>C70516</t>
  </si>
  <si>
    <t>BUBRL187-20</t>
  </si>
  <si>
    <t>C70450</t>
  </si>
  <si>
    <t>BUBRL188-20</t>
  </si>
  <si>
    <t xml:space="preserve">C70449 </t>
  </si>
  <si>
    <t>BUBRL189-20</t>
  </si>
  <si>
    <t>C70448</t>
  </si>
  <si>
    <t>BUBRL190-20</t>
  </si>
  <si>
    <t>C70447</t>
  </si>
  <si>
    <t>Billibathynella</t>
  </si>
  <si>
    <t>BUNWP0006</t>
  </si>
  <si>
    <t>BUBRL191-20</t>
  </si>
  <si>
    <t>C70446</t>
  </si>
  <si>
    <t>BC401</t>
  </si>
  <si>
    <t>BUBRL192-20</t>
  </si>
  <si>
    <t>C70445</t>
  </si>
  <si>
    <t>BUBRL193-20</t>
  </si>
  <si>
    <t>C70440</t>
  </si>
  <si>
    <t>Isopoda</t>
  </si>
  <si>
    <t>Cirolanidae</t>
  </si>
  <si>
    <t>Kagalana</t>
  </si>
  <si>
    <t>tonde</t>
  </si>
  <si>
    <t>BUBRL194-20</t>
  </si>
  <si>
    <t>C70439</t>
  </si>
  <si>
    <t>BUBRL195-20</t>
  </si>
  <si>
    <t>C70433</t>
  </si>
  <si>
    <t>Paramelitidae Genus 2</t>
  </si>
  <si>
    <t>COI</t>
  </si>
  <si>
    <t>REGNO</t>
  </si>
  <si>
    <t>INFRAORDER</t>
  </si>
  <si>
    <t>LATDEC</t>
  </si>
  <si>
    <t>LONGDEC</t>
  </si>
  <si>
    <t>SITE</t>
  </si>
  <si>
    <t>COLLMETH</t>
  </si>
  <si>
    <t>MALE</t>
  </si>
  <si>
    <t>FEMALE</t>
  </si>
  <si>
    <t>JUVENILE</t>
  </si>
  <si>
    <t>SPECNUM</t>
  </si>
  <si>
    <t>DTFR</t>
  </si>
  <si>
    <t>HABIT</t>
  </si>
  <si>
    <t>DTMNDBY</t>
  </si>
  <si>
    <t>COLLTOR</t>
  </si>
  <si>
    <t>ACCDT</t>
  </si>
  <si>
    <t>FLDNO</t>
  </si>
  <si>
    <t>Phoenix Environmental Sciences</t>
  </si>
  <si>
    <t>Araneae</t>
  </si>
  <si>
    <t>Mygalomorphae</t>
  </si>
  <si>
    <t>Nemesiidae</t>
  </si>
  <si>
    <t>Aname</t>
  </si>
  <si>
    <t>`MYG093`</t>
  </si>
  <si>
    <t>Serenity Valley, site 10, ca. 93 km N. of Tom Price</t>
  </si>
  <si>
    <t>WAM118</t>
  </si>
  <si>
    <t>wet pit trap</t>
  </si>
  <si>
    <t>V.W. Framenau</t>
  </si>
  <si>
    <t>Clark, J.</t>
  </si>
  <si>
    <t>949-215</t>
  </si>
  <si>
    <t>Biota Environmental Sciences</t>
  </si>
  <si>
    <t>`MYG329-DNA`</t>
  </si>
  <si>
    <t>Koodaideri Corridor West, 77 km NE. of Tom Price</t>
  </si>
  <si>
    <t>WAMTS027; leg in 100%ETOH</t>
  </si>
  <si>
    <t>burrow search</t>
  </si>
  <si>
    <t>Cole, C.</t>
  </si>
  <si>
    <t>M20120224.KDW42-12</t>
  </si>
  <si>
    <t>Koodaideri Corridor West, 77.7 km NE. of Tom Price</t>
  </si>
  <si>
    <t>M20120225.KDW42-04</t>
  </si>
  <si>
    <t>Rapallo</t>
  </si>
  <si>
    <t>`MYG368-DNA`</t>
  </si>
  <si>
    <t>30 km NE. of Nullagine</t>
  </si>
  <si>
    <t>WAM102; trap site 4</t>
  </si>
  <si>
    <t>Day forage</t>
  </si>
  <si>
    <t>Hummock grassland, Malle, Acacia, Hakea, Triodia</t>
  </si>
  <si>
    <t>V.W.Framenau</t>
  </si>
  <si>
    <t>Jackson, C.</t>
  </si>
  <si>
    <t>CJM015</t>
  </si>
  <si>
    <t>Yilgarnia</t>
  </si>
  <si>
    <t>`MYG327-DNA`</t>
  </si>
  <si>
    <t>Koodaideri Corridor West, 72.2 km NE. of Tom Price</t>
  </si>
  <si>
    <t>M20120224.KDW42-03</t>
  </si>
  <si>
    <t>`MYG330-DNA`</t>
  </si>
  <si>
    <t>Koodaideri Corridor West, 84.5 km NE. of Tom Price</t>
  </si>
  <si>
    <t>M20120226.KDW31A-01</t>
  </si>
  <si>
    <t>Kwonkan</t>
  </si>
  <si>
    <t>`MYG325-DNA`</t>
  </si>
  <si>
    <t>Marillana, 93.6 km NW. of Newman</t>
  </si>
  <si>
    <t>WAM204; leg in 100%ETOH</t>
  </si>
  <si>
    <t>dug from burrow</t>
  </si>
  <si>
    <t>M.Bell</t>
  </si>
  <si>
    <t>Greenham, M.; Hamilton, Z.</t>
  </si>
  <si>
    <t>M20110616.MARSRE14-1</t>
  </si>
  <si>
    <t>Koodaideri, 119.5 km NW. of Newman</t>
  </si>
  <si>
    <t>WAM149; leg in 100% ETOH</t>
  </si>
  <si>
    <t>Alexander, J.</t>
  </si>
  <si>
    <t>M20100823.OPPDK-03</t>
  </si>
  <si>
    <t>Koodaideri, 120.2 km NW. of Newman</t>
  </si>
  <si>
    <t>WAM221; legs in 100% EtOH</t>
  </si>
  <si>
    <t>Dug from burrow</t>
  </si>
  <si>
    <t>M.A.Castalanelli</t>
  </si>
  <si>
    <t>Greenham, M.; Kamien, D.</t>
  </si>
  <si>
    <t>M20111016.SRE02-01</t>
  </si>
  <si>
    <t>Scorpiones</t>
  </si>
  <si>
    <t>Urodacidae</t>
  </si>
  <si>
    <t>Urodacus</t>
  </si>
  <si>
    <t>`nullagine pale`</t>
  </si>
  <si>
    <t>Day forage / trapped</t>
  </si>
  <si>
    <t>Volschenk, E.S.</t>
  </si>
  <si>
    <t>CJM009</t>
  </si>
  <si>
    <t>Outback Ecology</t>
  </si>
  <si>
    <t>Polydesmida</t>
  </si>
  <si>
    <t>Paradoxosomatidae</t>
  </si>
  <si>
    <t>Antichiropus</t>
  </si>
  <si>
    <t>`DIP026`</t>
  </si>
  <si>
    <t>McPhee Creek, ca. 33 km N. of Nullagine</t>
  </si>
  <si>
    <t>WAMTS047; 100% EtOH; originally tagged ` A. nullagine`; 1 male in tissue collection</t>
  </si>
  <si>
    <t>hand collected</t>
  </si>
  <si>
    <t>ridge/gully</t>
  </si>
  <si>
    <t>Car, C.A.</t>
  </si>
  <si>
    <t>Walker, M.</t>
  </si>
  <si>
    <t>MCPH 15-29</t>
  </si>
  <si>
    <t>Schizomida</t>
  </si>
  <si>
    <t>Hubbardiidae</t>
  </si>
  <si>
    <t>Paradraculoides</t>
  </si>
  <si>
    <t>kryptus</t>
  </si>
  <si>
    <t>Mesa K, 11 km SW. of Pannawonica</t>
  </si>
  <si>
    <t>WAMTS275</t>
  </si>
  <si>
    <t>Litter trap</t>
  </si>
  <si>
    <t>subterranean</t>
  </si>
  <si>
    <t>A.S.Beavis</t>
  </si>
  <si>
    <t>Lange, S.</t>
  </si>
  <si>
    <t>LN8823</t>
  </si>
  <si>
    <t>`sp. indet. (juvenile)`</t>
  </si>
  <si>
    <t>WAMTS005; 100% EtOH; leg IV taken for DNA</t>
  </si>
  <si>
    <t>Troglofauna trap 20m</t>
  </si>
  <si>
    <t>M.A.Burger</t>
  </si>
  <si>
    <t>Brooshooft, P.; Delaney M.</t>
  </si>
  <si>
    <t>MEKUN01P7T2-3</t>
  </si>
  <si>
    <t>Mesa K, 9.65 km SW. of Pannawonica</t>
  </si>
  <si>
    <t>WAMTS093; 100% EtOH; Mesa K</t>
  </si>
  <si>
    <t>troglofauna trap</t>
  </si>
  <si>
    <t>K06070712T1-3</t>
  </si>
  <si>
    <t>K06070712T2-3</t>
  </si>
  <si>
    <t>Mesa J, ca. 18 km SW. of Pannawonica, site MEJ0866P1 T2-1</t>
  </si>
  <si>
    <t>habitat trap</t>
  </si>
  <si>
    <t>Biota#79</t>
  </si>
  <si>
    <t>Mesa J, 14 km SW. of Pannawonica</t>
  </si>
  <si>
    <t>100%EtOH</t>
  </si>
  <si>
    <t>troglofauna trap 14m</t>
  </si>
  <si>
    <t>Alexander, J.; Harris, E.</t>
  </si>
  <si>
    <t>RC08MEJ0004P4T2-4</t>
  </si>
  <si>
    <t>Mesa J, 14.2 km SW. of Pannawonica</t>
  </si>
  <si>
    <t>RC08MEJ0023P4T2-3</t>
  </si>
  <si>
    <t>`sp. nov. Mesa H`</t>
  </si>
  <si>
    <t>Mesa H, 18 km SW. of Pannawonica</t>
  </si>
  <si>
    <t>in 100% ETOH; WAM164</t>
  </si>
  <si>
    <t>Troglofauna trap</t>
  </si>
  <si>
    <t>M.S.Harvey</t>
  </si>
  <si>
    <t>Cairnes, J.; Cartledge, V.</t>
  </si>
  <si>
    <t>MEHRC0724P1T2-3</t>
  </si>
  <si>
    <t>WAM197; 100% EtOH</t>
  </si>
  <si>
    <t>Alexander, J.; Werner, S.</t>
  </si>
  <si>
    <t>Bungaroo, 22.9 km SSE. of Pannawonica</t>
  </si>
  <si>
    <t>WAM197; 100% EtOH; flagellum broken off</t>
  </si>
  <si>
    <t>PZ10BUN033T3-411-3</t>
  </si>
  <si>
    <t>Mesa G, 22.4 km SW. of Pannawonica</t>
  </si>
  <si>
    <t>Troglofauna trap 10m</t>
  </si>
  <si>
    <t>Kamien, D.; Sawers, P.</t>
  </si>
  <si>
    <t>MEGPL09055T1511-3</t>
  </si>
  <si>
    <t>Mesa G, 21.3 km SW. of Pannawonica</t>
  </si>
  <si>
    <t>Troglofauna trap 30m</t>
  </si>
  <si>
    <t>MEGDC0202T3511-4</t>
  </si>
  <si>
    <t>Mesa G, 24.8 km SW. of Pannawonica</t>
  </si>
  <si>
    <t>MEGRC0130T2511-4</t>
  </si>
  <si>
    <t>MEGDC0202T2511-5</t>
  </si>
  <si>
    <t>`sp. indet.`</t>
  </si>
  <si>
    <t>MEGRC0163T2511-3</t>
  </si>
  <si>
    <t>Mesa K, 9.5 km SW. of Pannawonica</t>
  </si>
  <si>
    <t>WAMTS005; 100% EtOH; flagellum missing; left leg III sampled for DNA</t>
  </si>
  <si>
    <t>Troglofauna trap 25m</t>
  </si>
  <si>
    <t>K0557P7T3-2</t>
  </si>
  <si>
    <t>Mesa K, 10.7 km SW. of Pannawonica</t>
  </si>
  <si>
    <t>WAMTS005; 100% EtOH; flagellum missing; leg II taken for DNA</t>
  </si>
  <si>
    <t>MEK1685P7T1-4</t>
  </si>
  <si>
    <t>Troglofauna trap 15m</t>
  </si>
  <si>
    <t>K0607P7T2-3</t>
  </si>
  <si>
    <t>Mesa K, 10.1 km SW. of Pannawonica</t>
  </si>
  <si>
    <t>WAMTS005; 100% EtOH; left leg IV taken for DNA</t>
  </si>
  <si>
    <t>K1066P7T1-5</t>
  </si>
  <si>
    <t>Mesa K, 10 km SW. of Pannawonica</t>
  </si>
  <si>
    <t>WAMTS005; 100% EtOH; right leg IV and left leg I taken for DNA</t>
  </si>
  <si>
    <t>K1068P7T1-3</t>
  </si>
  <si>
    <t>Mesa K, 10.2 km SW. of Pannawonica</t>
  </si>
  <si>
    <t>K1074P7T3-3</t>
  </si>
  <si>
    <t>Mesa K, 11.1 km SW. of Pannawonica</t>
  </si>
  <si>
    <t>WAMTS005; 100% EtOH; leg IV of larger juvenile taken for DNA</t>
  </si>
  <si>
    <t>K1598P7T1-4</t>
  </si>
  <si>
    <t>WAMTS005; 100% EtOH; flagellum broken off; leg IV taken for DNA</t>
  </si>
  <si>
    <t>K0607P7T3-3</t>
  </si>
  <si>
    <t>Mesa K, 10.6 km SW. of Pannawonica</t>
  </si>
  <si>
    <t>WAMTS005; 100% EtOH; 2 middle legs taken for DNA</t>
  </si>
  <si>
    <t>K0948P7T3-4</t>
  </si>
  <si>
    <t>Mesa K, 11.3 km SW. of Pannawonica</t>
  </si>
  <si>
    <t>MEK1570P7T2-3</t>
  </si>
  <si>
    <t>Mesa K, 10.8 km SW. of Pannawonica</t>
  </si>
  <si>
    <t>MEK1685AP7T1-3</t>
  </si>
  <si>
    <t>MEK1685AP7T2-3</t>
  </si>
  <si>
    <t>Mesa A, 44.68 km W. of Pannawonica</t>
  </si>
  <si>
    <t>WAMTS093; 100% EtOH; Mesa A</t>
  </si>
  <si>
    <t>MEARC4284-0712-T1-1</t>
  </si>
  <si>
    <t>`Draculoides?`</t>
  </si>
  <si>
    <t>Mesa K, 10.9 km SW. of Pannawonica</t>
  </si>
  <si>
    <t>WAMTS005; 100% EtOH; flagellum broken; leg IV taken for DNA</t>
  </si>
  <si>
    <t>MEK1735AP7T1-3</t>
  </si>
  <si>
    <t>WAMTS005; 100% EtOH; leg II taken for DNA</t>
  </si>
  <si>
    <t>MEKOP03P7T1-1</t>
  </si>
  <si>
    <t>Mesa A, 46.79 km W. of Pannawonica</t>
  </si>
  <si>
    <t>MEARC2740-712-T3-1</t>
  </si>
  <si>
    <t>Mesa A, 45.72 km W. of Pannawonica</t>
  </si>
  <si>
    <t>MEARC4278-0712-T3-3</t>
  </si>
  <si>
    <t>MEARC42800712T1-3</t>
  </si>
  <si>
    <t>Mesa A, 45.15 km W. of Pannawonica</t>
  </si>
  <si>
    <t>MEARC4281-0712-T2-1</t>
  </si>
  <si>
    <t>Mesa A, 43.45 km W. of Pannawonica</t>
  </si>
  <si>
    <t>MEARC4290-0712-T1-3</t>
  </si>
  <si>
    <t>MEARC42920712T3-3</t>
  </si>
  <si>
    <t>Mesa A, 43.23 km W. of Pannawonica</t>
  </si>
  <si>
    <t>MEARC4294-0712-T2-1</t>
  </si>
  <si>
    <t>MEARC4294-0712-T3-1</t>
  </si>
  <si>
    <t>Mesa A, 42.95 km W. of Pannawonica</t>
  </si>
  <si>
    <t>MEARC4296-0712-T1-3</t>
  </si>
  <si>
    <t>MEARC4296-0712-T2-3</t>
  </si>
  <si>
    <t>MEARC4296-0712-T3-4</t>
  </si>
  <si>
    <t>MEARC4298-0712-T1-4</t>
  </si>
  <si>
    <t>Mesa A, 43.1 km W. of Pannawonica</t>
  </si>
  <si>
    <t>MEARC42990712T3-2</t>
  </si>
  <si>
    <t>MEARC4301-0712-T2-4</t>
  </si>
  <si>
    <t>Mesa A, 43.6 km W. of Pannawonica</t>
  </si>
  <si>
    <t>MEARC43040712T2-3</t>
  </si>
  <si>
    <t>Mesa B, 38.26 km W. of Pannawonica</t>
  </si>
  <si>
    <t>WAMTS093; 100% EtOH; Mesa B</t>
  </si>
  <si>
    <t>MEBRC0021-0712-T3-2</t>
  </si>
  <si>
    <t>Mesa B, 39.54 km W. of Pannawonica</t>
  </si>
  <si>
    <t>MEBRC00620712T1-4</t>
  </si>
  <si>
    <t>Mesa K, 9.47 km SW. of Pannawonica</t>
  </si>
  <si>
    <t>K0502-0712-T1-3</t>
  </si>
  <si>
    <t>K0502-0712-T3-3</t>
  </si>
  <si>
    <t>Mesa K, 11.47 km SW. of Pannawonica</t>
  </si>
  <si>
    <t>K0672-0712-T1-3</t>
  </si>
  <si>
    <t>K0672-0712-T2-3</t>
  </si>
  <si>
    <t>Mesa K, 12.06 km SW. of Pannawonica</t>
  </si>
  <si>
    <t>K0740-0712-T2-5</t>
  </si>
  <si>
    <t>K0989-0712-T1-6</t>
  </si>
  <si>
    <t>Mesa K, 11.2 km SW. of Pannawonica</t>
  </si>
  <si>
    <t>K09960712T2-3</t>
  </si>
  <si>
    <t>Mesa K, 10.25 km SW. of Pannawonica</t>
  </si>
  <si>
    <t>K1074-0712-T2-3</t>
  </si>
  <si>
    <t>K1074-0712-T3-3</t>
  </si>
  <si>
    <t>Mesa K, 11.53 km SW. of Pannawonica</t>
  </si>
  <si>
    <t>MEK1558-0712-T1-3</t>
  </si>
  <si>
    <t>MEK1609-0712-T2-3</t>
  </si>
  <si>
    <t>MEK1712-0712-T3-1</t>
  </si>
  <si>
    <t>Mesa K, 10.35 km SW. of Pannawonica</t>
  </si>
  <si>
    <t>MEK1721-0712-T3-4</t>
  </si>
  <si>
    <t>Mesa K, 10.63 km SW. of Pannawonica</t>
  </si>
  <si>
    <t>MEK1732-0712-T2-2</t>
  </si>
  <si>
    <t>MEK1732-0712-T3-3</t>
  </si>
  <si>
    <t>MEK17350712T2-3</t>
  </si>
  <si>
    <t>Mesa K, 10.91 km SW. of Pannawonica</t>
  </si>
  <si>
    <t>MEK1735a-0712-T1-4</t>
  </si>
  <si>
    <t>MEK1735a-0712-T2-4</t>
  </si>
  <si>
    <t>Mesa K, 12 km SW. of Pannawonica</t>
  </si>
  <si>
    <t>OPK010712T2-4</t>
  </si>
  <si>
    <t>K0740-0712-T3-3</t>
  </si>
  <si>
    <t>K0989-0712-T2-6</t>
  </si>
  <si>
    <t>Mesa K, 11.32 km SW. of Pannawonica</t>
  </si>
  <si>
    <t>K1337-0712-T1-3</t>
  </si>
  <si>
    <t>Mesa K, 11.99 km SW. of Pannawonica</t>
  </si>
  <si>
    <t>MEK14780712T1-4</t>
  </si>
  <si>
    <t>MEK1712-0712-T1-1</t>
  </si>
  <si>
    <t>MEK17310712T1-3</t>
  </si>
  <si>
    <t>Mesa J, 14.1 km SW. of Pannawonica</t>
  </si>
  <si>
    <t>troglofauna trap 7m</t>
  </si>
  <si>
    <t>RC08MEJ0015P4T1-5</t>
  </si>
  <si>
    <t>Mesa H, 17.5 km SW. of Pannawonica</t>
  </si>
  <si>
    <t>MEHRD0870P1T1-2</t>
  </si>
  <si>
    <t>Bennelongia</t>
  </si>
  <si>
    <t>Draculoides</t>
  </si>
  <si>
    <t>`sp. B41`</t>
  </si>
  <si>
    <t>East Pit, ca. 45 km S. of Pannawonica</t>
  </si>
  <si>
    <t>WAMTS156;</t>
  </si>
  <si>
    <t>Scrape, metres</t>
  </si>
  <si>
    <t>J.M. McRae</t>
  </si>
  <si>
    <t>Pearson, G.B.; Bennett, S.R.</t>
  </si>
  <si>
    <t>BH214</t>
  </si>
  <si>
    <t>`MYG369-DNA`</t>
  </si>
  <si>
    <t>Aquila, 38.2 km SSE. of Pannawonica</t>
  </si>
  <si>
    <t>leg in 100% EtOH</t>
  </si>
  <si>
    <t>Sachse, T.</t>
  </si>
  <si>
    <t>M20081112AQARL08-01</t>
  </si>
  <si>
    <t>`MYG374-DNA`</t>
  </si>
  <si>
    <t>Robe Valley, 18.5 km SW. of Pannawonica</t>
  </si>
  <si>
    <t>WAM158; leg in 100%ETOH</t>
  </si>
  <si>
    <t>Teale, R.</t>
  </si>
  <si>
    <t>M20101024RVM16E-03</t>
  </si>
  <si>
    <t>Koodaideri Corridor West, 77.2 km NE. of Tom Price</t>
  </si>
  <si>
    <t>M20120224.KDW42-4</t>
  </si>
  <si>
    <t>MEK1731P7T3-3</t>
  </si>
  <si>
    <t>Pseudoscorpiones</t>
  </si>
  <si>
    <t>Hemictenata</t>
  </si>
  <si>
    <t>Syarinidae</t>
  </si>
  <si>
    <t>Ideoblothrus</t>
  </si>
  <si>
    <t>WAMTS093; 100% EtOH; protonymph</t>
  </si>
  <si>
    <t>MEARC4290-0712-T1-4</t>
  </si>
  <si>
    <t>Mesa B, 40.3 km W. of Pannawonica</t>
  </si>
  <si>
    <t>WAMTS093; 100% EtOH; tritonymph</t>
  </si>
  <si>
    <t>MEBRC0005A0712T2-3</t>
  </si>
  <si>
    <t>Mesa A, 45.95 km W. of Pannawonica</t>
  </si>
  <si>
    <t>WAMTS093; 100% EtOH; deutonymph</t>
  </si>
  <si>
    <t>MEARC2927-0712-T3-2</t>
  </si>
  <si>
    <t>Barychelidae</t>
  </si>
  <si>
    <t>Idiommata</t>
  </si>
  <si>
    <t>`MYG247`</t>
  </si>
  <si>
    <t>Juna Downs Station, 115 km NW. of Newman</t>
  </si>
  <si>
    <t>WAM221</t>
  </si>
  <si>
    <t>collected from pit trap</t>
  </si>
  <si>
    <t>M20110507.KDC05B7-01</t>
  </si>
  <si>
    <t>BOLD:AEE1055</t>
  </si>
  <si>
    <t>BOLD:AEE7100</t>
  </si>
  <si>
    <t>BOLD:AEE7339</t>
  </si>
  <si>
    <t>BOLD:AEE5020</t>
  </si>
  <si>
    <t>BOLD:AEE5021</t>
  </si>
  <si>
    <t>BOLD:AEE7280</t>
  </si>
  <si>
    <t>BOLD:AEE7353</t>
  </si>
  <si>
    <t>BOLD:AEE2774</t>
  </si>
  <si>
    <t>BOLD:AEE8550</t>
  </si>
  <si>
    <t>BOLD:AEE2775</t>
  </si>
  <si>
    <t>BOLD:AEE0612</t>
  </si>
  <si>
    <t>BOLD:AEE0613</t>
  </si>
  <si>
    <t>BOLD:AEE5579</t>
  </si>
  <si>
    <t>BOLD:ADX1249</t>
  </si>
  <si>
    <t>BOLD:AEE4462</t>
  </si>
  <si>
    <t>BOLD:AEE9183</t>
  </si>
  <si>
    <t>BOLD:AEE2761</t>
  </si>
  <si>
    <t>BOLD:AEE7196</t>
  </si>
  <si>
    <t>BOLD:AEE3240</t>
  </si>
  <si>
    <t>BOLD:AEE1979</t>
  </si>
  <si>
    <t>BOLD:AEF0046</t>
  </si>
  <si>
    <t>BOLD:AEE3241</t>
  </si>
  <si>
    <t>BOLD:AEE9005</t>
  </si>
  <si>
    <t>BOLD:AEE7132</t>
  </si>
  <si>
    <t>BOLD:AEE7562</t>
  </si>
  <si>
    <t>BOLD:AEE7131</t>
  </si>
  <si>
    <t>BOLD:AEE8965</t>
  </si>
  <si>
    <t>BOLD:AEE4740</t>
  </si>
  <si>
    <t>BOLD:AEE9924</t>
  </si>
  <si>
    <t>BOLD:AEE8991</t>
  </si>
  <si>
    <t>BOLD:AEE0507</t>
  </si>
  <si>
    <t>BOLD:AEE8197</t>
  </si>
  <si>
    <t>BOLD:AEE5164</t>
  </si>
  <si>
    <t>BOLD:AEE2039</t>
  </si>
  <si>
    <t xml:space="preserve">Halicyclops (Rochacyclops) </t>
  </si>
  <si>
    <t>Halicyclops (Rochacyclops)</t>
  </si>
  <si>
    <t>HIGHER CLASSIFICATION</t>
  </si>
  <si>
    <t>Pilbarana</t>
  </si>
  <si>
    <t>Tubificidae</t>
  </si>
  <si>
    <t>Eriopisidae</t>
  </si>
  <si>
    <t>whole sp.ecimen used</t>
  </si>
  <si>
    <t>damaged sp.ecimen ex C68336 subsampled 2 legs</t>
  </si>
  <si>
    <t>sp.</t>
  </si>
  <si>
    <t>nr. humphreysi</t>
  </si>
  <si>
    <t>nr. Billibathynella</t>
  </si>
  <si>
    <t>nr. hurlberti</t>
  </si>
  <si>
    <t>JWO21</t>
  </si>
  <si>
    <t>JWO23</t>
  </si>
  <si>
    <t>JWO24</t>
  </si>
  <si>
    <t>terrestrial SRE</t>
  </si>
  <si>
    <t>troglofauna</t>
  </si>
  <si>
    <t>K0502</t>
  </si>
  <si>
    <t>K0557</t>
  </si>
  <si>
    <t>K0607</t>
  </si>
  <si>
    <t>K0672</t>
  </si>
  <si>
    <t>K0740</t>
  </si>
  <si>
    <t>K0948</t>
  </si>
  <si>
    <t>K0989</t>
  </si>
  <si>
    <t>K1066</t>
  </si>
  <si>
    <t>K1068</t>
  </si>
  <si>
    <t>K1074</t>
  </si>
  <si>
    <t>K1337</t>
  </si>
  <si>
    <t>MEARC2740</t>
  </si>
  <si>
    <t>MEARC2927</t>
  </si>
  <si>
    <t>MEARC4278</t>
  </si>
  <si>
    <t>MEARC4281</t>
  </si>
  <si>
    <t>MEARC4284</t>
  </si>
  <si>
    <t>MEARC4290</t>
  </si>
  <si>
    <t>MEARC4294</t>
  </si>
  <si>
    <t>MEARC4296</t>
  </si>
  <si>
    <t>MEARC4298</t>
  </si>
  <si>
    <t>MEARC4301</t>
  </si>
  <si>
    <t>MEBRC0021</t>
  </si>
  <si>
    <t>K0996</t>
  </si>
  <si>
    <t>MEARC4280</t>
  </si>
  <si>
    <t>MEARC4292</t>
  </si>
  <si>
    <t>MEARC4299</t>
  </si>
  <si>
    <t>MEARC4304</t>
  </si>
  <si>
    <t>PZ10BUN033</t>
  </si>
  <si>
    <t>RC08MEJ0004</t>
  </si>
  <si>
    <t>RC08MEJ0015</t>
  </si>
  <si>
    <t>RC08MEJ0023</t>
  </si>
  <si>
    <t>MEBRC0005</t>
  </si>
  <si>
    <t>MEBRC0062</t>
  </si>
  <si>
    <t>MEGDC0202</t>
  </si>
  <si>
    <t>MEGRC0130</t>
  </si>
  <si>
    <t>MEGRC0163</t>
  </si>
  <si>
    <t>MEHRC0724</t>
  </si>
  <si>
    <t>MEHRD0870</t>
  </si>
  <si>
    <t>J0866</t>
  </si>
  <si>
    <t>MEKRC1486</t>
  </si>
  <si>
    <t>MEKRC1598</t>
  </si>
  <si>
    <t>MEKRC1478</t>
  </si>
  <si>
    <t>MEKRC1558</t>
  </si>
  <si>
    <t>MEKRC1570</t>
  </si>
  <si>
    <t>MEKRC1609</t>
  </si>
  <si>
    <t>MEKRC1685</t>
  </si>
  <si>
    <t>MEKRC1712</t>
  </si>
  <si>
    <t>MEKRC1721</t>
  </si>
  <si>
    <t>MEKRC1731</t>
  </si>
  <si>
    <t>MEKRC1732</t>
  </si>
  <si>
    <t>MEKRC1735</t>
  </si>
  <si>
    <t>MEGRC0651</t>
  </si>
  <si>
    <t>MEKRC1699</t>
  </si>
  <si>
    <t>Lowest ID</t>
  </si>
  <si>
    <t/>
  </si>
  <si>
    <t>Draculoides christopherleei</t>
  </si>
  <si>
    <t>Draculoides akashae</t>
  </si>
  <si>
    <t>Draculoides kryptus</t>
  </si>
  <si>
    <t>Draculoides anachoretus</t>
  </si>
  <si>
    <t>Ideoblothrus `PSE138`</t>
  </si>
  <si>
    <t>Ideoblothrus `PSE145`</t>
  </si>
  <si>
    <t>Ideoblothrus pisolitus</t>
  </si>
  <si>
    <t>Draculoides bythius</t>
  </si>
  <si>
    <t>Draculoides gnophicola</t>
  </si>
  <si>
    <t>Draculoides `sp. indet.`</t>
  </si>
  <si>
    <t>Draculoides piscivultus</t>
  </si>
  <si>
    <t>Part lots S71021-S71024; specimens likely to be entirely destroyed during DNA extraction, PHOTO</t>
  </si>
  <si>
    <t>Part lots S71016-S71020; specimens likely to be entirely destroyed during DNA extraction, PHOTO</t>
  </si>
  <si>
    <t>Part lots S71013-S71015;specimens likely to be entirely destroyed during DNA extraction, PHOTO</t>
  </si>
  <si>
    <t>Part lots S71010-S71012; specimens likely to be entirely destroyed during DNA extraction, PHOTO</t>
  </si>
  <si>
    <t>MEKRC1702</t>
  </si>
  <si>
    <t>YALLWP01</t>
  </si>
  <si>
    <t>Latitude</t>
  </si>
  <si>
    <t>Longitude</t>
  </si>
  <si>
    <t>Troglofauna tatus</t>
  </si>
  <si>
    <t>Hol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8" formatCode="&quot;$&quot;#,##0.00;[Red]\-&quot;$&quot;#,##0.00"/>
    <numFmt numFmtId="164" formatCode="yyyy"/>
  </numFmts>
  <fonts count="18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8"/>
      <color rgb="FF000000"/>
      <name val="Calibri"/>
    </font>
    <font>
      <b/>
      <sz val="8"/>
      <color theme="1"/>
      <name val="Calibri"/>
    </font>
    <font>
      <b/>
      <sz val="12"/>
      <color rgb="FF000000"/>
      <name val="Calibri"/>
    </font>
    <font>
      <b/>
      <sz val="12"/>
      <color theme="1"/>
      <name val="Calibri"/>
    </font>
    <font>
      <sz val="8"/>
      <color theme="1"/>
      <name val="Calibri"/>
    </font>
    <font>
      <sz val="11"/>
      <color theme="1"/>
      <name val="Calibri"/>
    </font>
    <font>
      <sz val="12"/>
      <color rgb="FF000000"/>
      <name val="Arial"/>
    </font>
    <font>
      <sz val="11"/>
      <color rgb="FF000000"/>
      <name val="Calibri"/>
    </font>
    <font>
      <sz val="11"/>
      <name val="Calibri"/>
    </font>
    <font>
      <sz val="11"/>
      <name val="Arial"/>
    </font>
    <font>
      <sz val="8"/>
      <color theme="1"/>
      <name val="Calibri"/>
      <family val="2"/>
    </font>
    <font>
      <sz val="8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rgb="FFE7E6E6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DDEBF7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6" fillId="0" borderId="0" xfId="0" applyFont="1" applyAlignment="1">
      <alignment horizontal="left"/>
    </xf>
    <xf numFmtId="0" fontId="6" fillId="0" borderId="0" xfId="0" applyFont="1"/>
    <xf numFmtId="49" fontId="6" fillId="0" borderId="0" xfId="0" applyNumberFormat="1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49" fontId="8" fillId="0" borderId="0" xfId="0" applyNumberFormat="1" applyFont="1"/>
    <xf numFmtId="8" fontId="7" fillId="0" borderId="0" xfId="0" applyNumberFormat="1" applyFont="1"/>
    <xf numFmtId="0" fontId="7" fillId="0" borderId="0" xfId="0" applyFont="1"/>
    <xf numFmtId="0" fontId="1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7" fillId="0" borderId="0" xfId="0" applyFont="1"/>
    <xf numFmtId="14" fontId="0" fillId="0" borderId="0" xfId="0" applyNumberFormat="1"/>
    <xf numFmtId="0" fontId="3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3" borderId="0" xfId="0" applyFill="1"/>
    <xf numFmtId="0" fontId="9" fillId="0" borderId="1" xfId="0" applyFont="1" applyFill="1" applyBorder="1"/>
    <xf numFmtId="0" fontId="9" fillId="0" borderId="1" xfId="0" applyFont="1" applyFill="1" applyBorder="1" applyAlignment="1">
      <alignment horizontal="right"/>
    </xf>
    <xf numFmtId="0" fontId="9" fillId="0" borderId="1" xfId="0" applyFont="1" applyFill="1" applyBorder="1" applyAlignment="1"/>
    <xf numFmtId="14" fontId="9" fillId="0" borderId="1" xfId="0" applyNumberFormat="1" applyFont="1" applyFill="1" applyBorder="1" applyAlignment="1">
      <alignment horizontal="right"/>
    </xf>
    <xf numFmtId="14" fontId="9" fillId="0" borderId="1" xfId="0" applyNumberFormat="1" applyFont="1" applyFill="1" applyBorder="1"/>
    <xf numFmtId="0" fontId="14" fillId="0" borderId="1" xfId="0" applyFont="1" applyFill="1" applyBorder="1"/>
    <xf numFmtId="0" fontId="11" fillId="0" borderId="1" xfId="0" applyFont="1" applyFill="1" applyBorder="1" applyAlignment="1"/>
    <xf numFmtId="0" fontId="0" fillId="0" borderId="1" xfId="0" applyFill="1" applyBorder="1" applyAlignment="1"/>
    <xf numFmtId="14" fontId="9" fillId="0" borderId="1" xfId="0" applyNumberFormat="1" applyFont="1" applyFill="1" applyBorder="1" applyAlignment="1"/>
    <xf numFmtId="0" fontId="17" fillId="0" borderId="1" xfId="0" applyFont="1" applyFill="1" applyBorder="1" applyAlignment="1"/>
    <xf numFmtId="0" fontId="16" fillId="0" borderId="1" xfId="0" applyFont="1" applyFill="1" applyBorder="1" applyAlignment="1"/>
    <xf numFmtId="164" fontId="10" fillId="0" borderId="1" xfId="0" applyNumberFormat="1" applyFont="1" applyFill="1" applyBorder="1"/>
    <xf numFmtId="0" fontId="0" fillId="0" borderId="1" xfId="0" applyFill="1" applyBorder="1"/>
    <xf numFmtId="0" fontId="14" fillId="0" borderId="1" xfId="0" applyFont="1" applyFill="1" applyBorder="1" applyAlignment="1"/>
    <xf numFmtId="14" fontId="0" fillId="0" borderId="1" xfId="0" applyNumberFormat="1" applyFill="1" applyBorder="1"/>
    <xf numFmtId="0" fontId="17" fillId="0" borderId="1" xfId="0" applyFont="1" applyFill="1" applyBorder="1"/>
    <xf numFmtId="0" fontId="7" fillId="0" borderId="1" xfId="0" applyFont="1" applyFill="1" applyBorder="1"/>
    <xf numFmtId="0" fontId="15" fillId="5" borderId="1" xfId="0" applyFont="1" applyFill="1" applyBorder="1"/>
    <xf numFmtId="0" fontId="15" fillId="4" borderId="0" xfId="0" applyFont="1" applyFill="1"/>
    <xf numFmtId="0" fontId="15" fillId="5" borderId="0" xfId="0" applyFont="1" applyFill="1"/>
    <xf numFmtId="14" fontId="15" fillId="5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N998"/>
  <sheetViews>
    <sheetView topLeftCell="A211" zoomScale="85" zoomScaleNormal="85" workbookViewId="0">
      <selection activeCell="F201" sqref="F201"/>
    </sheetView>
  </sheetViews>
  <sheetFormatPr defaultColWidth="12.5625" defaultRowHeight="15" customHeight="1" x14ac:dyDescent="0.35"/>
  <cols>
    <col min="1" max="1" width="4.5625" customWidth="1"/>
    <col min="2" max="2" width="4.5" customWidth="1"/>
    <col min="3" max="3" width="4.0625" customWidth="1"/>
    <col min="4" max="4" width="4.5625" customWidth="1"/>
    <col min="5" max="5" width="5.8125" customWidth="1"/>
    <col min="6" max="6" width="6.8125" customWidth="1"/>
    <col min="7" max="7" width="8" customWidth="1"/>
    <col min="8" max="10" width="10.75" customWidth="1"/>
    <col min="11" max="11" width="6.0625" customWidth="1"/>
    <col min="12" max="12" width="8.0625" customWidth="1"/>
    <col min="13" max="13" width="8.8125" customWidth="1"/>
    <col min="14" max="14" width="13.5" bestFit="1" customWidth="1"/>
    <col min="15" max="15" width="12.3125" bestFit="1" customWidth="1"/>
    <col min="16" max="16" width="16.25" bestFit="1" customWidth="1"/>
    <col min="17" max="17" width="19.5625" bestFit="1" customWidth="1"/>
    <col min="18" max="20" width="12.8125" customWidth="1"/>
    <col min="21" max="21" width="51.75" bestFit="1" customWidth="1"/>
    <col min="22" max="40" width="11.0625" customWidth="1"/>
  </cols>
  <sheetData>
    <row r="1" spans="1:40" s="20" customFormat="1" ht="15.75" x14ac:dyDescent="0.35">
      <c r="A1" s="16" t="s">
        <v>0</v>
      </c>
      <c r="B1" s="16" t="s">
        <v>1</v>
      </c>
      <c r="C1" s="16" t="s">
        <v>2</v>
      </c>
      <c r="D1" s="16" t="s">
        <v>3</v>
      </c>
      <c r="E1" s="15" t="s">
        <v>4</v>
      </c>
      <c r="F1" s="15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6" t="s">
        <v>912</v>
      </c>
      <c r="O1" s="16" t="s">
        <v>15</v>
      </c>
      <c r="P1" s="16" t="s">
        <v>16</v>
      </c>
      <c r="Q1" s="16" t="s">
        <v>17</v>
      </c>
      <c r="R1" s="15" t="s">
        <v>999</v>
      </c>
      <c r="S1" s="15" t="s">
        <v>1000</v>
      </c>
      <c r="T1" s="15" t="s">
        <v>18</v>
      </c>
      <c r="U1" s="15" t="s">
        <v>19</v>
      </c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9"/>
      <c r="AK1" s="19"/>
      <c r="AL1" s="19"/>
      <c r="AM1" s="19"/>
      <c r="AN1" s="19"/>
    </row>
    <row r="2" spans="1:40" ht="13.5" x14ac:dyDescent="0.35">
      <c r="A2" s="1"/>
      <c r="B2" s="1">
        <v>1</v>
      </c>
      <c r="C2" s="1"/>
      <c r="D2" s="1"/>
      <c r="E2" s="1">
        <v>2017</v>
      </c>
      <c r="F2" s="2" t="s">
        <v>20</v>
      </c>
      <c r="G2" s="1" t="s">
        <v>21</v>
      </c>
      <c r="H2" s="3" t="s">
        <v>22</v>
      </c>
      <c r="I2" s="3"/>
      <c r="J2" s="3"/>
      <c r="K2" s="1" t="s">
        <v>23</v>
      </c>
      <c r="L2" s="1" t="s">
        <v>24</v>
      </c>
      <c r="M2" s="1" t="s">
        <v>25</v>
      </c>
      <c r="N2" s="1" t="s">
        <v>26</v>
      </c>
      <c r="O2" s="1"/>
      <c r="P2" s="1"/>
      <c r="Q2" s="1"/>
      <c r="R2" s="1">
        <v>-21.781763525399999</v>
      </c>
      <c r="S2" s="1">
        <v>116.275824445</v>
      </c>
      <c r="T2" s="1" t="s">
        <v>922</v>
      </c>
      <c r="U2" s="1" t="s">
        <v>24</v>
      </c>
    </row>
    <row r="3" spans="1:40" ht="13.5" x14ac:dyDescent="0.35">
      <c r="A3" s="1"/>
      <c r="B3" s="1">
        <v>1</v>
      </c>
      <c r="C3" s="1"/>
      <c r="D3" s="1"/>
      <c r="E3" s="1">
        <v>2017</v>
      </c>
      <c r="F3" s="2" t="s">
        <v>20</v>
      </c>
      <c r="G3" s="1" t="s">
        <v>21</v>
      </c>
      <c r="H3" s="2" t="s">
        <v>27</v>
      </c>
      <c r="I3" s="2"/>
      <c r="J3" s="2"/>
      <c r="K3" s="1" t="s">
        <v>28</v>
      </c>
      <c r="L3" s="1" t="s">
        <v>24</v>
      </c>
      <c r="M3" s="1" t="s">
        <v>25</v>
      </c>
      <c r="N3" s="1" t="s">
        <v>26</v>
      </c>
      <c r="O3" s="1"/>
      <c r="P3" s="1"/>
      <c r="Q3" s="1"/>
      <c r="R3" s="1">
        <v>-21.781763525399999</v>
      </c>
      <c r="S3" s="1">
        <v>116.275824445</v>
      </c>
      <c r="T3" s="1" t="s">
        <v>922</v>
      </c>
      <c r="U3" s="1" t="s">
        <v>24</v>
      </c>
    </row>
    <row r="4" spans="1:40" ht="13.5" x14ac:dyDescent="0.35">
      <c r="A4" s="1"/>
      <c r="B4" s="1">
        <v>1</v>
      </c>
      <c r="C4" s="1">
        <v>1</v>
      </c>
      <c r="D4" s="1">
        <v>1</v>
      </c>
      <c r="E4" s="1">
        <v>2017</v>
      </c>
      <c r="F4" s="2" t="s">
        <v>20</v>
      </c>
      <c r="G4" s="1" t="s">
        <v>21</v>
      </c>
      <c r="H4" s="2" t="s">
        <v>29</v>
      </c>
      <c r="I4" s="2"/>
      <c r="J4" s="2"/>
      <c r="K4" s="1" t="s">
        <v>30</v>
      </c>
      <c r="L4" s="1" t="s">
        <v>31</v>
      </c>
      <c r="M4" s="1" t="s">
        <v>32</v>
      </c>
      <c r="N4" s="1" t="s">
        <v>33</v>
      </c>
      <c r="P4" s="1"/>
      <c r="Q4" s="1"/>
      <c r="R4" s="1">
        <v>-21.781763525399999</v>
      </c>
      <c r="S4" s="1">
        <v>116.275824445</v>
      </c>
      <c r="T4" s="1" t="s">
        <v>922</v>
      </c>
      <c r="U4" s="1" t="s">
        <v>31</v>
      </c>
    </row>
    <row r="5" spans="1:40" ht="13.5" x14ac:dyDescent="0.35">
      <c r="A5" s="1">
        <v>1</v>
      </c>
      <c r="B5" s="1">
        <v>1</v>
      </c>
      <c r="C5" s="1">
        <v>1</v>
      </c>
      <c r="D5" s="1">
        <v>1</v>
      </c>
      <c r="E5" s="1">
        <v>2017</v>
      </c>
      <c r="F5" s="2" t="s">
        <v>20</v>
      </c>
      <c r="G5" s="1" t="s">
        <v>21</v>
      </c>
      <c r="H5" s="2" t="s">
        <v>34</v>
      </c>
      <c r="I5" s="2" t="s">
        <v>876</v>
      </c>
      <c r="J5" s="2"/>
      <c r="K5" s="1" t="s">
        <v>35</v>
      </c>
      <c r="L5" s="4"/>
      <c r="M5" s="1" t="s">
        <v>36</v>
      </c>
      <c r="N5" s="1" t="s">
        <v>33</v>
      </c>
      <c r="P5" s="1"/>
      <c r="Q5" s="1"/>
      <c r="R5" s="1">
        <v>-21.946742691699999</v>
      </c>
      <c r="S5" s="1">
        <v>116.461317158</v>
      </c>
      <c r="T5" s="1" t="s">
        <v>37</v>
      </c>
      <c r="U5" s="1" t="s">
        <v>38</v>
      </c>
    </row>
    <row r="6" spans="1:40" ht="13.5" x14ac:dyDescent="0.35">
      <c r="A6" s="1"/>
      <c r="B6" s="1">
        <v>1</v>
      </c>
      <c r="C6" s="1">
        <v>1</v>
      </c>
      <c r="D6" s="1">
        <v>1</v>
      </c>
      <c r="E6" s="1">
        <v>2017</v>
      </c>
      <c r="F6" s="2" t="s">
        <v>20</v>
      </c>
      <c r="G6" s="1" t="s">
        <v>21</v>
      </c>
      <c r="H6" s="2" t="s">
        <v>39</v>
      </c>
      <c r="I6" s="2"/>
      <c r="J6" s="2"/>
      <c r="K6" s="1" t="s">
        <v>40</v>
      </c>
      <c r="L6" s="4"/>
      <c r="M6" s="1" t="s">
        <v>41</v>
      </c>
      <c r="N6" s="1" t="s">
        <v>33</v>
      </c>
      <c r="P6" s="1"/>
      <c r="Q6" s="1"/>
      <c r="R6" s="1">
        <v>-21.8173068746</v>
      </c>
      <c r="S6" s="1">
        <v>116.708996914</v>
      </c>
      <c r="T6" s="1" t="s">
        <v>42</v>
      </c>
      <c r="U6" s="1" t="s">
        <v>38</v>
      </c>
    </row>
    <row r="7" spans="1:40" ht="13.5" x14ac:dyDescent="0.35">
      <c r="A7" s="1"/>
      <c r="B7" s="1">
        <v>1</v>
      </c>
      <c r="C7" s="1">
        <v>1</v>
      </c>
      <c r="D7" s="1">
        <v>1</v>
      </c>
      <c r="E7" s="1">
        <v>2017</v>
      </c>
      <c r="F7" s="2" t="s">
        <v>20</v>
      </c>
      <c r="G7" s="1" t="s">
        <v>21</v>
      </c>
      <c r="H7" s="2" t="s">
        <v>43</v>
      </c>
      <c r="I7" s="2"/>
      <c r="J7" s="2"/>
      <c r="K7" s="1" t="s">
        <v>44</v>
      </c>
      <c r="L7" s="4"/>
      <c r="M7" s="1" t="s">
        <v>32</v>
      </c>
      <c r="N7" s="1" t="s">
        <v>33</v>
      </c>
      <c r="P7" s="1"/>
      <c r="Q7" s="1"/>
      <c r="R7" s="1">
        <v>-21.781763525399999</v>
      </c>
      <c r="S7" s="1">
        <v>116.275824445</v>
      </c>
      <c r="T7" s="1" t="s">
        <v>922</v>
      </c>
      <c r="U7" s="1" t="s">
        <v>916</v>
      </c>
    </row>
    <row r="8" spans="1:40" ht="13.5" x14ac:dyDescent="0.35">
      <c r="A8" s="1"/>
      <c r="B8" s="1">
        <v>1</v>
      </c>
      <c r="C8" s="1"/>
      <c r="D8" s="1">
        <v>1</v>
      </c>
      <c r="E8" s="1">
        <v>2017</v>
      </c>
      <c r="F8" s="2" t="s">
        <v>20</v>
      </c>
      <c r="G8" s="1" t="s">
        <v>21</v>
      </c>
      <c r="H8" s="2" t="s">
        <v>45</v>
      </c>
      <c r="I8" s="2"/>
      <c r="J8" s="2"/>
      <c r="K8" s="1" t="s">
        <v>46</v>
      </c>
      <c r="L8" s="4"/>
      <c r="M8" s="1" t="s">
        <v>25</v>
      </c>
      <c r="N8" s="1" t="s">
        <v>26</v>
      </c>
      <c r="O8" s="1"/>
      <c r="P8" s="1"/>
      <c r="Q8" s="1"/>
      <c r="R8" s="1">
        <v>-21.781763525399999</v>
      </c>
      <c r="S8" s="1">
        <v>116.275824445</v>
      </c>
      <c r="T8" s="1" t="s">
        <v>922</v>
      </c>
      <c r="U8" s="1" t="s">
        <v>47</v>
      </c>
    </row>
    <row r="9" spans="1:40" ht="13.5" x14ac:dyDescent="0.35">
      <c r="A9" s="1"/>
      <c r="B9" s="1">
        <v>1</v>
      </c>
      <c r="C9" s="1">
        <v>1</v>
      </c>
      <c r="D9" s="1">
        <v>1</v>
      </c>
      <c r="E9" s="1">
        <v>2017</v>
      </c>
      <c r="F9" s="2" t="s">
        <v>20</v>
      </c>
      <c r="G9" s="1" t="s">
        <v>48</v>
      </c>
      <c r="H9" s="2" t="s">
        <v>49</v>
      </c>
      <c r="I9" s="2"/>
      <c r="J9" s="2"/>
      <c r="K9" s="1" t="s">
        <v>50</v>
      </c>
      <c r="L9" s="4"/>
      <c r="M9" s="1" t="s">
        <v>51</v>
      </c>
      <c r="N9" s="1" t="s">
        <v>52</v>
      </c>
      <c r="O9" s="1" t="s">
        <v>53</v>
      </c>
      <c r="P9" s="1"/>
      <c r="Q9" s="1"/>
      <c r="R9" s="1">
        <v>-21.951154573899998</v>
      </c>
      <c r="S9" s="1">
        <v>116.46520575</v>
      </c>
      <c r="T9" s="1" t="s">
        <v>54</v>
      </c>
      <c r="U9" s="1" t="s">
        <v>993</v>
      </c>
    </row>
    <row r="10" spans="1:40" ht="13.5" x14ac:dyDescent="0.35">
      <c r="A10" s="1"/>
      <c r="B10" s="1"/>
      <c r="C10" s="1">
        <v>1</v>
      </c>
      <c r="D10" s="1">
        <v>1</v>
      </c>
      <c r="E10" s="1">
        <v>2017</v>
      </c>
      <c r="F10" s="2" t="s">
        <v>20</v>
      </c>
      <c r="G10" s="1" t="s">
        <v>48</v>
      </c>
      <c r="H10" s="2" t="s">
        <v>55</v>
      </c>
      <c r="I10" s="2"/>
      <c r="J10" s="2"/>
      <c r="K10" s="1" t="s">
        <v>56</v>
      </c>
      <c r="L10" s="4"/>
      <c r="M10" s="1" t="s">
        <v>51</v>
      </c>
      <c r="N10" s="1" t="s">
        <v>52</v>
      </c>
      <c r="O10" s="1" t="s">
        <v>53</v>
      </c>
      <c r="P10" s="1"/>
      <c r="Q10" s="1"/>
      <c r="R10" s="1">
        <v>-21.951154573899998</v>
      </c>
      <c r="S10" s="1">
        <v>116.46520575</v>
      </c>
      <c r="T10" s="1" t="s">
        <v>54</v>
      </c>
      <c r="U10" s="1" t="s">
        <v>993</v>
      </c>
    </row>
    <row r="11" spans="1:40" ht="13.5" x14ac:dyDescent="0.35">
      <c r="A11" s="1"/>
      <c r="B11" s="1"/>
      <c r="C11" s="1">
        <v>1</v>
      </c>
      <c r="D11" s="1">
        <v>1</v>
      </c>
      <c r="E11" s="1">
        <v>2017</v>
      </c>
      <c r="F11" s="2" t="s">
        <v>20</v>
      </c>
      <c r="G11" s="1" t="s">
        <v>48</v>
      </c>
      <c r="H11" s="2" t="s">
        <v>57</v>
      </c>
      <c r="I11" s="2"/>
      <c r="J11" s="2"/>
      <c r="K11" s="1" t="s">
        <v>58</v>
      </c>
      <c r="L11" s="4"/>
      <c r="M11" s="1" t="s">
        <v>51</v>
      </c>
      <c r="N11" s="1" t="s">
        <v>52</v>
      </c>
      <c r="O11" s="1" t="s">
        <v>53</v>
      </c>
      <c r="P11" s="1"/>
      <c r="Q11" s="1"/>
      <c r="R11" s="1">
        <v>-21.951154573899998</v>
      </c>
      <c r="S11" s="1">
        <v>116.46520575</v>
      </c>
      <c r="T11" s="1" t="s">
        <v>54</v>
      </c>
      <c r="U11" s="1" t="s">
        <v>993</v>
      </c>
    </row>
    <row r="12" spans="1:40" ht="13.5" x14ac:dyDescent="0.35">
      <c r="A12" s="1"/>
      <c r="B12" s="1"/>
      <c r="C12" s="1">
        <v>1</v>
      </c>
      <c r="D12" s="1">
        <v>1</v>
      </c>
      <c r="E12" s="1">
        <v>2017</v>
      </c>
      <c r="F12" s="2" t="s">
        <v>20</v>
      </c>
      <c r="G12" s="1" t="s">
        <v>48</v>
      </c>
      <c r="H12" s="2" t="s">
        <v>59</v>
      </c>
      <c r="I12" s="2"/>
      <c r="J12" s="2"/>
      <c r="K12" s="1" t="s">
        <v>60</v>
      </c>
      <c r="L12" s="4"/>
      <c r="M12" s="1" t="s">
        <v>61</v>
      </c>
      <c r="N12" s="1" t="s">
        <v>52</v>
      </c>
      <c r="O12" s="1" t="s">
        <v>53</v>
      </c>
      <c r="P12" s="1"/>
      <c r="Q12" s="1"/>
      <c r="R12" s="1">
        <v>-21.946742691699999</v>
      </c>
      <c r="S12" s="1">
        <v>116.461317158</v>
      </c>
      <c r="T12" s="1" t="s">
        <v>37</v>
      </c>
      <c r="U12" s="1" t="s">
        <v>994</v>
      </c>
    </row>
    <row r="13" spans="1:40" ht="13.5" x14ac:dyDescent="0.35">
      <c r="A13" s="1"/>
      <c r="B13" s="1">
        <v>1</v>
      </c>
      <c r="C13" s="1">
        <v>1</v>
      </c>
      <c r="D13" s="1"/>
      <c r="E13" s="1">
        <v>2017</v>
      </c>
      <c r="F13" s="2" t="s">
        <v>20</v>
      </c>
      <c r="G13" s="1" t="s">
        <v>48</v>
      </c>
      <c r="H13" s="2" t="s">
        <v>62</v>
      </c>
      <c r="I13" s="2"/>
      <c r="J13" s="2"/>
      <c r="K13" s="1" t="s">
        <v>63</v>
      </c>
      <c r="L13" s="4"/>
      <c r="M13" s="1" t="s">
        <v>61</v>
      </c>
      <c r="N13" s="1" t="s">
        <v>52</v>
      </c>
      <c r="O13" s="1" t="s">
        <v>53</v>
      </c>
      <c r="P13" s="1"/>
      <c r="Q13" s="1"/>
      <c r="R13" s="1">
        <v>-21.946742691699999</v>
      </c>
      <c r="S13" s="1">
        <v>116.461317158</v>
      </c>
      <c r="T13" s="1" t="s">
        <v>37</v>
      </c>
      <c r="U13" s="1" t="s">
        <v>994</v>
      </c>
    </row>
    <row r="14" spans="1:40" ht="13.5" x14ac:dyDescent="0.35">
      <c r="A14" s="1">
        <v>1</v>
      </c>
      <c r="B14" s="1">
        <v>1</v>
      </c>
      <c r="C14" s="1">
        <v>1</v>
      </c>
      <c r="D14" s="1">
        <v>1</v>
      </c>
      <c r="E14" s="1">
        <v>2017</v>
      </c>
      <c r="F14" s="2" t="s">
        <v>20</v>
      </c>
      <c r="G14" s="1" t="s">
        <v>48</v>
      </c>
      <c r="H14" s="2" t="s">
        <v>64</v>
      </c>
      <c r="I14" s="2" t="s">
        <v>877</v>
      </c>
      <c r="J14" s="2"/>
      <c r="K14" s="1" t="s">
        <v>65</v>
      </c>
      <c r="L14" s="4"/>
      <c r="M14" s="1" t="s">
        <v>61</v>
      </c>
      <c r="N14" s="1" t="s">
        <v>52</v>
      </c>
      <c r="O14" s="1" t="s">
        <v>53</v>
      </c>
      <c r="P14" s="1"/>
      <c r="Q14" s="1"/>
      <c r="R14" s="1">
        <v>-21.946742691699999</v>
      </c>
      <c r="S14" s="1">
        <v>116.461317158</v>
      </c>
      <c r="T14" s="1" t="s">
        <v>37</v>
      </c>
      <c r="U14" s="1" t="s">
        <v>994</v>
      </c>
    </row>
    <row r="15" spans="1:40" ht="13.5" x14ac:dyDescent="0.35">
      <c r="A15" s="1"/>
      <c r="B15" s="1"/>
      <c r="C15" s="1">
        <v>1</v>
      </c>
      <c r="D15" s="1">
        <v>1</v>
      </c>
      <c r="E15" s="1">
        <v>2017</v>
      </c>
      <c r="F15" s="2" t="s">
        <v>20</v>
      </c>
      <c r="G15" s="1" t="s">
        <v>48</v>
      </c>
      <c r="H15" s="2" t="s">
        <v>66</v>
      </c>
      <c r="I15" s="2"/>
      <c r="J15" s="2"/>
      <c r="K15" s="1" t="s">
        <v>67</v>
      </c>
      <c r="L15" s="4"/>
      <c r="M15" s="1" t="s">
        <v>61</v>
      </c>
      <c r="N15" s="1" t="s">
        <v>52</v>
      </c>
      <c r="O15" s="1" t="s">
        <v>53</v>
      </c>
      <c r="P15" s="1"/>
      <c r="Q15" s="1"/>
      <c r="R15" s="1">
        <v>-21.946742691699999</v>
      </c>
      <c r="S15" s="1">
        <v>116.461317158</v>
      </c>
      <c r="T15" s="1" t="s">
        <v>37</v>
      </c>
      <c r="U15" s="1" t="s">
        <v>994</v>
      </c>
    </row>
    <row r="16" spans="1:40" ht="13.5" x14ac:dyDescent="0.35">
      <c r="A16" s="1"/>
      <c r="B16" s="1"/>
      <c r="C16" s="1">
        <v>1</v>
      </c>
      <c r="D16" s="1">
        <v>1</v>
      </c>
      <c r="E16" s="1">
        <v>2017</v>
      </c>
      <c r="F16" s="2" t="s">
        <v>20</v>
      </c>
      <c r="G16" s="1" t="s">
        <v>48</v>
      </c>
      <c r="H16" s="2" t="s">
        <v>68</v>
      </c>
      <c r="I16" s="2"/>
      <c r="J16" s="2"/>
      <c r="K16" s="1" t="s">
        <v>69</v>
      </c>
      <c r="L16" s="4"/>
      <c r="M16" s="1" t="s">
        <v>70</v>
      </c>
      <c r="N16" s="1" t="s">
        <v>52</v>
      </c>
      <c r="O16" s="1" t="s">
        <v>53</v>
      </c>
      <c r="P16" s="1"/>
      <c r="Q16" s="1"/>
      <c r="R16" s="1">
        <v>-21.9282109074</v>
      </c>
      <c r="S16" s="1">
        <v>116.436071989</v>
      </c>
      <c r="T16" s="1" t="s">
        <v>71</v>
      </c>
      <c r="U16" s="1" t="s">
        <v>995</v>
      </c>
    </row>
    <row r="17" spans="1:21" ht="13.5" x14ac:dyDescent="0.35">
      <c r="A17" s="1"/>
      <c r="B17" s="1">
        <v>1</v>
      </c>
      <c r="C17" s="1">
        <v>1</v>
      </c>
      <c r="D17" s="1">
        <v>1</v>
      </c>
      <c r="E17" s="1">
        <v>2017</v>
      </c>
      <c r="F17" s="2" t="s">
        <v>20</v>
      </c>
      <c r="G17" s="1" t="s">
        <v>48</v>
      </c>
      <c r="H17" s="2" t="s">
        <v>72</v>
      </c>
      <c r="I17" s="2"/>
      <c r="J17" s="2"/>
      <c r="K17" s="1" t="s">
        <v>73</v>
      </c>
      <c r="L17" s="4"/>
      <c r="M17" s="1" t="s">
        <v>70</v>
      </c>
      <c r="N17" s="1" t="s">
        <v>52</v>
      </c>
      <c r="O17" s="1" t="s">
        <v>53</v>
      </c>
      <c r="P17" s="1"/>
      <c r="Q17" s="1"/>
      <c r="R17" s="1">
        <v>-21.9282109074</v>
      </c>
      <c r="S17" s="1">
        <v>116.436071989</v>
      </c>
      <c r="T17" s="1" t="s">
        <v>71</v>
      </c>
      <c r="U17" s="1" t="s">
        <v>995</v>
      </c>
    </row>
    <row r="18" spans="1:21" ht="13.5" x14ac:dyDescent="0.35">
      <c r="A18" s="1"/>
      <c r="B18" s="1">
        <v>1</v>
      </c>
      <c r="C18" s="1">
        <v>1</v>
      </c>
      <c r="D18" s="1">
        <v>1</v>
      </c>
      <c r="E18" s="1">
        <v>2017</v>
      </c>
      <c r="F18" s="2" t="s">
        <v>20</v>
      </c>
      <c r="G18" s="1" t="s">
        <v>48</v>
      </c>
      <c r="H18" s="2" t="s">
        <v>74</v>
      </c>
      <c r="I18" s="2"/>
      <c r="J18" s="2"/>
      <c r="K18" s="1" t="s">
        <v>75</v>
      </c>
      <c r="L18" s="4"/>
      <c r="M18" s="1" t="s">
        <v>76</v>
      </c>
      <c r="N18" s="1" t="s">
        <v>52</v>
      </c>
      <c r="O18" s="1" t="s">
        <v>53</v>
      </c>
      <c r="P18" s="1"/>
      <c r="Q18" s="1"/>
      <c r="R18" s="1">
        <v>-21.951154573899998</v>
      </c>
      <c r="S18" s="1">
        <v>116.46520575</v>
      </c>
      <c r="T18" s="1" t="s">
        <v>54</v>
      </c>
      <c r="U18" s="1" t="s">
        <v>996</v>
      </c>
    </row>
    <row r="19" spans="1:21" ht="13.5" x14ac:dyDescent="0.35">
      <c r="A19" s="1"/>
      <c r="B19" s="1"/>
      <c r="C19" s="1">
        <v>1</v>
      </c>
      <c r="D19" s="1">
        <v>1</v>
      </c>
      <c r="E19" s="1">
        <v>2017</v>
      </c>
      <c r="F19" s="2" t="s">
        <v>20</v>
      </c>
      <c r="G19" s="1" t="s">
        <v>48</v>
      </c>
      <c r="H19" s="2" t="s">
        <v>77</v>
      </c>
      <c r="I19" s="2"/>
      <c r="J19" s="2"/>
      <c r="K19" s="1" t="s">
        <v>78</v>
      </c>
      <c r="L19" s="4"/>
      <c r="M19" s="1" t="s">
        <v>76</v>
      </c>
      <c r="N19" s="1" t="s">
        <v>52</v>
      </c>
      <c r="O19" s="1" t="s">
        <v>53</v>
      </c>
      <c r="P19" s="1"/>
      <c r="Q19" s="1"/>
      <c r="R19" s="1">
        <v>-21.951154573899998</v>
      </c>
      <c r="S19" s="1">
        <v>116.46520575</v>
      </c>
      <c r="T19" s="1" t="s">
        <v>54</v>
      </c>
      <c r="U19" s="1" t="s">
        <v>996</v>
      </c>
    </row>
    <row r="20" spans="1:21" ht="13.5" x14ac:dyDescent="0.35">
      <c r="A20" s="1">
        <v>1</v>
      </c>
      <c r="B20" s="1">
        <v>1</v>
      </c>
      <c r="C20" s="1"/>
      <c r="D20" s="1"/>
      <c r="E20" s="1">
        <v>2017</v>
      </c>
      <c r="F20" s="2" t="s">
        <v>20</v>
      </c>
      <c r="G20" s="1" t="s">
        <v>79</v>
      </c>
      <c r="H20" s="2" t="s">
        <v>80</v>
      </c>
      <c r="I20" s="2"/>
      <c r="J20" s="2"/>
      <c r="K20" s="1" t="s">
        <v>81</v>
      </c>
      <c r="L20" s="1" t="s">
        <v>82</v>
      </c>
      <c r="M20" s="1" t="s">
        <v>83</v>
      </c>
      <c r="N20" s="2" t="s">
        <v>126</v>
      </c>
      <c r="O20" s="1"/>
      <c r="P20" s="1"/>
      <c r="Q20" s="1"/>
      <c r="R20" s="1">
        <v>-21.790869294499998</v>
      </c>
      <c r="S20" s="1">
        <v>116.295047121</v>
      </c>
      <c r="T20" s="1" t="s">
        <v>924</v>
      </c>
      <c r="U20" s="9" t="s">
        <v>82</v>
      </c>
    </row>
    <row r="21" spans="1:21" ht="15.75" customHeight="1" x14ac:dyDescent="0.35">
      <c r="A21" s="1">
        <v>1</v>
      </c>
      <c r="B21" s="1">
        <v>1</v>
      </c>
      <c r="C21" s="1"/>
      <c r="D21" s="1"/>
      <c r="E21" s="1">
        <v>2017</v>
      </c>
      <c r="F21" s="2" t="s">
        <v>20</v>
      </c>
      <c r="G21" s="1" t="s">
        <v>79</v>
      </c>
      <c r="H21" s="2" t="s">
        <v>85</v>
      </c>
      <c r="I21" s="2"/>
      <c r="J21" s="2"/>
      <c r="K21" s="1" t="s">
        <v>86</v>
      </c>
      <c r="L21" s="1" t="s">
        <v>82</v>
      </c>
      <c r="M21" s="1" t="s">
        <v>83</v>
      </c>
      <c r="N21" s="2" t="s">
        <v>126</v>
      </c>
      <c r="O21" s="1"/>
      <c r="P21" s="1"/>
      <c r="Q21" s="1"/>
      <c r="R21" s="1">
        <v>-21.790869294499998</v>
      </c>
      <c r="S21" s="1">
        <v>116.295047121</v>
      </c>
      <c r="T21" s="1" t="s">
        <v>924</v>
      </c>
      <c r="U21" s="1" t="s">
        <v>82</v>
      </c>
    </row>
    <row r="22" spans="1:21" ht="15.75" customHeight="1" x14ac:dyDescent="0.35">
      <c r="A22" s="1">
        <v>1</v>
      </c>
      <c r="B22" s="1">
        <v>1</v>
      </c>
      <c r="C22" s="1"/>
      <c r="D22" s="1"/>
      <c r="E22" s="1">
        <v>2017</v>
      </c>
      <c r="F22" s="2" t="s">
        <v>20</v>
      </c>
      <c r="G22" s="1" t="s">
        <v>79</v>
      </c>
      <c r="H22" s="2" t="s">
        <v>87</v>
      </c>
      <c r="I22" s="2"/>
      <c r="J22" s="2"/>
      <c r="K22" s="1" t="s">
        <v>88</v>
      </c>
      <c r="L22" s="1" t="s">
        <v>82</v>
      </c>
      <c r="M22" s="1" t="s">
        <v>83</v>
      </c>
      <c r="N22" s="2" t="s">
        <v>126</v>
      </c>
      <c r="O22" s="1"/>
      <c r="P22" s="1"/>
      <c r="Q22" s="1"/>
      <c r="R22" s="1">
        <v>-21.790869294499998</v>
      </c>
      <c r="S22" s="1">
        <v>116.295047121</v>
      </c>
      <c r="T22" s="1" t="s">
        <v>924</v>
      </c>
      <c r="U22" s="1" t="s">
        <v>82</v>
      </c>
    </row>
    <row r="23" spans="1:21" ht="15.75" customHeight="1" x14ac:dyDescent="0.35">
      <c r="A23" s="1">
        <v>1</v>
      </c>
      <c r="B23" s="1">
        <v>1</v>
      </c>
      <c r="C23" s="1"/>
      <c r="D23" s="1"/>
      <c r="E23" s="1">
        <v>2017</v>
      </c>
      <c r="F23" s="2" t="s">
        <v>20</v>
      </c>
      <c r="G23" s="1" t="s">
        <v>79</v>
      </c>
      <c r="H23" s="2" t="s">
        <v>89</v>
      </c>
      <c r="I23" s="2"/>
      <c r="J23" s="2"/>
      <c r="K23" s="1" t="s">
        <v>90</v>
      </c>
      <c r="L23" s="1" t="s">
        <v>82</v>
      </c>
      <c r="M23" s="1" t="s">
        <v>83</v>
      </c>
      <c r="N23" s="2" t="s">
        <v>126</v>
      </c>
      <c r="O23" s="1"/>
      <c r="P23" s="1"/>
      <c r="Q23" s="1"/>
      <c r="R23" s="1">
        <v>-21.790869294499998</v>
      </c>
      <c r="S23" s="1">
        <v>116.295047121</v>
      </c>
      <c r="T23" s="1" t="s">
        <v>924</v>
      </c>
      <c r="U23" s="1" t="s">
        <v>82</v>
      </c>
    </row>
    <row r="24" spans="1:21" ht="15.75" customHeight="1" x14ac:dyDescent="0.35">
      <c r="A24" s="1">
        <v>1</v>
      </c>
      <c r="B24" s="1">
        <v>1</v>
      </c>
      <c r="C24" s="1"/>
      <c r="D24" s="1"/>
      <c r="E24" s="1">
        <v>2017</v>
      </c>
      <c r="F24" s="2" t="s">
        <v>20</v>
      </c>
      <c r="G24" s="1" t="s">
        <v>79</v>
      </c>
      <c r="H24" s="2" t="s">
        <v>91</v>
      </c>
      <c r="I24" s="2"/>
      <c r="J24" s="2"/>
      <c r="K24" s="1" t="s">
        <v>92</v>
      </c>
      <c r="L24" s="1" t="s">
        <v>82</v>
      </c>
      <c r="M24" s="1" t="s">
        <v>83</v>
      </c>
      <c r="N24" s="2" t="s">
        <v>126</v>
      </c>
      <c r="O24" s="1"/>
      <c r="P24" s="1"/>
      <c r="Q24" s="1"/>
      <c r="R24" s="1">
        <v>-21.790869294499998</v>
      </c>
      <c r="S24" s="1">
        <v>116.295047121</v>
      </c>
      <c r="T24" s="1" t="s">
        <v>924</v>
      </c>
      <c r="U24" s="1" t="s">
        <v>82</v>
      </c>
    </row>
    <row r="25" spans="1:21" ht="15.75" customHeight="1" x14ac:dyDescent="0.35">
      <c r="A25" s="1">
        <v>1</v>
      </c>
      <c r="B25" s="1"/>
      <c r="C25" s="1"/>
      <c r="D25" s="1"/>
      <c r="E25" s="1">
        <v>2017</v>
      </c>
      <c r="F25" s="2" t="s">
        <v>20</v>
      </c>
      <c r="G25" s="1" t="s">
        <v>79</v>
      </c>
      <c r="H25" s="2" t="s">
        <v>93</v>
      </c>
      <c r="I25" s="2"/>
      <c r="J25" s="2"/>
      <c r="K25" s="1" t="s">
        <v>94</v>
      </c>
      <c r="L25" s="1" t="s">
        <v>82</v>
      </c>
      <c r="M25" s="1" t="s">
        <v>83</v>
      </c>
      <c r="N25" s="2" t="s">
        <v>126</v>
      </c>
      <c r="O25" s="1"/>
      <c r="P25" s="1"/>
      <c r="Q25" s="1"/>
      <c r="R25" s="1">
        <v>-21.790869294499998</v>
      </c>
      <c r="S25" s="1">
        <v>116.295047121</v>
      </c>
      <c r="T25" s="1" t="s">
        <v>924</v>
      </c>
      <c r="U25" s="1" t="s">
        <v>82</v>
      </c>
    </row>
    <row r="26" spans="1:21" ht="15.75" customHeight="1" x14ac:dyDescent="0.35">
      <c r="A26" s="1">
        <v>1</v>
      </c>
      <c r="B26" s="1"/>
      <c r="C26" s="1"/>
      <c r="D26" s="1"/>
      <c r="E26" s="1">
        <v>2017</v>
      </c>
      <c r="F26" s="2" t="s">
        <v>20</v>
      </c>
      <c r="G26" s="1" t="s">
        <v>79</v>
      </c>
      <c r="H26" s="2" t="s">
        <v>95</v>
      </c>
      <c r="I26" s="2"/>
      <c r="J26" s="2"/>
      <c r="K26" s="1" t="s">
        <v>96</v>
      </c>
      <c r="L26" s="1" t="s">
        <v>82</v>
      </c>
      <c r="M26" s="1" t="s">
        <v>83</v>
      </c>
      <c r="N26" s="2" t="s">
        <v>126</v>
      </c>
      <c r="O26" s="1"/>
      <c r="P26" s="1"/>
      <c r="Q26" s="1"/>
      <c r="R26" s="1">
        <v>-21.790869294499998</v>
      </c>
      <c r="S26" s="1">
        <v>116.295047121</v>
      </c>
      <c r="T26" s="1" t="s">
        <v>924</v>
      </c>
      <c r="U26" s="1" t="s">
        <v>82</v>
      </c>
    </row>
    <row r="27" spans="1:21" ht="15.75" customHeight="1" x14ac:dyDescent="0.35">
      <c r="A27" s="1">
        <v>1</v>
      </c>
      <c r="B27" s="1"/>
      <c r="C27" s="1"/>
      <c r="D27" s="1"/>
      <c r="E27" s="1">
        <v>2017</v>
      </c>
      <c r="F27" s="2" t="s">
        <v>20</v>
      </c>
      <c r="G27" s="1" t="s">
        <v>79</v>
      </c>
      <c r="H27" s="2" t="s">
        <v>97</v>
      </c>
      <c r="I27" s="2"/>
      <c r="J27" s="2"/>
      <c r="K27" s="1" t="s">
        <v>98</v>
      </c>
      <c r="L27" s="1" t="s">
        <v>82</v>
      </c>
      <c r="M27" s="1" t="s">
        <v>83</v>
      </c>
      <c r="N27" s="2" t="s">
        <v>126</v>
      </c>
      <c r="O27" s="1"/>
      <c r="P27" s="1"/>
      <c r="Q27" s="1"/>
      <c r="R27" s="1">
        <v>-21.790869294499998</v>
      </c>
      <c r="S27" s="1">
        <v>116.295047121</v>
      </c>
      <c r="T27" s="1" t="s">
        <v>924</v>
      </c>
      <c r="U27" s="1" t="s">
        <v>82</v>
      </c>
    </row>
    <row r="28" spans="1:21" ht="15.75" customHeight="1" x14ac:dyDescent="0.35">
      <c r="A28" s="1">
        <v>1</v>
      </c>
      <c r="B28" s="1">
        <v>1</v>
      </c>
      <c r="C28" s="1"/>
      <c r="D28" s="1"/>
      <c r="E28" s="1">
        <v>2017</v>
      </c>
      <c r="F28" s="2" t="s">
        <v>20</v>
      </c>
      <c r="G28" s="1" t="s">
        <v>79</v>
      </c>
      <c r="H28" s="2" t="s">
        <v>99</v>
      </c>
      <c r="I28" s="2"/>
      <c r="J28" s="2"/>
      <c r="K28" s="1" t="s">
        <v>100</v>
      </c>
      <c r="L28" s="1" t="s">
        <v>82</v>
      </c>
      <c r="M28" s="1" t="s">
        <v>83</v>
      </c>
      <c r="N28" s="2" t="s">
        <v>126</v>
      </c>
      <c r="O28" s="1"/>
      <c r="P28" s="1"/>
      <c r="Q28" s="1"/>
      <c r="R28" s="1">
        <v>-21.790869294499998</v>
      </c>
      <c r="S28" s="1">
        <v>116.295047121</v>
      </c>
      <c r="T28" s="1" t="s">
        <v>924</v>
      </c>
      <c r="U28" s="1" t="s">
        <v>82</v>
      </c>
    </row>
    <row r="29" spans="1:21" ht="15.75" customHeight="1" x14ac:dyDescent="0.35">
      <c r="A29" s="1">
        <v>1</v>
      </c>
      <c r="B29" s="1">
        <v>1</v>
      </c>
      <c r="C29" s="1"/>
      <c r="D29" s="1"/>
      <c r="E29" s="1">
        <v>2017</v>
      </c>
      <c r="F29" s="2" t="s">
        <v>20</v>
      </c>
      <c r="G29" s="1" t="s">
        <v>79</v>
      </c>
      <c r="H29" s="2" t="s">
        <v>101</v>
      </c>
      <c r="I29" s="2"/>
      <c r="J29" s="2"/>
      <c r="K29" s="1" t="s">
        <v>102</v>
      </c>
      <c r="L29" s="1" t="s">
        <v>82</v>
      </c>
      <c r="M29" s="1" t="s">
        <v>83</v>
      </c>
      <c r="N29" s="2" t="s">
        <v>126</v>
      </c>
      <c r="O29" s="1"/>
      <c r="P29" s="1"/>
      <c r="Q29" s="1"/>
      <c r="R29" s="1">
        <v>-21.790869294499998</v>
      </c>
      <c r="S29" s="1">
        <v>116.295047121</v>
      </c>
      <c r="T29" s="1" t="s">
        <v>924</v>
      </c>
      <c r="U29" s="1" t="s">
        <v>82</v>
      </c>
    </row>
    <row r="30" spans="1:21" ht="15.7" customHeight="1" x14ac:dyDescent="0.35">
      <c r="A30" s="1">
        <v>1</v>
      </c>
      <c r="B30" s="1">
        <v>1</v>
      </c>
      <c r="C30" s="1"/>
      <c r="D30" s="1"/>
      <c r="E30" s="1">
        <v>2017</v>
      </c>
      <c r="F30" s="2" t="s">
        <v>20</v>
      </c>
      <c r="G30" s="1" t="s">
        <v>79</v>
      </c>
      <c r="H30" s="2" t="s">
        <v>103</v>
      </c>
      <c r="I30" s="2"/>
      <c r="J30" s="2"/>
      <c r="K30" s="1" t="s">
        <v>104</v>
      </c>
      <c r="L30" s="1" t="s">
        <v>82</v>
      </c>
      <c r="M30" s="1" t="s">
        <v>83</v>
      </c>
      <c r="N30" s="2" t="s">
        <v>126</v>
      </c>
      <c r="O30" s="1"/>
      <c r="P30" s="1"/>
      <c r="Q30" s="1"/>
      <c r="R30" s="1">
        <v>-21.790869294499998</v>
      </c>
      <c r="S30" s="1">
        <v>116.295047121</v>
      </c>
      <c r="T30" s="1" t="s">
        <v>924</v>
      </c>
      <c r="U30" s="1" t="s">
        <v>82</v>
      </c>
    </row>
    <row r="31" spans="1:21" ht="15.75" customHeight="1" x14ac:dyDescent="0.35">
      <c r="A31" s="1">
        <v>1</v>
      </c>
      <c r="B31" s="1">
        <v>1</v>
      </c>
      <c r="C31" s="1"/>
      <c r="D31" s="1"/>
      <c r="E31" s="1">
        <v>2017</v>
      </c>
      <c r="F31" s="2" t="s">
        <v>20</v>
      </c>
      <c r="G31" s="1" t="s">
        <v>79</v>
      </c>
      <c r="H31" s="2" t="s">
        <v>105</v>
      </c>
      <c r="I31" s="2"/>
      <c r="J31" s="2"/>
      <c r="K31" s="1" t="s">
        <v>106</v>
      </c>
      <c r="L31" s="1" t="s">
        <v>82</v>
      </c>
      <c r="M31" s="1" t="s">
        <v>83</v>
      </c>
      <c r="N31" s="2" t="s">
        <v>126</v>
      </c>
      <c r="O31" s="1"/>
      <c r="P31" s="1"/>
      <c r="Q31" s="1"/>
      <c r="R31" s="1">
        <v>-21.790869294499998</v>
      </c>
      <c r="S31" s="1">
        <v>116.295047121</v>
      </c>
      <c r="T31" s="1" t="s">
        <v>924</v>
      </c>
      <c r="U31" s="1" t="s">
        <v>82</v>
      </c>
    </row>
    <row r="32" spans="1:21" ht="15.75" customHeight="1" x14ac:dyDescent="0.35">
      <c r="A32" s="1">
        <v>1</v>
      </c>
      <c r="B32" s="1">
        <v>1</v>
      </c>
      <c r="C32" s="1"/>
      <c r="D32" s="1"/>
      <c r="E32" s="1">
        <v>2017</v>
      </c>
      <c r="F32" s="2" t="s">
        <v>20</v>
      </c>
      <c r="G32" s="1" t="s">
        <v>79</v>
      </c>
      <c r="H32" s="2" t="s">
        <v>107</v>
      </c>
      <c r="I32" s="2"/>
      <c r="J32" s="2"/>
      <c r="K32" s="1" t="s">
        <v>108</v>
      </c>
      <c r="L32" s="1" t="s">
        <v>82</v>
      </c>
      <c r="M32" s="1" t="s">
        <v>83</v>
      </c>
      <c r="N32" s="2" t="s">
        <v>126</v>
      </c>
      <c r="O32" s="1"/>
      <c r="P32" s="1"/>
      <c r="Q32" s="1"/>
      <c r="R32" s="1">
        <v>-21.790869294499998</v>
      </c>
      <c r="S32" s="1">
        <v>116.295047121</v>
      </c>
      <c r="T32" s="1" t="s">
        <v>924</v>
      </c>
      <c r="U32" s="1" t="s">
        <v>82</v>
      </c>
    </row>
    <row r="33" spans="1:21" ht="15.75" customHeight="1" x14ac:dyDescent="0.35">
      <c r="A33" s="1">
        <v>1</v>
      </c>
      <c r="B33" s="1">
        <v>1</v>
      </c>
      <c r="C33" s="1"/>
      <c r="D33" s="1"/>
      <c r="E33" s="1">
        <v>2017</v>
      </c>
      <c r="F33" s="2" t="s">
        <v>20</v>
      </c>
      <c r="G33" s="1" t="s">
        <v>79</v>
      </c>
      <c r="H33" s="2" t="s">
        <v>109</v>
      </c>
      <c r="I33" s="2"/>
      <c r="J33" s="2"/>
      <c r="K33" s="1" t="s">
        <v>110</v>
      </c>
      <c r="L33" s="1" t="s">
        <v>82</v>
      </c>
      <c r="M33" s="1" t="s">
        <v>83</v>
      </c>
      <c r="N33" s="2" t="s">
        <v>126</v>
      </c>
      <c r="O33" s="1"/>
      <c r="P33" s="1"/>
      <c r="Q33" s="1"/>
      <c r="R33" s="1">
        <v>-21.790869294499998</v>
      </c>
      <c r="S33" s="1">
        <v>116.295047121</v>
      </c>
      <c r="T33" s="1" t="s">
        <v>924</v>
      </c>
      <c r="U33" s="1" t="s">
        <v>82</v>
      </c>
    </row>
    <row r="34" spans="1:21" ht="15.75" customHeight="1" x14ac:dyDescent="0.35">
      <c r="A34" s="1">
        <v>1</v>
      </c>
      <c r="B34" s="1">
        <v>1</v>
      </c>
      <c r="C34" s="1"/>
      <c r="D34" s="1"/>
      <c r="E34" s="1">
        <v>2017</v>
      </c>
      <c r="F34" s="2" t="s">
        <v>20</v>
      </c>
      <c r="G34" s="1" t="s">
        <v>79</v>
      </c>
      <c r="H34" s="2" t="s">
        <v>111</v>
      </c>
      <c r="I34" s="2"/>
      <c r="J34" s="2"/>
      <c r="K34" s="1" t="s">
        <v>112</v>
      </c>
      <c r="L34" s="1" t="s">
        <v>82</v>
      </c>
      <c r="M34" s="1" t="s">
        <v>83</v>
      </c>
      <c r="N34" s="2" t="s">
        <v>126</v>
      </c>
      <c r="O34" s="1"/>
      <c r="P34" s="1"/>
      <c r="Q34" s="1"/>
      <c r="R34" s="1">
        <v>-21.790869294499998</v>
      </c>
      <c r="S34" s="1">
        <v>116.295047121</v>
      </c>
      <c r="T34" s="1" t="s">
        <v>924</v>
      </c>
      <c r="U34" s="1" t="s">
        <v>82</v>
      </c>
    </row>
    <row r="35" spans="1:21" ht="15.75" customHeight="1" x14ac:dyDescent="0.35">
      <c r="A35" s="1">
        <v>1</v>
      </c>
      <c r="B35" s="1">
        <v>1</v>
      </c>
      <c r="C35" s="1"/>
      <c r="D35" s="1"/>
      <c r="E35" s="1">
        <v>2017</v>
      </c>
      <c r="F35" s="2" t="s">
        <v>20</v>
      </c>
      <c r="G35" s="1" t="s">
        <v>79</v>
      </c>
      <c r="H35" s="2" t="s">
        <v>113</v>
      </c>
      <c r="I35" s="2"/>
      <c r="J35" s="2"/>
      <c r="K35" s="1" t="s">
        <v>114</v>
      </c>
      <c r="L35" s="1" t="s">
        <v>82</v>
      </c>
      <c r="M35" s="1" t="s">
        <v>83</v>
      </c>
      <c r="N35" s="2" t="s">
        <v>126</v>
      </c>
      <c r="O35" s="1"/>
      <c r="P35" s="1"/>
      <c r="Q35" s="1"/>
      <c r="R35" s="1">
        <v>-21.790869294499998</v>
      </c>
      <c r="S35" s="1">
        <v>116.295047121</v>
      </c>
      <c r="T35" s="1" t="s">
        <v>924</v>
      </c>
      <c r="U35" s="1" t="s">
        <v>82</v>
      </c>
    </row>
    <row r="36" spans="1:21" ht="15.75" customHeight="1" x14ac:dyDescent="0.35">
      <c r="A36" s="1">
        <v>1</v>
      </c>
      <c r="B36" s="1">
        <v>1</v>
      </c>
      <c r="C36" s="1"/>
      <c r="D36" s="1"/>
      <c r="E36" s="1">
        <v>2017</v>
      </c>
      <c r="F36" s="2" t="s">
        <v>20</v>
      </c>
      <c r="G36" s="1" t="s">
        <v>79</v>
      </c>
      <c r="H36" s="2" t="s">
        <v>115</v>
      </c>
      <c r="I36" s="2"/>
      <c r="J36" s="2"/>
      <c r="K36" s="1" t="s">
        <v>116</v>
      </c>
      <c r="L36" s="1" t="s">
        <v>82</v>
      </c>
      <c r="M36" s="1" t="s">
        <v>83</v>
      </c>
      <c r="N36" s="2" t="s">
        <v>126</v>
      </c>
      <c r="O36" s="1"/>
      <c r="P36" s="1"/>
      <c r="Q36" s="1"/>
      <c r="R36" s="1">
        <v>-21.790869294499998</v>
      </c>
      <c r="S36" s="1">
        <v>116.295047121</v>
      </c>
      <c r="T36" s="1" t="s">
        <v>924</v>
      </c>
      <c r="U36" s="1" t="s">
        <v>82</v>
      </c>
    </row>
    <row r="37" spans="1:21" ht="15.75" customHeight="1" x14ac:dyDescent="0.35">
      <c r="A37" s="1">
        <v>1</v>
      </c>
      <c r="B37" s="1">
        <v>1</v>
      </c>
      <c r="C37" s="1"/>
      <c r="D37" s="1"/>
      <c r="E37" s="1">
        <v>2017</v>
      </c>
      <c r="F37" s="2" t="s">
        <v>20</v>
      </c>
      <c r="G37" s="1" t="s">
        <v>79</v>
      </c>
      <c r="H37" s="2" t="s">
        <v>117</v>
      </c>
      <c r="I37" s="2"/>
      <c r="J37" s="2"/>
      <c r="K37" s="1" t="s">
        <v>118</v>
      </c>
      <c r="L37" s="1" t="s">
        <v>82</v>
      </c>
      <c r="M37" s="1" t="s">
        <v>83</v>
      </c>
      <c r="N37" s="2" t="s">
        <v>126</v>
      </c>
      <c r="O37" s="1"/>
      <c r="P37" s="1"/>
      <c r="Q37" s="1"/>
      <c r="R37" s="1">
        <v>-21.790869294499998</v>
      </c>
      <c r="S37" s="1">
        <v>116.295047121</v>
      </c>
      <c r="T37" s="1" t="s">
        <v>924</v>
      </c>
      <c r="U37" s="1" t="s">
        <v>82</v>
      </c>
    </row>
    <row r="38" spans="1:21" ht="15.75" customHeight="1" x14ac:dyDescent="0.35">
      <c r="A38" s="1">
        <v>1</v>
      </c>
      <c r="B38" s="1">
        <v>1</v>
      </c>
      <c r="C38" s="1"/>
      <c r="D38" s="1"/>
      <c r="E38" s="1">
        <v>2017</v>
      </c>
      <c r="F38" s="2" t="s">
        <v>20</v>
      </c>
      <c r="G38" s="1" t="s">
        <v>79</v>
      </c>
      <c r="H38" s="2" t="s">
        <v>119</v>
      </c>
      <c r="I38" s="2"/>
      <c r="J38" s="2"/>
      <c r="K38" s="1" t="s">
        <v>120</v>
      </c>
      <c r="L38" s="1" t="s">
        <v>82</v>
      </c>
      <c r="M38" s="1" t="s">
        <v>83</v>
      </c>
      <c r="N38" s="2" t="s">
        <v>126</v>
      </c>
      <c r="O38" s="1"/>
      <c r="P38" s="1"/>
      <c r="Q38" s="1"/>
      <c r="R38" s="1">
        <v>-21.790869294499998</v>
      </c>
      <c r="S38" s="1">
        <v>116.295047121</v>
      </c>
      <c r="T38" s="1" t="s">
        <v>924</v>
      </c>
      <c r="U38" s="1" t="s">
        <v>121</v>
      </c>
    </row>
    <row r="39" spans="1:21" ht="15.75" customHeight="1" x14ac:dyDescent="0.35">
      <c r="A39" s="1"/>
      <c r="B39" s="1"/>
      <c r="C39" s="1"/>
      <c r="D39" s="1"/>
      <c r="E39" s="1">
        <v>2017</v>
      </c>
      <c r="F39" s="2" t="s">
        <v>20</v>
      </c>
      <c r="G39" s="1" t="s">
        <v>79</v>
      </c>
      <c r="H39" s="2" t="s">
        <v>122</v>
      </c>
      <c r="I39" s="2"/>
      <c r="J39" s="2"/>
      <c r="K39" s="1" t="s">
        <v>123</v>
      </c>
      <c r="L39" s="1" t="s">
        <v>124</v>
      </c>
      <c r="M39" s="2" t="s">
        <v>125</v>
      </c>
      <c r="N39" s="1" t="s">
        <v>126</v>
      </c>
      <c r="O39" s="1"/>
      <c r="P39" s="1"/>
      <c r="Q39" s="1"/>
      <c r="R39" s="1">
        <v>-21.9166245304</v>
      </c>
      <c r="S39" s="1">
        <v>116.398145206</v>
      </c>
      <c r="T39" s="1" t="s">
        <v>127</v>
      </c>
      <c r="U39" s="1" t="s">
        <v>124</v>
      </c>
    </row>
    <row r="40" spans="1:21" ht="15.75" customHeight="1" x14ac:dyDescent="0.35">
      <c r="A40" s="1">
        <v>1</v>
      </c>
      <c r="B40" s="1">
        <v>1</v>
      </c>
      <c r="C40" s="1"/>
      <c r="D40" s="1"/>
      <c r="E40" s="1">
        <v>2017</v>
      </c>
      <c r="F40" s="2" t="s">
        <v>20</v>
      </c>
      <c r="G40" s="1" t="s">
        <v>79</v>
      </c>
      <c r="H40" s="2" t="s">
        <v>128</v>
      </c>
      <c r="I40" s="2" t="s">
        <v>878</v>
      </c>
      <c r="J40" s="2"/>
      <c r="K40" s="1" t="s">
        <v>129</v>
      </c>
      <c r="L40" s="1" t="s">
        <v>130</v>
      </c>
      <c r="M40" s="2" t="s">
        <v>131</v>
      </c>
      <c r="N40" s="1" t="s">
        <v>126</v>
      </c>
      <c r="O40" s="1"/>
      <c r="P40" s="1"/>
      <c r="Q40" s="1"/>
      <c r="R40" s="1">
        <v>-21.9639163085</v>
      </c>
      <c r="S40" s="1">
        <v>116.496614713</v>
      </c>
      <c r="T40" s="1" t="s">
        <v>132</v>
      </c>
      <c r="U40" s="1" t="s">
        <v>121</v>
      </c>
    </row>
    <row r="41" spans="1:21" ht="15.75" customHeight="1" x14ac:dyDescent="0.35">
      <c r="A41" s="1"/>
      <c r="B41" s="1">
        <v>1</v>
      </c>
      <c r="C41" s="1"/>
      <c r="D41" s="1"/>
      <c r="E41" s="1">
        <v>2017</v>
      </c>
      <c r="F41" s="2" t="s">
        <v>20</v>
      </c>
      <c r="G41" s="1" t="s">
        <v>79</v>
      </c>
      <c r="H41" s="2" t="s">
        <v>133</v>
      </c>
      <c r="I41" s="2"/>
      <c r="J41" s="2"/>
      <c r="K41" s="1" t="s">
        <v>134</v>
      </c>
      <c r="L41" s="1" t="s">
        <v>135</v>
      </c>
      <c r="M41" s="2" t="s">
        <v>136</v>
      </c>
      <c r="N41" s="1" t="s">
        <v>126</v>
      </c>
      <c r="O41" s="1"/>
      <c r="P41" s="1"/>
      <c r="Q41" s="1"/>
      <c r="R41" s="1">
        <v>-21.817553013600001</v>
      </c>
      <c r="S41" s="1">
        <v>116.31863312599999</v>
      </c>
      <c r="T41" s="1" t="s">
        <v>137</v>
      </c>
      <c r="U41" s="1" t="s">
        <v>135</v>
      </c>
    </row>
    <row r="42" spans="1:21" ht="15.75" customHeight="1" x14ac:dyDescent="0.35">
      <c r="A42" s="1"/>
      <c r="B42" s="1">
        <v>1</v>
      </c>
      <c r="C42" s="1"/>
      <c r="D42" s="1"/>
      <c r="E42" s="1">
        <v>2017</v>
      </c>
      <c r="F42" s="2" t="s">
        <v>20</v>
      </c>
      <c r="G42" s="1" t="s">
        <v>79</v>
      </c>
      <c r="H42" s="2" t="s">
        <v>138</v>
      </c>
      <c r="I42" s="2"/>
      <c r="J42" s="2"/>
      <c r="K42" s="1" t="s">
        <v>139</v>
      </c>
      <c r="L42" s="1" t="s">
        <v>135</v>
      </c>
      <c r="M42" s="2" t="s">
        <v>136</v>
      </c>
      <c r="N42" s="1" t="s">
        <v>126</v>
      </c>
      <c r="O42" s="1"/>
      <c r="P42" s="1"/>
      <c r="Q42" s="1"/>
      <c r="R42" s="1">
        <v>-21.817553013600001</v>
      </c>
      <c r="S42" s="1">
        <v>116.31863312599999</v>
      </c>
      <c r="T42" s="1" t="s">
        <v>137</v>
      </c>
      <c r="U42" s="1" t="s">
        <v>135</v>
      </c>
    </row>
    <row r="43" spans="1:21" ht="15.75" customHeight="1" x14ac:dyDescent="0.35">
      <c r="A43" s="1"/>
      <c r="B43" s="1">
        <v>1</v>
      </c>
      <c r="C43" s="1"/>
      <c r="D43" s="1"/>
      <c r="E43" s="1">
        <v>2017</v>
      </c>
      <c r="F43" s="2" t="s">
        <v>20</v>
      </c>
      <c r="G43" s="1" t="s">
        <v>79</v>
      </c>
      <c r="H43" s="2" t="s">
        <v>140</v>
      </c>
      <c r="I43" s="2"/>
      <c r="J43" s="2"/>
      <c r="K43" s="1" t="s">
        <v>141</v>
      </c>
      <c r="L43" s="1" t="s">
        <v>135</v>
      </c>
      <c r="M43" s="2" t="s">
        <v>136</v>
      </c>
      <c r="N43" s="1" t="s">
        <v>126</v>
      </c>
      <c r="O43" s="1"/>
      <c r="P43" s="1"/>
      <c r="Q43" s="1"/>
      <c r="R43" s="1">
        <v>-21.817553013600001</v>
      </c>
      <c r="S43" s="1">
        <v>116.31863312599999</v>
      </c>
      <c r="T43" s="1" t="s">
        <v>137</v>
      </c>
      <c r="U43" s="1" t="s">
        <v>135</v>
      </c>
    </row>
    <row r="44" spans="1:21" ht="15.75" customHeight="1" x14ac:dyDescent="0.35">
      <c r="A44" s="1">
        <v>1</v>
      </c>
      <c r="B44" s="1">
        <v>1</v>
      </c>
      <c r="C44" s="1"/>
      <c r="D44" s="1"/>
      <c r="E44" s="1">
        <v>2017</v>
      </c>
      <c r="F44" s="2" t="s">
        <v>20</v>
      </c>
      <c r="G44" s="1" t="s">
        <v>79</v>
      </c>
      <c r="H44" s="2" t="s">
        <v>142</v>
      </c>
      <c r="I44" s="2" t="s">
        <v>879</v>
      </c>
      <c r="J44" s="2"/>
      <c r="K44" s="1" t="s">
        <v>143</v>
      </c>
      <c r="L44" s="1" t="s">
        <v>135</v>
      </c>
      <c r="M44" s="2" t="s">
        <v>136</v>
      </c>
      <c r="N44" s="1" t="s">
        <v>126</v>
      </c>
      <c r="O44" s="1"/>
      <c r="P44" s="1"/>
      <c r="Q44" s="1"/>
      <c r="R44" s="1">
        <v>-21.817553013600001</v>
      </c>
      <c r="S44" s="1">
        <v>116.31863312599999</v>
      </c>
      <c r="T44" s="1" t="s">
        <v>137</v>
      </c>
      <c r="U44" s="1" t="s">
        <v>135</v>
      </c>
    </row>
    <row r="45" spans="1:21" ht="15.75" customHeight="1" x14ac:dyDescent="0.35">
      <c r="A45" s="1"/>
      <c r="B45" s="1">
        <v>1</v>
      </c>
      <c r="C45" s="1"/>
      <c r="D45" s="1"/>
      <c r="E45" s="1">
        <v>2017</v>
      </c>
      <c r="F45" s="2" t="s">
        <v>20</v>
      </c>
      <c r="G45" s="1" t="s">
        <v>79</v>
      </c>
      <c r="H45" s="2" t="s">
        <v>144</v>
      </c>
      <c r="I45" s="2"/>
      <c r="J45" s="2"/>
      <c r="K45" s="1" t="s">
        <v>145</v>
      </c>
      <c r="L45" s="1" t="s">
        <v>135</v>
      </c>
      <c r="M45" s="2" t="s">
        <v>136</v>
      </c>
      <c r="N45" s="1" t="s">
        <v>126</v>
      </c>
      <c r="O45" s="1"/>
      <c r="P45" s="1"/>
      <c r="Q45" s="1"/>
      <c r="R45" s="1">
        <v>-21.817553013600001</v>
      </c>
      <c r="S45" s="1">
        <v>116.31863312599999</v>
      </c>
      <c r="T45" s="1" t="s">
        <v>137</v>
      </c>
      <c r="U45" s="1" t="s">
        <v>135</v>
      </c>
    </row>
    <row r="46" spans="1:21" ht="15.75" customHeight="1" x14ac:dyDescent="0.35">
      <c r="A46" s="1">
        <v>1</v>
      </c>
      <c r="B46" s="1">
        <v>1</v>
      </c>
      <c r="C46" s="1"/>
      <c r="D46" s="1"/>
      <c r="E46" s="1">
        <v>2017</v>
      </c>
      <c r="F46" s="2" t="s">
        <v>20</v>
      </c>
      <c r="G46" s="1" t="s">
        <v>79</v>
      </c>
      <c r="H46" s="2" t="s">
        <v>146</v>
      </c>
      <c r="I46" s="2" t="s">
        <v>880</v>
      </c>
      <c r="J46" s="2"/>
      <c r="K46" s="1" t="s">
        <v>147</v>
      </c>
      <c r="L46" s="1" t="s">
        <v>135</v>
      </c>
      <c r="M46" s="2" t="s">
        <v>136</v>
      </c>
      <c r="N46" s="1" t="s">
        <v>126</v>
      </c>
      <c r="O46" s="1"/>
      <c r="P46" s="1"/>
      <c r="Q46" s="1"/>
      <c r="R46" s="1">
        <v>-21.817553013600001</v>
      </c>
      <c r="S46" s="1">
        <v>116.31863312599999</v>
      </c>
      <c r="T46" s="1" t="s">
        <v>137</v>
      </c>
      <c r="U46" s="1" t="s">
        <v>135</v>
      </c>
    </row>
    <row r="47" spans="1:21" ht="15.75" customHeight="1" x14ac:dyDescent="0.35">
      <c r="A47" s="1">
        <v>1</v>
      </c>
      <c r="B47" s="1">
        <v>1</v>
      </c>
      <c r="C47" s="1"/>
      <c r="D47" s="1"/>
      <c r="E47" s="1">
        <v>2017</v>
      </c>
      <c r="F47" s="2" t="s">
        <v>20</v>
      </c>
      <c r="G47" s="1" t="s">
        <v>79</v>
      </c>
      <c r="H47" s="2" t="s">
        <v>148</v>
      </c>
      <c r="I47" s="2" t="s">
        <v>880</v>
      </c>
      <c r="J47" s="2"/>
      <c r="K47" s="1" t="s">
        <v>149</v>
      </c>
      <c r="L47" s="1" t="s">
        <v>135</v>
      </c>
      <c r="M47" s="2" t="s">
        <v>136</v>
      </c>
      <c r="N47" s="1" t="s">
        <v>126</v>
      </c>
      <c r="O47" s="1"/>
      <c r="P47" s="1"/>
      <c r="Q47" s="1"/>
      <c r="R47" s="1">
        <v>-21.817553013600001</v>
      </c>
      <c r="S47" s="1">
        <v>116.31863312599999</v>
      </c>
      <c r="T47" s="1" t="s">
        <v>137</v>
      </c>
      <c r="U47" s="1" t="s">
        <v>135</v>
      </c>
    </row>
    <row r="48" spans="1:21" ht="15.4" customHeight="1" x14ac:dyDescent="0.35">
      <c r="A48" s="1">
        <v>1</v>
      </c>
      <c r="B48" s="1">
        <v>1</v>
      </c>
      <c r="C48" s="1"/>
      <c r="D48" s="1"/>
      <c r="E48" s="1">
        <v>2017</v>
      </c>
      <c r="F48" s="2" t="s">
        <v>20</v>
      </c>
      <c r="G48" s="1" t="s">
        <v>79</v>
      </c>
      <c r="H48" s="2" t="s">
        <v>150</v>
      </c>
      <c r="I48" s="2" t="s">
        <v>879</v>
      </c>
      <c r="J48" s="2"/>
      <c r="K48" s="1" t="s">
        <v>151</v>
      </c>
      <c r="L48" s="1" t="s">
        <v>135</v>
      </c>
      <c r="M48" s="2" t="s">
        <v>136</v>
      </c>
      <c r="N48" s="1" t="s">
        <v>126</v>
      </c>
      <c r="O48" s="1"/>
      <c r="P48" s="1"/>
      <c r="Q48" s="1"/>
      <c r="R48" s="1">
        <v>-21.817553013600001</v>
      </c>
      <c r="S48" s="1">
        <v>116.31863312599999</v>
      </c>
      <c r="T48" s="1" t="s">
        <v>137</v>
      </c>
      <c r="U48" s="1" t="s">
        <v>121</v>
      </c>
    </row>
    <row r="49" spans="1:21" ht="15.75" customHeight="1" x14ac:dyDescent="0.35">
      <c r="A49" s="1">
        <v>1</v>
      </c>
      <c r="B49" s="1">
        <v>1</v>
      </c>
      <c r="C49" s="1">
        <v>1</v>
      </c>
      <c r="D49" s="1"/>
      <c r="E49" s="1">
        <v>2017</v>
      </c>
      <c r="F49" s="2" t="s">
        <v>20</v>
      </c>
      <c r="G49" s="1" t="s">
        <v>79</v>
      </c>
      <c r="H49" s="2" t="s">
        <v>152</v>
      </c>
      <c r="I49" s="2" t="s">
        <v>881</v>
      </c>
      <c r="J49" s="2"/>
      <c r="K49" s="1" t="s">
        <v>153</v>
      </c>
      <c r="L49" s="1" t="s">
        <v>154</v>
      </c>
      <c r="M49" s="2" t="s">
        <v>155</v>
      </c>
      <c r="N49" s="1" t="s">
        <v>156</v>
      </c>
      <c r="O49" s="1"/>
      <c r="P49" s="1"/>
      <c r="Q49" s="1"/>
      <c r="R49" s="1">
        <v>-21.9282109074</v>
      </c>
      <c r="S49" s="1">
        <v>116.436071989</v>
      </c>
      <c r="T49" s="1" t="s">
        <v>71</v>
      </c>
      <c r="U49" s="1" t="s">
        <v>157</v>
      </c>
    </row>
    <row r="50" spans="1:21" ht="15.75" customHeight="1" x14ac:dyDescent="0.35">
      <c r="A50" s="1">
        <v>1</v>
      </c>
      <c r="B50" s="1"/>
      <c r="C50" s="1"/>
      <c r="D50" s="1"/>
      <c r="E50" s="1">
        <v>2017</v>
      </c>
      <c r="F50" s="2" t="s">
        <v>20</v>
      </c>
      <c r="G50" s="1" t="s">
        <v>79</v>
      </c>
      <c r="H50" s="2" t="s">
        <v>158</v>
      </c>
      <c r="I50" s="2" t="s">
        <v>882</v>
      </c>
      <c r="J50" s="2"/>
      <c r="K50" s="1" t="s">
        <v>159</v>
      </c>
      <c r="L50" s="1" t="s">
        <v>160</v>
      </c>
      <c r="M50" s="2" t="s">
        <v>161</v>
      </c>
      <c r="N50" s="1" t="s">
        <v>126</v>
      </c>
      <c r="O50" s="1"/>
      <c r="P50" s="1"/>
      <c r="Q50" s="1"/>
      <c r="R50" s="1">
        <v>-21.959884673299999</v>
      </c>
      <c r="S50" s="1">
        <v>116.474173306</v>
      </c>
      <c r="T50" s="1" t="s">
        <v>162</v>
      </c>
      <c r="U50" s="1" t="s">
        <v>121</v>
      </c>
    </row>
    <row r="51" spans="1:21" ht="15.7" customHeight="1" x14ac:dyDescent="0.35">
      <c r="A51" s="1">
        <v>1</v>
      </c>
      <c r="B51" s="1">
        <v>1</v>
      </c>
      <c r="C51" s="1"/>
      <c r="D51" s="1"/>
      <c r="E51" s="1">
        <v>2017</v>
      </c>
      <c r="F51" s="2" t="s">
        <v>20</v>
      </c>
      <c r="G51" s="1" t="s">
        <v>79</v>
      </c>
      <c r="H51" s="2" t="s">
        <v>163</v>
      </c>
      <c r="I51" s="2" t="s">
        <v>883</v>
      </c>
      <c r="J51" s="2"/>
      <c r="K51" s="1" t="s">
        <v>164</v>
      </c>
      <c r="L51" s="1" t="s">
        <v>165</v>
      </c>
      <c r="M51" s="2" t="s">
        <v>166</v>
      </c>
      <c r="N51" s="1" t="s">
        <v>126</v>
      </c>
      <c r="O51" s="1"/>
      <c r="P51" s="1"/>
      <c r="Q51" s="1"/>
      <c r="R51" s="1">
        <v>-21.9282109074</v>
      </c>
      <c r="S51" s="1">
        <v>116.436071989</v>
      </c>
      <c r="T51" s="1" t="s">
        <v>71</v>
      </c>
      <c r="U51" s="1" t="s">
        <v>121</v>
      </c>
    </row>
    <row r="52" spans="1:21" ht="15.75" customHeight="1" x14ac:dyDescent="0.35">
      <c r="A52" s="1">
        <v>1</v>
      </c>
      <c r="B52" s="1"/>
      <c r="C52" s="1"/>
      <c r="D52" s="1"/>
      <c r="E52" s="1">
        <v>2017</v>
      </c>
      <c r="F52" s="2" t="s">
        <v>20</v>
      </c>
      <c r="G52" s="1" t="s">
        <v>79</v>
      </c>
      <c r="H52" s="2" t="s">
        <v>167</v>
      </c>
      <c r="I52" s="2" t="s">
        <v>883</v>
      </c>
      <c r="J52" s="2"/>
      <c r="K52" s="1" t="s">
        <v>168</v>
      </c>
      <c r="L52" s="1" t="s">
        <v>169</v>
      </c>
      <c r="M52" s="2" t="s">
        <v>170</v>
      </c>
      <c r="N52" s="1" t="s">
        <v>126</v>
      </c>
      <c r="O52" s="1"/>
      <c r="P52" s="1"/>
      <c r="Q52" s="1"/>
      <c r="R52" s="1">
        <v>-21.9660278554</v>
      </c>
      <c r="S52" s="1">
        <v>116.49519402</v>
      </c>
      <c r="T52" s="1" t="s">
        <v>171</v>
      </c>
      <c r="U52" s="1" t="s">
        <v>169</v>
      </c>
    </row>
    <row r="53" spans="1:21" ht="15.75" customHeight="1" x14ac:dyDescent="0.35">
      <c r="A53" s="1"/>
      <c r="B53" s="1">
        <v>1</v>
      </c>
      <c r="C53" s="1">
        <v>1</v>
      </c>
      <c r="D53" s="1"/>
      <c r="E53" s="1">
        <v>2017</v>
      </c>
      <c r="F53" s="2" t="s">
        <v>20</v>
      </c>
      <c r="G53" s="1" t="s">
        <v>79</v>
      </c>
      <c r="H53" s="2" t="s">
        <v>172</v>
      </c>
      <c r="I53" s="2"/>
      <c r="J53" s="2"/>
      <c r="K53" s="1" t="s">
        <v>173</v>
      </c>
      <c r="L53" s="1" t="s">
        <v>174</v>
      </c>
      <c r="M53" s="2" t="s">
        <v>175</v>
      </c>
      <c r="N53" s="1" t="s">
        <v>176</v>
      </c>
      <c r="O53" s="1"/>
      <c r="P53" s="1"/>
      <c r="Q53" s="1"/>
      <c r="R53" s="1">
        <v>-21.790869294499998</v>
      </c>
      <c r="S53" s="1">
        <v>116.295047121</v>
      </c>
      <c r="T53" s="1" t="s">
        <v>924</v>
      </c>
      <c r="U53" s="1" t="s">
        <v>174</v>
      </c>
    </row>
    <row r="54" spans="1:21" ht="15.75" customHeight="1" x14ac:dyDescent="0.35">
      <c r="A54" s="1"/>
      <c r="B54" s="1">
        <v>1</v>
      </c>
      <c r="C54" s="1">
        <v>1</v>
      </c>
      <c r="D54" s="1"/>
      <c r="E54" s="1">
        <v>2017</v>
      </c>
      <c r="F54" s="2" t="s">
        <v>20</v>
      </c>
      <c r="G54" s="1" t="s">
        <v>79</v>
      </c>
      <c r="H54" s="2" t="s">
        <v>177</v>
      </c>
      <c r="I54" s="2"/>
      <c r="J54" s="2"/>
      <c r="K54" s="1" t="s">
        <v>178</v>
      </c>
      <c r="L54" s="1" t="s">
        <v>174</v>
      </c>
      <c r="M54" s="2" t="s">
        <v>175</v>
      </c>
      <c r="N54" s="1" t="s">
        <v>176</v>
      </c>
      <c r="O54" s="1"/>
      <c r="P54" s="1"/>
      <c r="Q54" s="1"/>
      <c r="R54" s="1">
        <v>-21.790869294499998</v>
      </c>
      <c r="S54" s="1">
        <v>116.295047121</v>
      </c>
      <c r="T54" s="1" t="s">
        <v>924</v>
      </c>
      <c r="U54" s="1" t="s">
        <v>121</v>
      </c>
    </row>
    <row r="55" spans="1:21" ht="15.75" customHeight="1" x14ac:dyDescent="0.35">
      <c r="A55" s="1"/>
      <c r="B55" s="1">
        <v>1</v>
      </c>
      <c r="C55" s="1"/>
      <c r="D55" s="1"/>
      <c r="E55" s="1">
        <v>2017</v>
      </c>
      <c r="F55" s="2" t="s">
        <v>20</v>
      </c>
      <c r="G55" s="1" t="s">
        <v>79</v>
      </c>
      <c r="H55" s="2" t="s">
        <v>179</v>
      </c>
      <c r="I55" s="2"/>
      <c r="J55" s="2"/>
      <c r="K55" s="1" t="s">
        <v>180</v>
      </c>
      <c r="L55" s="1" t="s">
        <v>181</v>
      </c>
      <c r="M55" s="2" t="s">
        <v>182</v>
      </c>
      <c r="N55" s="1" t="s">
        <v>183</v>
      </c>
      <c r="O55" s="1"/>
      <c r="P55" s="1"/>
      <c r="Q55" s="1"/>
      <c r="R55" s="1">
        <v>-21.817553013600001</v>
      </c>
      <c r="S55" s="1">
        <v>116.31863312599999</v>
      </c>
      <c r="T55" s="1" t="s">
        <v>137</v>
      </c>
      <c r="U55" s="1" t="s">
        <v>184</v>
      </c>
    </row>
    <row r="56" spans="1:21" ht="15.75" customHeight="1" x14ac:dyDescent="0.35">
      <c r="A56" s="1"/>
      <c r="B56" s="1">
        <v>1</v>
      </c>
      <c r="C56" s="1"/>
      <c r="D56" s="1"/>
      <c r="E56" s="1">
        <v>2017</v>
      </c>
      <c r="F56" s="2" t="s">
        <v>20</v>
      </c>
      <c r="G56" s="1" t="s">
        <v>79</v>
      </c>
      <c r="H56" s="2" t="s">
        <v>185</v>
      </c>
      <c r="I56" s="2"/>
      <c r="J56" s="2"/>
      <c r="K56" s="1" t="s">
        <v>186</v>
      </c>
      <c r="L56" s="1" t="s">
        <v>181</v>
      </c>
      <c r="M56" s="2" t="s">
        <v>182</v>
      </c>
      <c r="N56" s="1" t="s">
        <v>183</v>
      </c>
      <c r="O56" s="1"/>
      <c r="P56" s="1"/>
      <c r="Q56" s="1"/>
      <c r="R56" s="1">
        <v>-21.817553013600001</v>
      </c>
      <c r="S56" s="1">
        <v>116.31863312599999</v>
      </c>
      <c r="T56" s="1" t="s">
        <v>137</v>
      </c>
      <c r="U56" s="1" t="s">
        <v>181</v>
      </c>
    </row>
    <row r="57" spans="1:21" ht="15.7" customHeight="1" x14ac:dyDescent="0.35">
      <c r="A57" s="1"/>
      <c r="B57" s="1">
        <v>1</v>
      </c>
      <c r="C57" s="1"/>
      <c r="D57" s="1"/>
      <c r="E57" s="1">
        <v>2017</v>
      </c>
      <c r="F57" s="2" t="s">
        <v>20</v>
      </c>
      <c r="G57" s="1" t="s">
        <v>79</v>
      </c>
      <c r="H57" s="2" t="s">
        <v>187</v>
      </c>
      <c r="I57" s="2"/>
      <c r="J57" s="2"/>
      <c r="K57" s="1" t="s">
        <v>188</v>
      </c>
      <c r="L57" s="1" t="s">
        <v>181</v>
      </c>
      <c r="M57" s="2" t="s">
        <v>182</v>
      </c>
      <c r="N57" s="1" t="s">
        <v>183</v>
      </c>
      <c r="O57" s="1"/>
      <c r="P57" s="1"/>
      <c r="Q57" s="1"/>
      <c r="R57" s="1">
        <v>-21.817553013600001</v>
      </c>
      <c r="S57" s="1">
        <v>116.31863312599999</v>
      </c>
      <c r="T57" s="1" t="s">
        <v>137</v>
      </c>
      <c r="U57" s="1" t="s">
        <v>181</v>
      </c>
    </row>
    <row r="58" spans="1:21" ht="15.75" customHeight="1" x14ac:dyDescent="0.35">
      <c r="A58" s="1"/>
      <c r="B58" s="1"/>
      <c r="C58" s="1">
        <v>1</v>
      </c>
      <c r="D58" s="1"/>
      <c r="E58" s="1">
        <v>2017</v>
      </c>
      <c r="F58" s="2" t="s">
        <v>20</v>
      </c>
      <c r="G58" s="1" t="s">
        <v>79</v>
      </c>
      <c r="H58" s="2" t="s">
        <v>189</v>
      </c>
      <c r="I58" s="2"/>
      <c r="J58" s="2"/>
      <c r="K58" s="1" t="s">
        <v>190</v>
      </c>
      <c r="L58" s="1" t="s">
        <v>181</v>
      </c>
      <c r="M58" s="2" t="s">
        <v>182</v>
      </c>
      <c r="N58" s="1" t="s">
        <v>183</v>
      </c>
      <c r="O58" s="1"/>
      <c r="P58" s="1"/>
      <c r="Q58" s="1"/>
      <c r="R58" s="1">
        <v>-21.817553013600001</v>
      </c>
      <c r="S58" s="1">
        <v>116.31863312599999</v>
      </c>
      <c r="T58" s="1" t="s">
        <v>137</v>
      </c>
      <c r="U58" s="1" t="s">
        <v>181</v>
      </c>
    </row>
    <row r="59" spans="1:21" ht="15.7" customHeight="1" x14ac:dyDescent="0.35">
      <c r="A59" s="1"/>
      <c r="B59" s="1">
        <v>1</v>
      </c>
      <c r="C59" s="1"/>
      <c r="D59" s="1"/>
      <c r="E59" s="1">
        <v>2017</v>
      </c>
      <c r="F59" s="2" t="s">
        <v>20</v>
      </c>
      <c r="G59" s="1" t="s">
        <v>79</v>
      </c>
      <c r="H59" s="2" t="s">
        <v>191</v>
      </c>
      <c r="I59" s="2"/>
      <c r="J59" s="2"/>
      <c r="K59" s="1" t="s">
        <v>192</v>
      </c>
      <c r="L59" s="1" t="s">
        <v>181</v>
      </c>
      <c r="M59" s="2" t="s">
        <v>182</v>
      </c>
      <c r="N59" s="1" t="s">
        <v>183</v>
      </c>
      <c r="O59" s="1"/>
      <c r="P59" s="1"/>
      <c r="Q59" s="1"/>
      <c r="R59" s="1">
        <v>-21.817553013600001</v>
      </c>
      <c r="S59" s="1">
        <v>116.31863312599999</v>
      </c>
      <c r="T59" s="1" t="s">
        <v>137</v>
      </c>
      <c r="U59" s="1" t="s">
        <v>181</v>
      </c>
    </row>
    <row r="60" spans="1:21" ht="15.75" customHeight="1" x14ac:dyDescent="0.35">
      <c r="A60" s="1">
        <v>1</v>
      </c>
      <c r="B60" s="1">
        <v>1</v>
      </c>
      <c r="C60" s="1"/>
      <c r="D60" s="1"/>
      <c r="E60" s="1">
        <v>2017</v>
      </c>
      <c r="F60" s="2" t="s">
        <v>20</v>
      </c>
      <c r="G60" s="1" t="s">
        <v>79</v>
      </c>
      <c r="H60" s="2" t="s">
        <v>193</v>
      </c>
      <c r="I60" s="2" t="s">
        <v>884</v>
      </c>
      <c r="J60" s="2"/>
      <c r="K60" s="1" t="s">
        <v>194</v>
      </c>
      <c r="L60" s="1" t="s">
        <v>195</v>
      </c>
      <c r="M60" s="2" t="s">
        <v>196</v>
      </c>
      <c r="N60" s="1" t="s">
        <v>156</v>
      </c>
      <c r="O60" s="1"/>
      <c r="P60" s="1"/>
      <c r="Q60" s="1"/>
      <c r="R60" s="1">
        <v>-21.8173068746</v>
      </c>
      <c r="S60" s="1">
        <v>116.708996914</v>
      </c>
      <c r="T60" s="1" t="s">
        <v>42</v>
      </c>
      <c r="U60" s="1" t="s">
        <v>195</v>
      </c>
    </row>
    <row r="61" spans="1:21" ht="15.75" customHeight="1" x14ac:dyDescent="0.35">
      <c r="A61" s="1"/>
      <c r="B61" s="1">
        <v>1</v>
      </c>
      <c r="C61" s="1"/>
      <c r="D61" s="1"/>
      <c r="E61" s="1">
        <v>2017</v>
      </c>
      <c r="F61" s="2" t="s">
        <v>20</v>
      </c>
      <c r="G61" s="1" t="s">
        <v>79</v>
      </c>
      <c r="H61" s="2" t="s">
        <v>197</v>
      </c>
      <c r="I61" s="2"/>
      <c r="J61" s="2"/>
      <c r="K61" s="1" t="s">
        <v>198</v>
      </c>
      <c r="L61" s="1" t="s">
        <v>199</v>
      </c>
      <c r="M61" s="2" t="s">
        <v>200</v>
      </c>
      <c r="N61" s="1" t="s">
        <v>126</v>
      </c>
      <c r="O61" s="1"/>
      <c r="P61" s="1"/>
      <c r="Q61" s="1"/>
      <c r="R61" s="1">
        <v>-21.8173068746</v>
      </c>
      <c r="S61" s="1">
        <v>116.708996914</v>
      </c>
      <c r="T61" s="1" t="s">
        <v>42</v>
      </c>
      <c r="U61" s="1" t="s">
        <v>199</v>
      </c>
    </row>
    <row r="62" spans="1:21" ht="15.75" customHeight="1" x14ac:dyDescent="0.35">
      <c r="A62" s="1">
        <v>1</v>
      </c>
      <c r="B62" s="1">
        <v>1</v>
      </c>
      <c r="C62" s="1"/>
      <c r="D62" s="1"/>
      <c r="E62" s="1">
        <v>2017</v>
      </c>
      <c r="F62" s="2" t="s">
        <v>20</v>
      </c>
      <c r="G62" s="1" t="s">
        <v>79</v>
      </c>
      <c r="H62" s="2" t="s">
        <v>201</v>
      </c>
      <c r="I62" s="2" t="s">
        <v>885</v>
      </c>
      <c r="J62" s="2"/>
      <c r="K62" s="1" t="s">
        <v>202</v>
      </c>
      <c r="L62" s="1" t="s">
        <v>199</v>
      </c>
      <c r="M62" s="2" t="s">
        <v>200</v>
      </c>
      <c r="N62" s="1" t="s">
        <v>126</v>
      </c>
      <c r="O62" s="1"/>
      <c r="P62" s="1"/>
      <c r="Q62" s="1"/>
      <c r="R62" s="1">
        <v>-21.8173068746</v>
      </c>
      <c r="S62" s="1">
        <v>116.708996914</v>
      </c>
      <c r="T62" s="1" t="s">
        <v>42</v>
      </c>
      <c r="U62" s="1" t="s">
        <v>199</v>
      </c>
    </row>
    <row r="63" spans="1:21" ht="15.75" customHeight="1" x14ac:dyDescent="0.35">
      <c r="A63" s="1">
        <v>1</v>
      </c>
      <c r="B63" s="1">
        <v>1</v>
      </c>
      <c r="C63" s="1"/>
      <c r="D63" s="1"/>
      <c r="E63" s="1">
        <v>2017</v>
      </c>
      <c r="F63" s="2" t="s">
        <v>20</v>
      </c>
      <c r="G63" s="1" t="s">
        <v>79</v>
      </c>
      <c r="H63" s="2" t="s">
        <v>203</v>
      </c>
      <c r="I63" s="2" t="s">
        <v>885</v>
      </c>
      <c r="J63" s="2"/>
      <c r="K63" s="1" t="s">
        <v>204</v>
      </c>
      <c r="L63" s="1" t="s">
        <v>199</v>
      </c>
      <c r="M63" s="2" t="s">
        <v>200</v>
      </c>
      <c r="N63" s="1" t="s">
        <v>126</v>
      </c>
      <c r="O63" s="1"/>
      <c r="P63" s="1"/>
      <c r="Q63" s="1"/>
      <c r="R63" s="1">
        <v>-21.8173068746</v>
      </c>
      <c r="S63" s="1">
        <v>116.708996914</v>
      </c>
      <c r="T63" s="1" t="s">
        <v>42</v>
      </c>
      <c r="U63" s="1" t="s">
        <v>121</v>
      </c>
    </row>
    <row r="64" spans="1:21" ht="15.75" customHeight="1" x14ac:dyDescent="0.35">
      <c r="A64" s="1"/>
      <c r="B64" s="1">
        <v>1</v>
      </c>
      <c r="C64" s="1">
        <v>1</v>
      </c>
      <c r="D64" s="1"/>
      <c r="E64" s="1">
        <v>2017</v>
      </c>
      <c r="F64" s="2" t="s">
        <v>20</v>
      </c>
      <c r="G64" s="1" t="s">
        <v>79</v>
      </c>
      <c r="H64" s="2" t="s">
        <v>205</v>
      </c>
      <c r="I64" s="2"/>
      <c r="J64" s="2"/>
      <c r="K64" s="1" t="s">
        <v>206</v>
      </c>
      <c r="L64" s="1" t="s">
        <v>207</v>
      </c>
      <c r="M64" s="2" t="s">
        <v>208</v>
      </c>
      <c r="N64" s="1" t="s">
        <v>176</v>
      </c>
      <c r="O64" s="1"/>
      <c r="P64" s="1"/>
      <c r="Q64" s="1"/>
      <c r="R64" s="1">
        <v>-21.8173068746</v>
      </c>
      <c r="S64" s="1">
        <v>116.708996914</v>
      </c>
      <c r="T64" s="1" t="s">
        <v>42</v>
      </c>
      <c r="U64" s="1" t="s">
        <v>207</v>
      </c>
    </row>
    <row r="65" spans="1:21" ht="15.75" customHeight="1" x14ac:dyDescent="0.35">
      <c r="A65" s="1"/>
      <c r="B65" s="1">
        <v>1</v>
      </c>
      <c r="C65" s="1">
        <v>1</v>
      </c>
      <c r="D65" s="1"/>
      <c r="E65" s="1">
        <v>2017</v>
      </c>
      <c r="F65" s="2" t="s">
        <v>20</v>
      </c>
      <c r="G65" s="1" t="s">
        <v>79</v>
      </c>
      <c r="H65" s="2" t="s">
        <v>209</v>
      </c>
      <c r="I65" s="2"/>
      <c r="J65" s="2"/>
      <c r="K65" s="1" t="s">
        <v>210</v>
      </c>
      <c r="L65" s="1" t="s">
        <v>207</v>
      </c>
      <c r="M65" s="2" t="s">
        <v>208</v>
      </c>
      <c r="N65" s="1" t="s">
        <v>176</v>
      </c>
      <c r="O65" s="1"/>
      <c r="P65" s="1"/>
      <c r="Q65" s="1"/>
      <c r="R65" s="1">
        <v>-21.8173068746</v>
      </c>
      <c r="S65" s="1">
        <v>116.708996914</v>
      </c>
      <c r="T65" s="1" t="s">
        <v>42</v>
      </c>
      <c r="U65" s="1" t="s">
        <v>207</v>
      </c>
    </row>
    <row r="66" spans="1:21" ht="15.75" customHeight="1" x14ac:dyDescent="0.35">
      <c r="A66" s="1"/>
      <c r="B66" s="1">
        <v>1</v>
      </c>
      <c r="C66" s="1">
        <v>1</v>
      </c>
      <c r="D66" s="1"/>
      <c r="E66" s="1">
        <v>2017</v>
      </c>
      <c r="F66" s="2" t="s">
        <v>20</v>
      </c>
      <c r="G66" s="1" t="s">
        <v>79</v>
      </c>
      <c r="H66" s="2" t="s">
        <v>211</v>
      </c>
      <c r="I66" s="2"/>
      <c r="J66" s="2"/>
      <c r="K66" s="1" t="s">
        <v>212</v>
      </c>
      <c r="L66" s="1" t="s">
        <v>207</v>
      </c>
      <c r="M66" s="2" t="s">
        <v>208</v>
      </c>
      <c r="N66" s="1" t="s">
        <v>176</v>
      </c>
      <c r="O66" s="1"/>
      <c r="P66" s="1"/>
      <c r="Q66" s="1"/>
      <c r="R66" s="1">
        <v>-21.8173068746</v>
      </c>
      <c r="S66" s="1">
        <v>116.708996914</v>
      </c>
      <c r="T66" s="1" t="s">
        <v>42</v>
      </c>
      <c r="U66" s="1" t="s">
        <v>207</v>
      </c>
    </row>
    <row r="67" spans="1:21" ht="15.7" customHeight="1" x14ac:dyDescent="0.35">
      <c r="A67" s="1">
        <v>1</v>
      </c>
      <c r="B67" s="1">
        <v>1</v>
      </c>
      <c r="C67" s="1">
        <v>1</v>
      </c>
      <c r="D67" s="1"/>
      <c r="E67" s="1">
        <v>2017</v>
      </c>
      <c r="F67" s="2" t="s">
        <v>20</v>
      </c>
      <c r="G67" s="1" t="s">
        <v>79</v>
      </c>
      <c r="H67" s="2" t="s">
        <v>213</v>
      </c>
      <c r="I67" s="2" t="s">
        <v>886</v>
      </c>
      <c r="J67" s="2"/>
      <c r="K67" s="1" t="s">
        <v>214</v>
      </c>
      <c r="L67" s="1" t="s">
        <v>207</v>
      </c>
      <c r="M67" s="2" t="s">
        <v>208</v>
      </c>
      <c r="N67" s="1" t="s">
        <v>176</v>
      </c>
      <c r="O67" s="1"/>
      <c r="P67" s="1"/>
      <c r="Q67" s="1"/>
      <c r="R67" s="1">
        <v>-21.8173068746</v>
      </c>
      <c r="S67" s="1">
        <v>116.708996914</v>
      </c>
      <c r="T67" s="1" t="s">
        <v>42</v>
      </c>
      <c r="U67" s="1" t="s">
        <v>207</v>
      </c>
    </row>
    <row r="68" spans="1:21" ht="15.75" customHeight="1" x14ac:dyDescent="0.35">
      <c r="A68" s="1"/>
      <c r="B68" s="1">
        <v>1</v>
      </c>
      <c r="C68" s="1">
        <v>1</v>
      </c>
      <c r="D68" s="1"/>
      <c r="E68" s="1">
        <v>2017</v>
      </c>
      <c r="F68" s="2" t="s">
        <v>20</v>
      </c>
      <c r="G68" s="1" t="s">
        <v>79</v>
      </c>
      <c r="H68" s="2" t="s">
        <v>215</v>
      </c>
      <c r="I68" s="2"/>
      <c r="J68" s="2"/>
      <c r="K68" s="1" t="s">
        <v>216</v>
      </c>
      <c r="L68" s="1" t="s">
        <v>207</v>
      </c>
      <c r="M68" s="2" t="s">
        <v>208</v>
      </c>
      <c r="N68" s="1" t="s">
        <v>176</v>
      </c>
      <c r="O68" s="1"/>
      <c r="P68" s="1"/>
      <c r="Q68" s="1"/>
      <c r="R68" s="1">
        <v>-21.8173068746</v>
      </c>
      <c r="S68" s="1">
        <v>116.708996914</v>
      </c>
      <c r="T68" s="1" t="s">
        <v>42</v>
      </c>
      <c r="U68" s="1" t="s">
        <v>207</v>
      </c>
    </row>
    <row r="69" spans="1:21" ht="15.75" customHeight="1" x14ac:dyDescent="0.35">
      <c r="A69" s="1"/>
      <c r="B69" s="1">
        <v>1</v>
      </c>
      <c r="C69" s="1">
        <v>1</v>
      </c>
      <c r="D69" s="1"/>
      <c r="E69" s="1">
        <v>2017</v>
      </c>
      <c r="F69" s="2" t="s">
        <v>20</v>
      </c>
      <c r="G69" s="1" t="s">
        <v>79</v>
      </c>
      <c r="H69" s="2" t="s">
        <v>217</v>
      </c>
      <c r="I69" s="2"/>
      <c r="J69" s="2"/>
      <c r="K69" s="1" t="s">
        <v>218</v>
      </c>
      <c r="L69" s="1" t="s">
        <v>207</v>
      </c>
      <c r="M69" s="2" t="s">
        <v>208</v>
      </c>
      <c r="N69" s="1" t="s">
        <v>176</v>
      </c>
      <c r="O69" s="1"/>
      <c r="P69" s="1"/>
      <c r="Q69" s="1"/>
      <c r="R69" s="1">
        <v>-21.8173068746</v>
      </c>
      <c r="S69" s="1">
        <v>116.708996914</v>
      </c>
      <c r="T69" s="1" t="s">
        <v>42</v>
      </c>
      <c r="U69" s="1" t="s">
        <v>207</v>
      </c>
    </row>
    <row r="70" spans="1:21" ht="15.75" customHeight="1" x14ac:dyDescent="0.35">
      <c r="A70" s="1"/>
      <c r="B70" s="1">
        <v>1</v>
      </c>
      <c r="C70" s="1">
        <v>1</v>
      </c>
      <c r="D70" s="1"/>
      <c r="E70" s="1">
        <v>2017</v>
      </c>
      <c r="F70" s="2" t="s">
        <v>20</v>
      </c>
      <c r="G70" s="1" t="s">
        <v>79</v>
      </c>
      <c r="H70" s="2" t="s">
        <v>219</v>
      </c>
      <c r="I70" s="2"/>
      <c r="J70" s="2"/>
      <c r="K70" s="1" t="s">
        <v>220</v>
      </c>
      <c r="L70" s="1" t="s">
        <v>207</v>
      </c>
      <c r="M70" s="2" t="s">
        <v>208</v>
      </c>
      <c r="N70" s="1" t="s">
        <v>176</v>
      </c>
      <c r="O70" s="1"/>
      <c r="P70" s="1"/>
      <c r="Q70" s="1"/>
      <c r="R70" s="1">
        <v>-21.8173068746</v>
      </c>
      <c r="S70" s="1">
        <v>116.708996914</v>
      </c>
      <c r="T70" s="1" t="s">
        <v>42</v>
      </c>
      <c r="U70" s="1" t="s">
        <v>207</v>
      </c>
    </row>
    <row r="71" spans="1:21" ht="15.7" customHeight="1" x14ac:dyDescent="0.35">
      <c r="A71" s="1"/>
      <c r="B71" s="1">
        <v>1</v>
      </c>
      <c r="C71" s="1">
        <v>1</v>
      </c>
      <c r="D71" s="1"/>
      <c r="E71" s="1">
        <v>2017</v>
      </c>
      <c r="F71" s="2" t="s">
        <v>20</v>
      </c>
      <c r="G71" s="1" t="s">
        <v>79</v>
      </c>
      <c r="H71" s="2" t="s">
        <v>221</v>
      </c>
      <c r="I71" s="2"/>
      <c r="J71" s="2"/>
      <c r="K71" s="1" t="s">
        <v>222</v>
      </c>
      <c r="L71" s="1" t="s">
        <v>207</v>
      </c>
      <c r="M71" s="2" t="s">
        <v>208</v>
      </c>
      <c r="N71" s="1" t="s">
        <v>176</v>
      </c>
      <c r="O71" s="1"/>
      <c r="P71" s="1"/>
      <c r="Q71" s="1"/>
      <c r="R71" s="1">
        <v>-21.8173068746</v>
      </c>
      <c r="S71" s="1">
        <v>116.708996914</v>
      </c>
      <c r="T71" s="1" t="s">
        <v>42</v>
      </c>
      <c r="U71" s="1" t="s">
        <v>207</v>
      </c>
    </row>
    <row r="72" spans="1:21" ht="16.149999999999999" customHeight="1" x14ac:dyDescent="0.35">
      <c r="A72" s="1">
        <v>1</v>
      </c>
      <c r="B72" s="1">
        <v>1</v>
      </c>
      <c r="C72" s="1">
        <v>1</v>
      </c>
      <c r="D72" s="1"/>
      <c r="E72" s="1">
        <v>2017</v>
      </c>
      <c r="F72" s="2" t="s">
        <v>20</v>
      </c>
      <c r="G72" s="1" t="s">
        <v>79</v>
      </c>
      <c r="H72" s="2" t="s">
        <v>223</v>
      </c>
      <c r="I72" s="2" t="s">
        <v>887</v>
      </c>
      <c r="J72" s="2"/>
      <c r="K72" s="1" t="s">
        <v>224</v>
      </c>
      <c r="L72" s="1" t="s">
        <v>207</v>
      </c>
      <c r="M72" s="2" t="s">
        <v>208</v>
      </c>
      <c r="N72" s="1" t="s">
        <v>176</v>
      </c>
      <c r="O72" s="1"/>
      <c r="P72" s="1"/>
      <c r="Q72" s="1"/>
      <c r="R72" s="1">
        <v>-21.8173068746</v>
      </c>
      <c r="S72" s="1">
        <v>116.708996914</v>
      </c>
      <c r="T72" s="1" t="s">
        <v>42</v>
      </c>
      <c r="U72" s="1"/>
    </row>
    <row r="73" spans="1:21" ht="15.75" customHeight="1" x14ac:dyDescent="0.35">
      <c r="A73" s="1">
        <v>1</v>
      </c>
      <c r="B73" s="1">
        <v>1</v>
      </c>
      <c r="C73" s="1">
        <v>1</v>
      </c>
      <c r="D73" s="1"/>
      <c r="E73" s="1">
        <v>2017</v>
      </c>
      <c r="F73" s="2" t="s">
        <v>20</v>
      </c>
      <c r="G73" s="1" t="s">
        <v>79</v>
      </c>
      <c r="H73" s="2" t="s">
        <v>225</v>
      </c>
      <c r="I73" s="2" t="s">
        <v>888</v>
      </c>
      <c r="J73" s="2"/>
      <c r="K73" s="1" t="s">
        <v>226</v>
      </c>
      <c r="L73" s="1" t="s">
        <v>227</v>
      </c>
      <c r="M73" s="2" t="s">
        <v>228</v>
      </c>
      <c r="N73" s="1" t="s">
        <v>156</v>
      </c>
      <c r="O73" s="1"/>
      <c r="P73" s="1"/>
      <c r="Q73" s="1"/>
      <c r="R73" s="1">
        <v>-21.7824066722</v>
      </c>
      <c r="S73" s="1">
        <v>116.290285848</v>
      </c>
      <c r="T73" s="1" t="s">
        <v>998</v>
      </c>
      <c r="U73" s="1" t="s">
        <v>227</v>
      </c>
    </row>
    <row r="74" spans="1:21" ht="15.75" customHeight="1" x14ac:dyDescent="0.35">
      <c r="A74" s="1"/>
      <c r="B74" s="1"/>
      <c r="C74" s="1">
        <v>1</v>
      </c>
      <c r="D74" s="1"/>
      <c r="E74" s="1">
        <v>2017</v>
      </c>
      <c r="F74" s="2" t="s">
        <v>20</v>
      </c>
      <c r="G74" s="1" t="s">
        <v>79</v>
      </c>
      <c r="H74" s="2" t="s">
        <v>229</v>
      </c>
      <c r="I74" s="2"/>
      <c r="J74" s="2"/>
      <c r="K74" s="1" t="s">
        <v>230</v>
      </c>
      <c r="L74" s="1" t="s">
        <v>227</v>
      </c>
      <c r="M74" s="2" t="s">
        <v>228</v>
      </c>
      <c r="N74" s="1" t="s">
        <v>156</v>
      </c>
      <c r="O74" s="1"/>
      <c r="P74" s="1"/>
      <c r="Q74" s="1"/>
      <c r="R74" s="1">
        <v>-21.7824066722</v>
      </c>
      <c r="S74" s="1">
        <v>116.290285848</v>
      </c>
      <c r="T74" s="1" t="s">
        <v>998</v>
      </c>
      <c r="U74" s="1" t="s">
        <v>227</v>
      </c>
    </row>
    <row r="75" spans="1:21" ht="15.75" customHeight="1" x14ac:dyDescent="0.35">
      <c r="A75" s="1"/>
      <c r="B75" s="1">
        <v>1</v>
      </c>
      <c r="C75" s="1"/>
      <c r="D75" s="1"/>
      <c r="E75" s="1">
        <v>2017</v>
      </c>
      <c r="F75" s="2" t="s">
        <v>20</v>
      </c>
      <c r="G75" s="1" t="s">
        <v>79</v>
      </c>
      <c r="H75" s="2" t="s">
        <v>231</v>
      </c>
      <c r="I75" s="2"/>
      <c r="J75" s="2"/>
      <c r="K75" s="1" t="s">
        <v>232</v>
      </c>
      <c r="L75" s="1" t="s">
        <v>233</v>
      </c>
      <c r="M75" s="2" t="s">
        <v>234</v>
      </c>
      <c r="N75" s="1" t="s">
        <v>183</v>
      </c>
      <c r="O75" s="1"/>
      <c r="P75" s="1"/>
      <c r="Q75" s="1"/>
      <c r="R75" s="1">
        <v>-21.8173068746</v>
      </c>
      <c r="S75" s="1">
        <v>116.708996914</v>
      </c>
      <c r="T75" s="1" t="s">
        <v>42</v>
      </c>
      <c r="U75" s="1" t="s">
        <v>233</v>
      </c>
    </row>
    <row r="76" spans="1:21" ht="15.7" customHeight="1" x14ac:dyDescent="0.35">
      <c r="A76" s="1"/>
      <c r="B76" s="1"/>
      <c r="C76" s="1">
        <v>1</v>
      </c>
      <c r="D76" s="1"/>
      <c r="E76" s="1">
        <v>2017</v>
      </c>
      <c r="F76" s="2" t="s">
        <v>20</v>
      </c>
      <c r="G76" s="1" t="s">
        <v>79</v>
      </c>
      <c r="H76" s="2" t="s">
        <v>235</v>
      </c>
      <c r="I76" s="2"/>
      <c r="J76" s="2"/>
      <c r="K76" s="1" t="s">
        <v>236</v>
      </c>
      <c r="L76" s="1" t="s">
        <v>233</v>
      </c>
      <c r="M76" s="2" t="s">
        <v>234</v>
      </c>
      <c r="N76" s="1" t="s">
        <v>183</v>
      </c>
      <c r="O76" s="1"/>
      <c r="P76" s="1"/>
      <c r="Q76" s="1"/>
      <c r="R76" s="1">
        <v>-21.8173068746</v>
      </c>
      <c r="S76" s="1">
        <v>116.708996914</v>
      </c>
      <c r="T76" s="1" t="s">
        <v>42</v>
      </c>
      <c r="U76" s="1" t="s">
        <v>233</v>
      </c>
    </row>
    <row r="77" spans="1:21" ht="15.7" customHeight="1" x14ac:dyDescent="0.35">
      <c r="A77" s="1">
        <v>1</v>
      </c>
      <c r="B77" s="1"/>
      <c r="C77" s="1"/>
      <c r="D77" s="1"/>
      <c r="E77" s="1">
        <v>2017</v>
      </c>
      <c r="F77" s="2" t="s">
        <v>20</v>
      </c>
      <c r="G77" s="1" t="s">
        <v>79</v>
      </c>
      <c r="H77" s="2" t="s">
        <v>237</v>
      </c>
      <c r="I77" s="2" t="s">
        <v>889</v>
      </c>
      <c r="J77" s="2"/>
      <c r="K77" s="1" t="s">
        <v>238</v>
      </c>
      <c r="L77" s="1" t="s">
        <v>233</v>
      </c>
      <c r="M77" s="2" t="s">
        <v>234</v>
      </c>
      <c r="N77" s="1" t="s">
        <v>183</v>
      </c>
      <c r="O77" s="1"/>
      <c r="P77" s="1"/>
      <c r="Q77" s="1"/>
      <c r="R77" s="1">
        <v>-21.8173068746</v>
      </c>
      <c r="S77" s="1">
        <v>116.708996914</v>
      </c>
      <c r="T77" s="1" t="s">
        <v>42</v>
      </c>
      <c r="U77" s="1" t="s">
        <v>233</v>
      </c>
    </row>
    <row r="78" spans="1:21" ht="15.75" customHeight="1" x14ac:dyDescent="0.35">
      <c r="A78" s="1"/>
      <c r="B78" s="1">
        <v>1</v>
      </c>
      <c r="C78" s="1"/>
      <c r="D78" s="1"/>
      <c r="E78" s="1">
        <v>2017</v>
      </c>
      <c r="F78" s="2" t="s">
        <v>20</v>
      </c>
      <c r="G78" s="1" t="s">
        <v>79</v>
      </c>
      <c r="H78" s="2" t="s">
        <v>239</v>
      </c>
      <c r="I78" s="2"/>
      <c r="J78" s="2"/>
      <c r="K78" s="1" t="s">
        <v>240</v>
      </c>
      <c r="L78" s="1" t="s">
        <v>233</v>
      </c>
      <c r="M78" s="2" t="s">
        <v>234</v>
      </c>
      <c r="N78" s="1" t="s">
        <v>183</v>
      </c>
      <c r="O78" s="1"/>
      <c r="P78" s="1"/>
      <c r="Q78" s="1"/>
      <c r="R78" s="1">
        <v>-21.8173068746</v>
      </c>
      <c r="S78" s="1">
        <v>116.708996914</v>
      </c>
      <c r="T78" s="1" t="s">
        <v>42</v>
      </c>
      <c r="U78" s="1" t="s">
        <v>233</v>
      </c>
    </row>
    <row r="79" spans="1:21" ht="15.75" customHeight="1" x14ac:dyDescent="0.35">
      <c r="A79" s="1"/>
      <c r="B79" s="1">
        <v>1</v>
      </c>
      <c r="C79" s="1"/>
      <c r="D79" s="1"/>
      <c r="E79" s="1">
        <v>2017</v>
      </c>
      <c r="F79" s="2" t="s">
        <v>20</v>
      </c>
      <c r="G79" s="1" t="s">
        <v>79</v>
      </c>
      <c r="H79" s="2" t="s">
        <v>241</v>
      </c>
      <c r="I79" s="2"/>
      <c r="J79" s="2"/>
      <c r="K79" s="1" t="s">
        <v>242</v>
      </c>
      <c r="L79" s="1" t="s">
        <v>233</v>
      </c>
      <c r="M79" s="2" t="s">
        <v>234</v>
      </c>
      <c r="N79" s="1" t="s">
        <v>183</v>
      </c>
      <c r="O79" s="1"/>
      <c r="P79" s="1"/>
      <c r="Q79" s="1"/>
      <c r="R79" s="1">
        <v>-21.8173068746</v>
      </c>
      <c r="S79" s="1">
        <v>116.708996914</v>
      </c>
      <c r="T79" s="1" t="s">
        <v>42</v>
      </c>
      <c r="U79" s="1" t="s">
        <v>233</v>
      </c>
    </row>
    <row r="80" spans="1:21" ht="15.75" customHeight="1" x14ac:dyDescent="0.35">
      <c r="A80" s="1"/>
      <c r="B80" s="1">
        <v>1</v>
      </c>
      <c r="C80" s="1"/>
      <c r="D80" s="1"/>
      <c r="E80" s="1">
        <v>2017</v>
      </c>
      <c r="F80" s="2" t="s">
        <v>20</v>
      </c>
      <c r="G80" s="1" t="s">
        <v>79</v>
      </c>
      <c r="H80" s="2" t="s">
        <v>243</v>
      </c>
      <c r="I80" s="2"/>
      <c r="J80" s="2"/>
      <c r="K80" s="1" t="s">
        <v>244</v>
      </c>
      <c r="L80" s="1" t="s">
        <v>233</v>
      </c>
      <c r="M80" s="2" t="s">
        <v>234</v>
      </c>
      <c r="N80" s="1" t="s">
        <v>183</v>
      </c>
      <c r="O80" s="1"/>
      <c r="P80" s="1"/>
      <c r="Q80" s="1"/>
      <c r="R80" s="1">
        <v>-21.8173068746</v>
      </c>
      <c r="S80" s="1">
        <v>116.708996914</v>
      </c>
      <c r="T80" s="1" t="s">
        <v>42</v>
      </c>
      <c r="U80" s="1" t="s">
        <v>233</v>
      </c>
    </row>
    <row r="81" spans="1:21" ht="15.75" customHeight="1" x14ac:dyDescent="0.35">
      <c r="A81" s="1"/>
      <c r="B81" s="1">
        <v>1</v>
      </c>
      <c r="C81" s="1"/>
      <c r="D81" s="1"/>
      <c r="E81" s="1">
        <v>2017</v>
      </c>
      <c r="F81" s="2" t="s">
        <v>20</v>
      </c>
      <c r="G81" s="1" t="s">
        <v>79</v>
      </c>
      <c r="H81" s="2" t="s">
        <v>245</v>
      </c>
      <c r="I81" s="2"/>
      <c r="J81" s="2"/>
      <c r="K81" s="1" t="s">
        <v>246</v>
      </c>
      <c r="L81" s="1" t="s">
        <v>233</v>
      </c>
      <c r="M81" s="2" t="s">
        <v>234</v>
      </c>
      <c r="N81" s="1" t="s">
        <v>183</v>
      </c>
      <c r="O81" s="1"/>
      <c r="P81" s="1"/>
      <c r="Q81" s="1"/>
      <c r="R81" s="1">
        <v>-21.8173068746</v>
      </c>
      <c r="S81" s="1">
        <v>116.708996914</v>
      </c>
      <c r="T81" s="1" t="s">
        <v>42</v>
      </c>
      <c r="U81" s="1" t="s">
        <v>233</v>
      </c>
    </row>
    <row r="82" spans="1:21" ht="15.75" customHeight="1" x14ac:dyDescent="0.35">
      <c r="A82" s="1"/>
      <c r="B82" s="1">
        <v>1</v>
      </c>
      <c r="C82" s="1"/>
      <c r="D82" s="1"/>
      <c r="E82" s="1">
        <v>2017</v>
      </c>
      <c r="F82" s="2" t="s">
        <v>20</v>
      </c>
      <c r="G82" s="1" t="s">
        <v>79</v>
      </c>
      <c r="H82" s="2" t="s">
        <v>247</v>
      </c>
      <c r="I82" s="2"/>
      <c r="J82" s="2"/>
      <c r="K82" s="1" t="s">
        <v>248</v>
      </c>
      <c r="L82" s="1" t="s">
        <v>233</v>
      </c>
      <c r="M82" s="2" t="s">
        <v>234</v>
      </c>
      <c r="N82" s="1" t="s">
        <v>183</v>
      </c>
      <c r="O82" s="1"/>
      <c r="P82" s="1"/>
      <c r="Q82" s="1"/>
      <c r="R82" s="1">
        <v>-21.8173068746</v>
      </c>
      <c r="S82" s="1">
        <v>116.708996914</v>
      </c>
      <c r="T82" s="1" t="s">
        <v>42</v>
      </c>
      <c r="U82" s="1" t="s">
        <v>233</v>
      </c>
    </row>
    <row r="83" spans="1:21" ht="15.7" customHeight="1" x14ac:dyDescent="0.35">
      <c r="A83" s="1"/>
      <c r="B83" s="1">
        <v>1</v>
      </c>
      <c r="C83" s="1"/>
      <c r="D83" s="1"/>
      <c r="E83" s="1">
        <v>2017</v>
      </c>
      <c r="F83" s="2" t="s">
        <v>20</v>
      </c>
      <c r="G83" s="1" t="s">
        <v>79</v>
      </c>
      <c r="H83" s="2" t="s">
        <v>249</v>
      </c>
      <c r="I83" s="2"/>
      <c r="J83" s="2"/>
      <c r="K83" s="1" t="s">
        <v>250</v>
      </c>
      <c r="L83" s="1" t="s">
        <v>251</v>
      </c>
      <c r="M83" s="2" t="s">
        <v>252</v>
      </c>
      <c r="N83" s="1" t="s">
        <v>183</v>
      </c>
      <c r="O83" s="1"/>
      <c r="P83" s="1"/>
      <c r="Q83" s="1"/>
      <c r="R83" s="1">
        <v>-21.790869294499998</v>
      </c>
      <c r="S83" s="1">
        <v>116.295047121</v>
      </c>
      <c r="T83" s="1" t="s">
        <v>924</v>
      </c>
      <c r="U83" s="1" t="s">
        <v>251</v>
      </c>
    </row>
    <row r="84" spans="1:21" ht="15.75" customHeight="1" x14ac:dyDescent="0.35">
      <c r="A84" s="1">
        <v>1</v>
      </c>
      <c r="B84" s="1"/>
      <c r="C84" s="1">
        <v>1</v>
      </c>
      <c r="D84" s="1"/>
      <c r="E84" s="1">
        <v>2017</v>
      </c>
      <c r="F84" s="2" t="s">
        <v>20</v>
      </c>
      <c r="G84" s="1" t="s">
        <v>79</v>
      </c>
      <c r="H84" s="2" t="s">
        <v>253</v>
      </c>
      <c r="I84" s="2" t="s">
        <v>890</v>
      </c>
      <c r="J84" s="2"/>
      <c r="K84" s="1" t="s">
        <v>254</v>
      </c>
      <c r="L84" s="1" t="s">
        <v>255</v>
      </c>
      <c r="M84" s="2" t="s">
        <v>256</v>
      </c>
      <c r="N84" s="1" t="s">
        <v>156</v>
      </c>
      <c r="O84" s="1"/>
      <c r="P84" s="1"/>
      <c r="Q84" s="1"/>
      <c r="R84" s="1">
        <v>-21.790869294499998</v>
      </c>
      <c r="S84" s="1">
        <v>116.295047121</v>
      </c>
      <c r="T84" s="1" t="s">
        <v>924</v>
      </c>
      <c r="U84" s="1" t="s">
        <v>255</v>
      </c>
    </row>
    <row r="85" spans="1:21" ht="15.75" customHeight="1" x14ac:dyDescent="0.35">
      <c r="A85" s="1">
        <v>1</v>
      </c>
      <c r="B85" s="1"/>
      <c r="C85" s="1">
        <v>1</v>
      </c>
      <c r="D85" s="1"/>
      <c r="E85" s="1">
        <v>2017</v>
      </c>
      <c r="F85" s="2" t="s">
        <v>20</v>
      </c>
      <c r="G85" s="1" t="s">
        <v>79</v>
      </c>
      <c r="H85" s="2" t="s">
        <v>257</v>
      </c>
      <c r="I85" s="2" t="s">
        <v>890</v>
      </c>
      <c r="J85" s="2"/>
      <c r="K85" s="1" t="s">
        <v>258</v>
      </c>
      <c r="L85" s="1" t="s">
        <v>255</v>
      </c>
      <c r="M85" s="2" t="s">
        <v>256</v>
      </c>
      <c r="N85" s="1" t="s">
        <v>156</v>
      </c>
      <c r="O85" s="1"/>
      <c r="P85" s="1"/>
      <c r="Q85" s="1"/>
      <c r="R85" s="1">
        <v>-21.790869294499998</v>
      </c>
      <c r="S85" s="1">
        <v>116.295047121</v>
      </c>
      <c r="T85" s="1" t="s">
        <v>924</v>
      </c>
      <c r="U85" s="1" t="s">
        <v>255</v>
      </c>
    </row>
    <row r="86" spans="1:21" ht="15.75" customHeight="1" x14ac:dyDescent="0.35">
      <c r="A86" s="1"/>
      <c r="B86" s="1">
        <v>1</v>
      </c>
      <c r="C86" s="1">
        <v>1</v>
      </c>
      <c r="D86" s="1"/>
      <c r="E86" s="1">
        <v>2017</v>
      </c>
      <c r="F86" s="2" t="s">
        <v>20</v>
      </c>
      <c r="G86" s="1" t="s">
        <v>79</v>
      </c>
      <c r="H86" s="2" t="s">
        <v>259</v>
      </c>
      <c r="I86" s="2"/>
      <c r="J86" s="2"/>
      <c r="K86" s="1" t="s">
        <v>260</v>
      </c>
      <c r="L86" s="1" t="s">
        <v>261</v>
      </c>
      <c r="M86" s="2" t="s">
        <v>262</v>
      </c>
      <c r="N86" s="1" t="s">
        <v>156</v>
      </c>
      <c r="O86" s="1"/>
      <c r="P86" s="1"/>
      <c r="Q86" s="1"/>
      <c r="R86" s="1">
        <v>-21.781763525399999</v>
      </c>
      <c r="S86" s="1">
        <v>116.275824445</v>
      </c>
      <c r="T86" s="1" t="s">
        <v>922</v>
      </c>
      <c r="U86" s="1" t="s">
        <v>261</v>
      </c>
    </row>
    <row r="87" spans="1:21" ht="15.7" customHeight="1" x14ac:dyDescent="0.35">
      <c r="A87" s="1">
        <v>1</v>
      </c>
      <c r="B87" s="1">
        <v>1</v>
      </c>
      <c r="C87" s="1">
        <v>1</v>
      </c>
      <c r="D87" s="1"/>
      <c r="E87" s="1">
        <v>2017</v>
      </c>
      <c r="F87" s="2" t="s">
        <v>20</v>
      </c>
      <c r="G87" s="1" t="s">
        <v>79</v>
      </c>
      <c r="H87" s="2" t="s">
        <v>263</v>
      </c>
      <c r="I87" s="2" t="s">
        <v>891</v>
      </c>
      <c r="J87" s="2"/>
      <c r="K87" s="1" t="s">
        <v>264</v>
      </c>
      <c r="L87" s="1" t="s">
        <v>261</v>
      </c>
      <c r="M87" s="2" t="s">
        <v>262</v>
      </c>
      <c r="N87" s="1" t="s">
        <v>156</v>
      </c>
      <c r="O87" s="1"/>
      <c r="P87" s="1"/>
      <c r="Q87" s="1"/>
      <c r="R87" s="1">
        <v>-21.781763525399999</v>
      </c>
      <c r="S87" s="1">
        <v>116.275824445</v>
      </c>
      <c r="T87" s="1" t="s">
        <v>922</v>
      </c>
      <c r="U87" s="1" t="s">
        <v>261</v>
      </c>
    </row>
    <row r="88" spans="1:21" ht="15.75" customHeight="1" x14ac:dyDescent="0.35">
      <c r="A88" s="1">
        <v>1</v>
      </c>
      <c r="B88" s="1">
        <v>1</v>
      </c>
      <c r="C88" s="1"/>
      <c r="D88" s="1"/>
      <c r="E88" s="1">
        <v>2017</v>
      </c>
      <c r="F88" s="2" t="s">
        <v>20</v>
      </c>
      <c r="G88" s="1" t="s">
        <v>79</v>
      </c>
      <c r="H88" s="2" t="s">
        <v>265</v>
      </c>
      <c r="I88" s="2" t="s">
        <v>892</v>
      </c>
      <c r="J88" s="2"/>
      <c r="K88" s="1" t="s">
        <v>266</v>
      </c>
      <c r="L88" s="4"/>
      <c r="M88" s="1" t="s">
        <v>267</v>
      </c>
      <c r="N88" s="1" t="s">
        <v>156</v>
      </c>
      <c r="O88" s="1"/>
      <c r="P88" s="1"/>
      <c r="Q88" s="1"/>
      <c r="R88" s="1">
        <v>-21.7824066722</v>
      </c>
      <c r="S88" s="1">
        <v>116.290285848</v>
      </c>
      <c r="T88" s="1" t="s">
        <v>998</v>
      </c>
      <c r="U88" s="1" t="s">
        <v>121</v>
      </c>
    </row>
    <row r="89" spans="1:21" ht="14.65" customHeight="1" x14ac:dyDescent="0.35">
      <c r="A89" s="1">
        <v>1</v>
      </c>
      <c r="B89" s="1"/>
      <c r="C89" s="1">
        <v>1</v>
      </c>
      <c r="D89" s="1"/>
      <c r="E89" s="1">
        <v>2017</v>
      </c>
      <c r="F89" s="2" t="s">
        <v>20</v>
      </c>
      <c r="G89" s="1" t="s">
        <v>79</v>
      </c>
      <c r="H89" s="2" t="s">
        <v>268</v>
      </c>
      <c r="I89" s="2" t="s">
        <v>893</v>
      </c>
      <c r="J89" s="2"/>
      <c r="K89" s="1" t="s">
        <v>269</v>
      </c>
      <c r="L89" s="4"/>
      <c r="M89" s="1" t="s">
        <v>228</v>
      </c>
      <c r="N89" s="1" t="s">
        <v>156</v>
      </c>
      <c r="O89" s="1"/>
      <c r="P89" s="1"/>
      <c r="Q89" s="1"/>
      <c r="R89" s="1">
        <v>-21.7824066722</v>
      </c>
      <c r="S89" s="1">
        <v>116.290285848</v>
      </c>
      <c r="T89" s="1" t="s">
        <v>998</v>
      </c>
      <c r="U89" s="1" t="s">
        <v>270</v>
      </c>
    </row>
    <row r="90" spans="1:21" ht="15.75" customHeight="1" x14ac:dyDescent="0.35">
      <c r="A90" s="1"/>
      <c r="B90" s="1"/>
      <c r="C90" s="1">
        <v>1</v>
      </c>
      <c r="D90" s="1"/>
      <c r="E90" s="1">
        <v>2017</v>
      </c>
      <c r="F90" s="2" t="s">
        <v>20</v>
      </c>
      <c r="G90" s="1" t="s">
        <v>79</v>
      </c>
      <c r="H90" s="2" t="s">
        <v>271</v>
      </c>
      <c r="I90" s="2"/>
      <c r="J90" s="2"/>
      <c r="K90" s="1" t="s">
        <v>272</v>
      </c>
      <c r="L90" s="4"/>
      <c r="M90" s="1" t="s">
        <v>208</v>
      </c>
      <c r="N90" s="1" t="s">
        <v>176</v>
      </c>
      <c r="O90" s="1"/>
      <c r="P90" s="1"/>
      <c r="Q90" s="1"/>
      <c r="R90" s="1">
        <v>-21.8173068746</v>
      </c>
      <c r="S90" s="1">
        <v>116.708996914</v>
      </c>
      <c r="T90" s="1" t="s">
        <v>42</v>
      </c>
      <c r="U90" s="1"/>
    </row>
    <row r="91" spans="1:21" ht="15.75" customHeight="1" x14ac:dyDescent="0.35">
      <c r="A91" s="1">
        <v>1</v>
      </c>
      <c r="B91" s="1">
        <v>1</v>
      </c>
      <c r="C91" s="1"/>
      <c r="D91" s="1"/>
      <c r="E91" s="1">
        <v>2017</v>
      </c>
      <c r="F91" s="2" t="s">
        <v>20</v>
      </c>
      <c r="G91" s="1" t="s">
        <v>79</v>
      </c>
      <c r="H91" s="2" t="s">
        <v>273</v>
      </c>
      <c r="I91" s="2" t="s">
        <v>885</v>
      </c>
      <c r="J91" s="2"/>
      <c r="K91" s="1" t="s">
        <v>274</v>
      </c>
      <c r="L91" s="4"/>
      <c r="M91" s="1" t="s">
        <v>200</v>
      </c>
      <c r="N91" s="1" t="s">
        <v>126</v>
      </c>
      <c r="O91" s="1"/>
      <c r="P91" s="1"/>
      <c r="Q91" s="1"/>
      <c r="R91" s="1">
        <v>-21.8173068746</v>
      </c>
      <c r="S91" s="1">
        <v>116.708996914</v>
      </c>
      <c r="T91" s="1" t="s">
        <v>42</v>
      </c>
      <c r="U91" s="1"/>
    </row>
    <row r="92" spans="1:21" ht="15.75" customHeight="1" x14ac:dyDescent="0.35">
      <c r="A92" s="1"/>
      <c r="B92" s="1">
        <v>1</v>
      </c>
      <c r="C92" s="1"/>
      <c r="D92" s="1"/>
      <c r="E92" s="1">
        <v>2017</v>
      </c>
      <c r="F92" s="2" t="s">
        <v>20</v>
      </c>
      <c r="G92" s="1" t="s">
        <v>79</v>
      </c>
      <c r="H92" s="2" t="s">
        <v>275</v>
      </c>
      <c r="I92" s="2"/>
      <c r="J92" s="2"/>
      <c r="K92" s="1" t="s">
        <v>276</v>
      </c>
      <c r="L92" s="4"/>
      <c r="M92" s="1" t="s">
        <v>234</v>
      </c>
      <c r="N92" s="1" t="s">
        <v>183</v>
      </c>
      <c r="O92" s="1"/>
      <c r="P92" s="1"/>
      <c r="Q92" s="1"/>
      <c r="R92" s="1">
        <v>-21.8173068746</v>
      </c>
      <c r="S92" s="1">
        <v>116.708996914</v>
      </c>
      <c r="T92" s="1" t="s">
        <v>42</v>
      </c>
      <c r="U92" s="1" t="s">
        <v>47</v>
      </c>
    </row>
    <row r="93" spans="1:21" ht="15.75" customHeight="1" x14ac:dyDescent="0.35">
      <c r="A93" s="1">
        <v>1</v>
      </c>
      <c r="B93" s="1"/>
      <c r="C93" s="1">
        <v>1</v>
      </c>
      <c r="D93" s="1"/>
      <c r="E93" s="1">
        <v>2017</v>
      </c>
      <c r="F93" s="2" t="s">
        <v>20</v>
      </c>
      <c r="G93" s="1" t="s">
        <v>79</v>
      </c>
      <c r="H93" s="2" t="s">
        <v>277</v>
      </c>
      <c r="I93" s="2" t="s">
        <v>893</v>
      </c>
      <c r="J93" s="2"/>
      <c r="K93" s="1" t="s">
        <v>278</v>
      </c>
      <c r="L93" s="4"/>
      <c r="M93" s="1" t="s">
        <v>279</v>
      </c>
      <c r="N93" s="1" t="s">
        <v>156</v>
      </c>
      <c r="O93" s="1"/>
      <c r="P93" s="1"/>
      <c r="Q93" s="1"/>
      <c r="R93" s="1">
        <v>-21.8173068746</v>
      </c>
      <c r="S93" s="1">
        <v>116.708996914</v>
      </c>
      <c r="T93" s="1" t="s">
        <v>42</v>
      </c>
      <c r="U93" s="1" t="s">
        <v>280</v>
      </c>
    </row>
    <row r="94" spans="1:21" ht="15.75" customHeight="1" x14ac:dyDescent="0.35">
      <c r="A94" s="1">
        <v>1</v>
      </c>
      <c r="B94" s="1">
        <v>1</v>
      </c>
      <c r="C94" s="1">
        <v>1</v>
      </c>
      <c r="D94" s="1"/>
      <c r="E94" s="1">
        <v>2017</v>
      </c>
      <c r="F94" s="2" t="s">
        <v>20</v>
      </c>
      <c r="G94" s="1" t="s">
        <v>79</v>
      </c>
      <c r="H94" s="2" t="s">
        <v>281</v>
      </c>
      <c r="I94" s="2" t="s">
        <v>891</v>
      </c>
      <c r="J94" s="2"/>
      <c r="K94" s="1" t="s">
        <v>282</v>
      </c>
      <c r="L94" s="4"/>
      <c r="M94" s="1" t="s">
        <v>283</v>
      </c>
      <c r="N94" s="1" t="s">
        <v>156</v>
      </c>
      <c r="O94" s="1"/>
      <c r="P94" s="1"/>
      <c r="Q94" s="1"/>
      <c r="R94" s="1">
        <v>-21.9166245304</v>
      </c>
      <c r="S94" s="1">
        <v>116.398145206</v>
      </c>
      <c r="T94" s="1" t="s">
        <v>127</v>
      </c>
      <c r="U94" s="1" t="s">
        <v>280</v>
      </c>
    </row>
    <row r="95" spans="1:21" ht="15.75" customHeight="1" x14ac:dyDescent="0.35">
      <c r="A95" s="1">
        <v>1</v>
      </c>
      <c r="B95" s="1"/>
      <c r="C95" s="1"/>
      <c r="D95" s="1"/>
      <c r="E95" s="1">
        <v>2017</v>
      </c>
      <c r="F95" s="2" t="s">
        <v>20</v>
      </c>
      <c r="G95" s="1" t="s">
        <v>79</v>
      </c>
      <c r="H95" s="2" t="s">
        <v>284</v>
      </c>
      <c r="I95" s="2" t="s">
        <v>883</v>
      </c>
      <c r="J95" s="2"/>
      <c r="K95" s="1" t="s">
        <v>285</v>
      </c>
      <c r="L95" s="4"/>
      <c r="M95" s="1" t="s">
        <v>166</v>
      </c>
      <c r="N95" s="1" t="s">
        <v>126</v>
      </c>
      <c r="O95" s="1"/>
      <c r="P95" s="1"/>
      <c r="Q95" s="1"/>
      <c r="R95" s="1">
        <v>-21.9282109074</v>
      </c>
      <c r="S95" s="1">
        <v>116.436071989</v>
      </c>
      <c r="T95" s="1" t="s">
        <v>71</v>
      </c>
      <c r="U95" s="1" t="s">
        <v>916</v>
      </c>
    </row>
    <row r="96" spans="1:21" ht="15.7" customHeight="1" x14ac:dyDescent="0.35">
      <c r="A96" s="1">
        <v>1</v>
      </c>
      <c r="B96" s="1">
        <v>1</v>
      </c>
      <c r="C96" s="1">
        <v>1</v>
      </c>
      <c r="D96" s="1"/>
      <c r="E96" s="1">
        <v>2017</v>
      </c>
      <c r="F96" s="2" t="s">
        <v>20</v>
      </c>
      <c r="G96" s="1" t="s">
        <v>79</v>
      </c>
      <c r="H96" s="2" t="s">
        <v>286</v>
      </c>
      <c r="I96" s="2" t="s">
        <v>881</v>
      </c>
      <c r="J96" s="2"/>
      <c r="K96" s="1" t="s">
        <v>287</v>
      </c>
      <c r="L96" s="4"/>
      <c r="M96" s="1" t="s">
        <v>155</v>
      </c>
      <c r="N96" s="1" t="s">
        <v>156</v>
      </c>
      <c r="O96" s="1"/>
      <c r="P96" s="1"/>
      <c r="Q96" s="1"/>
      <c r="R96" s="1">
        <v>-21.9282109074</v>
      </c>
      <c r="S96" s="1">
        <v>116.436071989</v>
      </c>
      <c r="T96" s="1" t="s">
        <v>71</v>
      </c>
      <c r="U96" s="1" t="s">
        <v>270</v>
      </c>
    </row>
    <row r="97" spans="1:21" ht="15.75" customHeight="1" x14ac:dyDescent="0.35">
      <c r="A97" s="1">
        <v>1</v>
      </c>
      <c r="B97" s="1"/>
      <c r="C97" s="1"/>
      <c r="D97" s="1"/>
      <c r="E97" s="1">
        <v>2017</v>
      </c>
      <c r="F97" s="2" t="s">
        <v>20</v>
      </c>
      <c r="G97" s="1" t="s">
        <v>79</v>
      </c>
      <c r="H97" s="2" t="s">
        <v>288</v>
      </c>
      <c r="I97" s="2" t="s">
        <v>894</v>
      </c>
      <c r="J97" s="2"/>
      <c r="K97" s="1" t="s">
        <v>289</v>
      </c>
      <c r="L97" s="4"/>
      <c r="M97" s="1" t="s">
        <v>161</v>
      </c>
      <c r="N97" s="1" t="s">
        <v>126</v>
      </c>
      <c r="O97" s="1"/>
      <c r="P97" s="1"/>
      <c r="Q97" s="1"/>
      <c r="R97" s="1">
        <v>-21.959884673299999</v>
      </c>
      <c r="S97" s="1">
        <v>116.474173306</v>
      </c>
      <c r="T97" s="1" t="s">
        <v>162</v>
      </c>
      <c r="U97" s="1" t="s">
        <v>916</v>
      </c>
    </row>
    <row r="98" spans="1:21" ht="15.75" customHeight="1" x14ac:dyDescent="0.35">
      <c r="A98" s="1">
        <v>1</v>
      </c>
      <c r="B98" s="1">
        <v>1</v>
      </c>
      <c r="C98" s="1">
        <v>1</v>
      </c>
      <c r="D98" s="1"/>
      <c r="E98" s="1">
        <v>2017</v>
      </c>
      <c r="F98" s="2" t="s">
        <v>20</v>
      </c>
      <c r="G98" s="1" t="s">
        <v>79</v>
      </c>
      <c r="H98" s="2" t="s">
        <v>290</v>
      </c>
      <c r="I98" s="2" t="s">
        <v>891</v>
      </c>
      <c r="J98" s="2"/>
      <c r="K98" s="1" t="s">
        <v>291</v>
      </c>
      <c r="L98" s="4"/>
      <c r="M98" s="1" t="s">
        <v>292</v>
      </c>
      <c r="N98" s="1" t="s">
        <v>156</v>
      </c>
      <c r="O98" s="1"/>
      <c r="P98" s="1"/>
      <c r="Q98" s="1"/>
      <c r="R98" s="1">
        <v>-21.9166245304</v>
      </c>
      <c r="S98" s="1">
        <v>116.398145206</v>
      </c>
      <c r="T98" s="1" t="s">
        <v>127</v>
      </c>
      <c r="U98" s="1" t="s">
        <v>280</v>
      </c>
    </row>
    <row r="99" spans="1:21" ht="15.7" customHeight="1" x14ac:dyDescent="0.35">
      <c r="A99" s="1">
        <v>1</v>
      </c>
      <c r="B99" s="1">
        <v>1</v>
      </c>
      <c r="C99" s="1">
        <v>1</v>
      </c>
      <c r="D99" s="1"/>
      <c r="E99" s="1">
        <v>2017</v>
      </c>
      <c r="F99" s="2" t="s">
        <v>20</v>
      </c>
      <c r="G99" s="1" t="s">
        <v>79</v>
      </c>
      <c r="H99" s="2" t="s">
        <v>293</v>
      </c>
      <c r="I99" s="2" t="s">
        <v>891</v>
      </c>
      <c r="J99" s="2"/>
      <c r="K99" s="1" t="s">
        <v>294</v>
      </c>
      <c r="L99" s="4"/>
      <c r="M99" s="1" t="s">
        <v>295</v>
      </c>
      <c r="N99" s="1" t="s">
        <v>156</v>
      </c>
      <c r="O99" s="1"/>
      <c r="P99" s="1"/>
      <c r="Q99" s="1"/>
      <c r="R99" s="1">
        <v>-21.9166245304</v>
      </c>
      <c r="S99" s="1">
        <v>116.398145206</v>
      </c>
      <c r="T99" s="1" t="s">
        <v>127</v>
      </c>
      <c r="U99" s="1" t="s">
        <v>280</v>
      </c>
    </row>
    <row r="100" spans="1:21" ht="15.75" customHeight="1" x14ac:dyDescent="0.35">
      <c r="A100" s="1"/>
      <c r="B100" s="1">
        <v>1</v>
      </c>
      <c r="C100" s="1"/>
      <c r="D100" s="1"/>
      <c r="E100" s="1">
        <v>2017</v>
      </c>
      <c r="F100" s="2" t="s">
        <v>20</v>
      </c>
      <c r="G100" s="1" t="s">
        <v>79</v>
      </c>
      <c r="H100" s="2" t="s">
        <v>296</v>
      </c>
      <c r="I100" s="2"/>
      <c r="J100" s="2"/>
      <c r="K100" s="1" t="s">
        <v>297</v>
      </c>
      <c r="L100" s="4"/>
      <c r="M100" s="1" t="s">
        <v>131</v>
      </c>
      <c r="N100" s="1" t="s">
        <v>126</v>
      </c>
      <c r="O100" s="1"/>
      <c r="P100" s="1"/>
      <c r="Q100" s="1"/>
      <c r="R100" s="1">
        <v>-21.9639163085</v>
      </c>
      <c r="S100" s="1">
        <v>116.496614713</v>
      </c>
      <c r="T100" s="1" t="s">
        <v>132</v>
      </c>
      <c r="U100" s="1" t="s">
        <v>916</v>
      </c>
    </row>
    <row r="101" spans="1:21" ht="15.75" customHeight="1" x14ac:dyDescent="0.35">
      <c r="A101" s="1"/>
      <c r="B101" s="1"/>
      <c r="C101" s="1">
        <v>1</v>
      </c>
      <c r="D101" s="1"/>
      <c r="E101" s="1">
        <v>2017</v>
      </c>
      <c r="F101" s="2" t="s">
        <v>20</v>
      </c>
      <c r="G101" s="1" t="s">
        <v>79</v>
      </c>
      <c r="H101" s="2" t="s">
        <v>298</v>
      </c>
      <c r="I101" s="2"/>
      <c r="J101" s="2"/>
      <c r="K101" s="1" t="s">
        <v>299</v>
      </c>
      <c r="L101" s="4"/>
      <c r="M101" s="1" t="s">
        <v>300</v>
      </c>
      <c r="N101" s="1" t="s">
        <v>156</v>
      </c>
      <c r="O101" s="1"/>
      <c r="P101" s="1"/>
      <c r="Q101" s="1"/>
      <c r="R101" s="1">
        <v>-21.817553013600001</v>
      </c>
      <c r="S101" s="1">
        <v>116.31863312599999</v>
      </c>
      <c r="T101" s="1" t="s">
        <v>137</v>
      </c>
      <c r="U101" s="1" t="s">
        <v>280</v>
      </c>
    </row>
    <row r="102" spans="1:21" ht="15.7" customHeight="1" x14ac:dyDescent="0.35">
      <c r="A102" s="1">
        <v>1</v>
      </c>
      <c r="B102" s="1">
        <v>1</v>
      </c>
      <c r="C102" s="1">
        <v>1</v>
      </c>
      <c r="D102" s="1">
        <v>1</v>
      </c>
      <c r="E102" s="1">
        <v>2017</v>
      </c>
      <c r="F102" s="2" t="s">
        <v>20</v>
      </c>
      <c r="G102" s="1" t="s">
        <v>79</v>
      </c>
      <c r="H102" s="2" t="s">
        <v>301</v>
      </c>
      <c r="I102" s="2" t="s">
        <v>895</v>
      </c>
      <c r="J102" s="2"/>
      <c r="K102" s="1" t="s">
        <v>302</v>
      </c>
      <c r="L102" s="4"/>
      <c r="M102" s="1" t="s">
        <v>303</v>
      </c>
      <c r="N102" s="1" t="s">
        <v>176</v>
      </c>
      <c r="O102" s="1"/>
      <c r="P102" s="1"/>
      <c r="Q102" s="1"/>
      <c r="R102" s="1">
        <v>-21.817553013600001</v>
      </c>
      <c r="S102" s="1">
        <v>116.31863312599999</v>
      </c>
      <c r="T102" s="1" t="s">
        <v>137</v>
      </c>
      <c r="U102" s="1" t="s">
        <v>121</v>
      </c>
    </row>
    <row r="103" spans="1:21" ht="15.75" customHeight="1" x14ac:dyDescent="0.35">
      <c r="A103" s="1"/>
      <c r="B103" s="1">
        <v>1</v>
      </c>
      <c r="C103" s="1"/>
      <c r="D103" s="1"/>
      <c r="E103" s="1">
        <v>2017</v>
      </c>
      <c r="F103" s="2" t="s">
        <v>20</v>
      </c>
      <c r="G103" s="1" t="s">
        <v>79</v>
      </c>
      <c r="H103" s="2" t="s">
        <v>304</v>
      </c>
      <c r="I103" s="2"/>
      <c r="J103" s="2"/>
      <c r="K103" s="1" t="s">
        <v>305</v>
      </c>
      <c r="L103" s="4"/>
      <c r="M103" s="1" t="s">
        <v>182</v>
      </c>
      <c r="N103" s="1" t="s">
        <v>183</v>
      </c>
      <c r="O103" s="1"/>
      <c r="P103" s="1"/>
      <c r="Q103" s="1"/>
      <c r="R103" s="1">
        <v>-21.817553013600001</v>
      </c>
      <c r="S103" s="1">
        <v>116.31863312599999</v>
      </c>
      <c r="T103" s="1" t="s">
        <v>137</v>
      </c>
      <c r="U103" s="1" t="s">
        <v>47</v>
      </c>
    </row>
    <row r="104" spans="1:21" ht="15.75" customHeight="1" x14ac:dyDescent="0.35">
      <c r="A104" s="1"/>
      <c r="B104" s="1">
        <v>1</v>
      </c>
      <c r="C104" s="1">
        <v>1</v>
      </c>
      <c r="D104" s="1">
        <v>1</v>
      </c>
      <c r="E104" s="1">
        <v>2017</v>
      </c>
      <c r="F104" s="2" t="s">
        <v>20</v>
      </c>
      <c r="G104" s="1" t="s">
        <v>79</v>
      </c>
      <c r="H104" s="2" t="s">
        <v>306</v>
      </c>
      <c r="I104" s="2"/>
      <c r="J104" s="2"/>
      <c r="K104" s="1" t="s">
        <v>307</v>
      </c>
      <c r="L104" s="4"/>
      <c r="M104" s="1" t="s">
        <v>175</v>
      </c>
      <c r="N104" s="1" t="s">
        <v>176</v>
      </c>
      <c r="O104" s="1"/>
      <c r="P104" s="1"/>
      <c r="Q104" s="1"/>
      <c r="R104" s="1">
        <v>-21.790869294499998</v>
      </c>
      <c r="S104" s="1">
        <v>116.295047121</v>
      </c>
      <c r="T104" s="1" t="s">
        <v>924</v>
      </c>
      <c r="U104" s="1"/>
    </row>
    <row r="105" spans="1:21" ht="15.75" customHeight="1" x14ac:dyDescent="0.35">
      <c r="A105" s="1">
        <v>1</v>
      </c>
      <c r="B105" s="1">
        <v>1</v>
      </c>
      <c r="C105" s="1">
        <v>1</v>
      </c>
      <c r="D105" s="1"/>
      <c r="E105" s="1">
        <v>2017</v>
      </c>
      <c r="F105" s="2" t="s">
        <v>20</v>
      </c>
      <c r="G105" s="1" t="s">
        <v>79</v>
      </c>
      <c r="H105" s="2" t="s">
        <v>308</v>
      </c>
      <c r="I105" s="2" t="s">
        <v>891</v>
      </c>
      <c r="J105" s="2"/>
      <c r="K105" s="1" t="s">
        <v>309</v>
      </c>
      <c r="L105" s="4"/>
      <c r="M105" s="1" t="s">
        <v>262</v>
      </c>
      <c r="N105" s="1" t="s">
        <v>156</v>
      </c>
      <c r="O105" s="1"/>
      <c r="P105" s="1"/>
      <c r="Q105" s="1"/>
      <c r="R105" s="1">
        <v>-21.781763525399999</v>
      </c>
      <c r="S105" s="1">
        <v>116.275824445</v>
      </c>
      <c r="T105" s="1" t="s">
        <v>922</v>
      </c>
      <c r="U105" s="1" t="s">
        <v>916</v>
      </c>
    </row>
    <row r="106" spans="1:21" ht="15.75" customHeight="1" x14ac:dyDescent="0.35">
      <c r="A106" s="1">
        <v>1</v>
      </c>
      <c r="B106" s="1"/>
      <c r="C106" s="1">
        <v>1</v>
      </c>
      <c r="D106" s="1"/>
      <c r="E106" s="1">
        <v>2017</v>
      </c>
      <c r="F106" s="2" t="s">
        <v>20</v>
      </c>
      <c r="G106" s="1" t="s">
        <v>79</v>
      </c>
      <c r="H106" s="2" t="s">
        <v>310</v>
      </c>
      <c r="I106" s="2" t="s">
        <v>890</v>
      </c>
      <c r="J106" s="2"/>
      <c r="K106" s="1" t="s">
        <v>311</v>
      </c>
      <c r="L106" s="4"/>
      <c r="M106" s="1" t="s">
        <v>256</v>
      </c>
      <c r="N106" s="1" t="s">
        <v>156</v>
      </c>
      <c r="O106" s="1"/>
      <c r="P106" s="1"/>
      <c r="Q106" s="1"/>
      <c r="R106" s="1">
        <v>-21.790869294499998</v>
      </c>
      <c r="S106" s="1">
        <v>116.295047121</v>
      </c>
      <c r="T106" s="1" t="s">
        <v>924</v>
      </c>
      <c r="U106" s="1" t="s">
        <v>270</v>
      </c>
    </row>
    <row r="107" spans="1:21" ht="15.75" customHeight="1" x14ac:dyDescent="0.35">
      <c r="A107" s="1">
        <v>1</v>
      </c>
      <c r="B107" s="1">
        <v>1</v>
      </c>
      <c r="C107" s="1"/>
      <c r="D107" s="1"/>
      <c r="E107" s="1">
        <v>2017</v>
      </c>
      <c r="F107" s="2" t="s">
        <v>20</v>
      </c>
      <c r="G107" s="1" t="s">
        <v>79</v>
      </c>
      <c r="H107" s="2" t="s">
        <v>312</v>
      </c>
      <c r="I107" s="2" t="s">
        <v>896</v>
      </c>
      <c r="J107" s="2"/>
      <c r="K107" s="1" t="s">
        <v>313</v>
      </c>
      <c r="L107" s="4"/>
      <c r="M107" s="1" t="s">
        <v>252</v>
      </c>
      <c r="N107" s="1" t="s">
        <v>183</v>
      </c>
      <c r="O107" s="1"/>
      <c r="P107" s="1"/>
      <c r="Q107" s="1"/>
      <c r="R107" s="1">
        <v>-21.790869294499998</v>
      </c>
      <c r="S107" s="1">
        <v>116.295047121</v>
      </c>
      <c r="T107" s="1" t="s">
        <v>924</v>
      </c>
      <c r="U107" s="1" t="s">
        <v>47</v>
      </c>
    </row>
    <row r="108" spans="1:21" ht="15.7" customHeight="1" x14ac:dyDescent="0.35">
      <c r="A108" s="1">
        <v>1</v>
      </c>
      <c r="B108" s="1"/>
      <c r="C108" s="1"/>
      <c r="D108" s="1"/>
      <c r="E108" s="1">
        <v>2015</v>
      </c>
      <c r="F108" s="2" t="s">
        <v>20</v>
      </c>
      <c r="G108" s="1" t="s">
        <v>79</v>
      </c>
      <c r="H108" s="2" t="s">
        <v>314</v>
      </c>
      <c r="I108" s="2" t="s">
        <v>890</v>
      </c>
      <c r="J108" s="2"/>
      <c r="K108" s="1" t="s">
        <v>315</v>
      </c>
      <c r="L108" s="1"/>
      <c r="M108" s="1" t="s">
        <v>316</v>
      </c>
      <c r="N108" s="1" t="s">
        <v>156</v>
      </c>
      <c r="O108" s="1"/>
      <c r="P108" s="1"/>
      <c r="Q108" s="1"/>
      <c r="R108" s="1">
        <v>-21.790869294499998</v>
      </c>
      <c r="S108" s="1">
        <v>116.295047121</v>
      </c>
      <c r="T108" s="1" t="s">
        <v>924</v>
      </c>
      <c r="U108" s="1" t="s">
        <v>317</v>
      </c>
    </row>
    <row r="109" spans="1:21" ht="15.75" customHeight="1" x14ac:dyDescent="0.35">
      <c r="A109" s="1">
        <v>1</v>
      </c>
      <c r="B109" s="1"/>
      <c r="C109" s="1"/>
      <c r="D109" s="1"/>
      <c r="E109" s="1">
        <v>2015</v>
      </c>
      <c r="F109" s="2" t="s">
        <v>20</v>
      </c>
      <c r="G109" s="1" t="s">
        <v>79</v>
      </c>
      <c r="H109" s="2" t="s">
        <v>318</v>
      </c>
      <c r="I109" s="2" t="s">
        <v>893</v>
      </c>
      <c r="J109" s="2"/>
      <c r="K109" s="1" t="s">
        <v>319</v>
      </c>
      <c r="L109" s="1"/>
      <c r="M109" s="1" t="s">
        <v>316</v>
      </c>
      <c r="N109" s="1" t="s">
        <v>156</v>
      </c>
      <c r="O109" s="1"/>
      <c r="P109" s="1"/>
      <c r="Q109" s="1"/>
      <c r="R109" s="1">
        <v>-21.790869294499998</v>
      </c>
      <c r="S109" s="1">
        <v>116.295047121</v>
      </c>
      <c r="T109" s="1" t="s">
        <v>924</v>
      </c>
      <c r="U109" s="1" t="s">
        <v>320</v>
      </c>
    </row>
    <row r="110" spans="1:21" ht="15.75" customHeight="1" x14ac:dyDescent="0.35">
      <c r="A110" s="1">
        <v>1</v>
      </c>
      <c r="B110" s="1"/>
      <c r="C110" s="1"/>
      <c r="D110" s="1"/>
      <c r="E110" s="1">
        <v>2014</v>
      </c>
      <c r="F110" s="2" t="s">
        <v>20</v>
      </c>
      <c r="G110" s="1" t="s">
        <v>79</v>
      </c>
      <c r="H110" s="2" t="s">
        <v>321</v>
      </c>
      <c r="I110" s="2" t="s">
        <v>891</v>
      </c>
      <c r="J110" s="2"/>
      <c r="K110" s="1" t="s">
        <v>322</v>
      </c>
      <c r="L110" s="1"/>
      <c r="M110" s="1" t="s">
        <v>316</v>
      </c>
      <c r="N110" s="1" t="s">
        <v>156</v>
      </c>
      <c r="O110" s="1"/>
      <c r="P110" s="1"/>
      <c r="Q110" s="1"/>
      <c r="R110" s="1">
        <v>-21.790869294499998</v>
      </c>
      <c r="S110" s="1">
        <v>116.295047121</v>
      </c>
      <c r="T110" s="1" t="s">
        <v>924</v>
      </c>
      <c r="U110" s="1" t="s">
        <v>917</v>
      </c>
    </row>
    <row r="111" spans="1:21" ht="15.75" customHeight="1" x14ac:dyDescent="0.35">
      <c r="A111" s="1"/>
      <c r="B111" s="1">
        <v>1</v>
      </c>
      <c r="C111" s="1"/>
      <c r="D111" s="1"/>
      <c r="E111" s="1">
        <v>2014</v>
      </c>
      <c r="F111" s="2" t="s">
        <v>20</v>
      </c>
      <c r="G111" s="1" t="s">
        <v>79</v>
      </c>
      <c r="H111" s="2" t="s">
        <v>323</v>
      </c>
      <c r="I111" s="2"/>
      <c r="J111" s="2"/>
      <c r="K111" s="1" t="s">
        <v>324</v>
      </c>
      <c r="L111" s="1"/>
      <c r="M111" s="1" t="s">
        <v>316</v>
      </c>
      <c r="N111" s="1" t="s">
        <v>126</v>
      </c>
      <c r="O111" s="1"/>
      <c r="P111" s="1"/>
      <c r="Q111" s="1"/>
      <c r="R111" s="1">
        <v>-21.959884673299999</v>
      </c>
      <c r="S111" s="1">
        <v>116.474173306</v>
      </c>
      <c r="T111" s="1" t="s">
        <v>162</v>
      </c>
      <c r="U111" s="1" t="s">
        <v>325</v>
      </c>
    </row>
    <row r="112" spans="1:21" ht="15.75" customHeight="1" x14ac:dyDescent="0.35">
      <c r="A112" s="1"/>
      <c r="B112" s="1">
        <v>1</v>
      </c>
      <c r="C112" s="1"/>
      <c r="D112" s="1"/>
      <c r="E112" s="1">
        <v>2014</v>
      </c>
      <c r="F112" s="2" t="s">
        <v>20</v>
      </c>
      <c r="G112" s="1" t="s">
        <v>79</v>
      </c>
      <c r="H112" s="2" t="s">
        <v>326</v>
      </c>
      <c r="I112" s="2"/>
      <c r="J112" s="2"/>
      <c r="K112" s="1" t="s">
        <v>327</v>
      </c>
      <c r="L112" s="1"/>
      <c r="M112" s="1" t="s">
        <v>316</v>
      </c>
      <c r="N112" s="1" t="s">
        <v>84</v>
      </c>
      <c r="O112" s="1" t="s">
        <v>328</v>
      </c>
      <c r="P112" s="1" t="s">
        <v>329</v>
      </c>
      <c r="Q112" s="1" t="s">
        <v>330</v>
      </c>
      <c r="R112" s="1">
        <v>-21.838340880699999</v>
      </c>
      <c r="S112" s="1">
        <v>116.34118320499999</v>
      </c>
      <c r="T112" s="1" t="s">
        <v>331</v>
      </c>
      <c r="U112" s="1" t="s">
        <v>332</v>
      </c>
    </row>
    <row r="113" spans="1:21" ht="15.75" customHeight="1" x14ac:dyDescent="0.35">
      <c r="A113" s="1">
        <v>1</v>
      </c>
      <c r="B113" s="1">
        <v>1</v>
      </c>
      <c r="C113" s="1"/>
      <c r="D113" s="1"/>
      <c r="E113" s="1">
        <v>2014</v>
      </c>
      <c r="F113" s="2" t="s">
        <v>20</v>
      </c>
      <c r="G113" s="1" t="s">
        <v>79</v>
      </c>
      <c r="H113" s="2" t="s">
        <v>333</v>
      </c>
      <c r="I113" s="2" t="s">
        <v>882</v>
      </c>
      <c r="J113" s="2"/>
      <c r="K113" s="1" t="s">
        <v>334</v>
      </c>
      <c r="L113" s="1"/>
      <c r="M113" s="1" t="s">
        <v>316</v>
      </c>
      <c r="N113" s="1" t="s">
        <v>84</v>
      </c>
      <c r="O113" s="1" t="s">
        <v>328</v>
      </c>
      <c r="P113" s="1" t="s">
        <v>329</v>
      </c>
      <c r="Q113" s="1" t="s">
        <v>330</v>
      </c>
      <c r="R113" s="1">
        <v>-21.9166245304</v>
      </c>
      <c r="S113" s="1">
        <v>116.398145206</v>
      </c>
      <c r="T113" s="1" t="s">
        <v>127</v>
      </c>
      <c r="U113" s="1" t="s">
        <v>335</v>
      </c>
    </row>
    <row r="114" spans="1:21" ht="14.55" customHeight="1" x14ac:dyDescent="0.35">
      <c r="A114" s="1"/>
      <c r="B114" s="1">
        <v>1</v>
      </c>
      <c r="C114" s="1"/>
      <c r="D114" s="1"/>
      <c r="E114" s="1">
        <v>2014</v>
      </c>
      <c r="F114" s="2" t="s">
        <v>20</v>
      </c>
      <c r="G114" s="1" t="s">
        <v>79</v>
      </c>
      <c r="H114" s="2" t="s">
        <v>336</v>
      </c>
      <c r="I114" s="2"/>
      <c r="J114" s="2"/>
      <c r="K114" s="1" t="s">
        <v>337</v>
      </c>
      <c r="L114" s="1"/>
      <c r="M114" s="1" t="s">
        <v>316</v>
      </c>
      <c r="N114" s="1" t="s">
        <v>338</v>
      </c>
      <c r="O114" s="1" t="s">
        <v>339</v>
      </c>
      <c r="P114" s="1" t="s">
        <v>340</v>
      </c>
      <c r="Q114" s="1" t="s">
        <v>341</v>
      </c>
      <c r="R114" s="1">
        <v>-21.790869294499998</v>
      </c>
      <c r="S114" s="1">
        <v>116.295047121</v>
      </c>
      <c r="T114" s="1" t="s">
        <v>924</v>
      </c>
      <c r="U114" s="1" t="s">
        <v>342</v>
      </c>
    </row>
    <row r="115" spans="1:21" ht="15.75" customHeight="1" x14ac:dyDescent="0.35">
      <c r="A115" s="1">
        <v>1</v>
      </c>
      <c r="B115" s="1">
        <v>1</v>
      </c>
      <c r="C115" s="1"/>
      <c r="D115" s="1"/>
      <c r="E115" s="1">
        <v>2015</v>
      </c>
      <c r="F115" s="2" t="s">
        <v>20</v>
      </c>
      <c r="G115" s="1" t="s">
        <v>79</v>
      </c>
      <c r="H115" s="2" t="s">
        <v>343</v>
      </c>
      <c r="I115" s="2" t="s">
        <v>878</v>
      </c>
      <c r="J115" s="2"/>
      <c r="K115" s="1" t="s">
        <v>344</v>
      </c>
      <c r="L115" s="1"/>
      <c r="M115" s="1" t="s">
        <v>316</v>
      </c>
      <c r="N115" s="1" t="s">
        <v>345</v>
      </c>
      <c r="O115" s="1"/>
      <c r="P115" s="1"/>
      <c r="Q115" s="1"/>
      <c r="R115" s="1">
        <v>-21.946742691699999</v>
      </c>
      <c r="S115" s="1">
        <v>116.461317158</v>
      </c>
      <c r="T115" s="1" t="s">
        <v>37</v>
      </c>
      <c r="U115" s="1" t="s">
        <v>346</v>
      </c>
    </row>
    <row r="116" spans="1:21" ht="15.75" customHeight="1" x14ac:dyDescent="0.35">
      <c r="A116" s="1">
        <v>1</v>
      </c>
      <c r="B116" s="1">
        <v>1</v>
      </c>
      <c r="C116" s="1"/>
      <c r="D116" s="1"/>
      <c r="E116" s="1">
        <v>2015</v>
      </c>
      <c r="F116" s="2" t="s">
        <v>20</v>
      </c>
      <c r="G116" s="1" t="s">
        <v>79</v>
      </c>
      <c r="H116" s="2" t="s">
        <v>347</v>
      </c>
      <c r="I116" s="2" t="s">
        <v>878</v>
      </c>
      <c r="J116" s="2"/>
      <c r="K116" s="1" t="s">
        <v>348</v>
      </c>
      <c r="L116" s="1"/>
      <c r="M116" s="1" t="s">
        <v>316</v>
      </c>
      <c r="N116" s="1" t="s">
        <v>345</v>
      </c>
      <c r="O116" s="1"/>
      <c r="P116" s="1"/>
      <c r="Q116" s="1"/>
      <c r="R116" s="1">
        <v>-21.946742691699999</v>
      </c>
      <c r="S116" s="1">
        <v>116.461317158</v>
      </c>
      <c r="T116" s="1" t="s">
        <v>37</v>
      </c>
      <c r="U116" s="1" t="s">
        <v>346</v>
      </c>
    </row>
    <row r="117" spans="1:21" ht="15.75" customHeight="1" x14ac:dyDescent="0.35">
      <c r="A117" s="1">
        <v>1</v>
      </c>
      <c r="B117" s="1"/>
      <c r="C117" s="1"/>
      <c r="D117" s="1"/>
      <c r="E117" s="1">
        <v>2015</v>
      </c>
      <c r="F117" s="2" t="s">
        <v>20</v>
      </c>
      <c r="G117" s="1" t="s">
        <v>79</v>
      </c>
      <c r="H117" s="2" t="s">
        <v>349</v>
      </c>
      <c r="I117" s="2" t="s">
        <v>894</v>
      </c>
      <c r="J117" s="2"/>
      <c r="K117" s="1" t="s">
        <v>350</v>
      </c>
      <c r="L117" s="1"/>
      <c r="M117" s="1" t="s">
        <v>316</v>
      </c>
      <c r="N117" s="1" t="s">
        <v>84</v>
      </c>
      <c r="O117" s="1"/>
      <c r="P117" s="1"/>
      <c r="Q117" s="1"/>
      <c r="R117" s="1">
        <v>-21.946742691699999</v>
      </c>
      <c r="S117" s="1">
        <v>116.461317158</v>
      </c>
      <c r="T117" s="1" t="s">
        <v>37</v>
      </c>
      <c r="U117" s="1" t="s">
        <v>351</v>
      </c>
    </row>
    <row r="118" spans="1:21" ht="15.75" customHeight="1" x14ac:dyDescent="0.35">
      <c r="A118" s="1">
        <v>1</v>
      </c>
      <c r="B118" s="1"/>
      <c r="C118" s="1"/>
      <c r="D118" s="1"/>
      <c r="E118" s="1">
        <v>2015</v>
      </c>
      <c r="F118" s="2" t="s">
        <v>20</v>
      </c>
      <c r="G118" s="1" t="s">
        <v>79</v>
      </c>
      <c r="H118" s="2" t="s">
        <v>352</v>
      </c>
      <c r="I118" s="2" t="s">
        <v>894</v>
      </c>
      <c r="J118" s="2"/>
      <c r="K118" s="1" t="s">
        <v>353</v>
      </c>
      <c r="L118" s="1"/>
      <c r="M118" s="1" t="s">
        <v>316</v>
      </c>
      <c r="N118" s="1" t="s">
        <v>84</v>
      </c>
      <c r="O118" s="1"/>
      <c r="P118" s="1"/>
      <c r="Q118" s="1"/>
      <c r="R118" s="1">
        <v>-21.946742691699999</v>
      </c>
      <c r="S118" s="1">
        <v>116.461317158</v>
      </c>
      <c r="T118" s="1" t="s">
        <v>37</v>
      </c>
      <c r="U118" s="1" t="s">
        <v>351</v>
      </c>
    </row>
    <row r="119" spans="1:21" ht="15.7" customHeight="1" x14ac:dyDescent="0.35">
      <c r="A119" s="1">
        <v>1</v>
      </c>
      <c r="B119" s="1"/>
      <c r="C119" s="1"/>
      <c r="D119" s="1"/>
      <c r="E119" s="1">
        <v>2015</v>
      </c>
      <c r="F119" s="2" t="s">
        <v>20</v>
      </c>
      <c r="G119" s="1" t="s">
        <v>79</v>
      </c>
      <c r="H119" s="2" t="s">
        <v>354</v>
      </c>
      <c r="I119" s="2" t="s">
        <v>894</v>
      </c>
      <c r="J119" s="2"/>
      <c r="K119" s="1" t="s">
        <v>355</v>
      </c>
      <c r="L119" s="1"/>
      <c r="M119" s="1" t="s">
        <v>316</v>
      </c>
      <c r="N119" s="1" t="s">
        <v>84</v>
      </c>
      <c r="O119" s="1"/>
      <c r="P119" s="1"/>
      <c r="Q119" s="1"/>
      <c r="R119" s="1">
        <v>-21.946742691699999</v>
      </c>
      <c r="S119" s="1">
        <v>116.461317158</v>
      </c>
      <c r="T119" s="1" t="s">
        <v>37</v>
      </c>
      <c r="U119" s="1" t="s">
        <v>351</v>
      </c>
    </row>
    <row r="120" spans="1:21" ht="15.7" customHeight="1" x14ac:dyDescent="0.35">
      <c r="A120" s="1">
        <v>1</v>
      </c>
      <c r="B120" s="1"/>
      <c r="C120" s="1"/>
      <c r="D120" s="1"/>
      <c r="E120" s="1">
        <v>2015</v>
      </c>
      <c r="F120" s="2" t="s">
        <v>20</v>
      </c>
      <c r="G120" s="1" t="s">
        <v>79</v>
      </c>
      <c r="H120" s="2" t="s">
        <v>356</v>
      </c>
      <c r="I120" s="2" t="s">
        <v>894</v>
      </c>
      <c r="J120" s="2"/>
      <c r="K120" s="1" t="s">
        <v>357</v>
      </c>
      <c r="L120" s="1"/>
      <c r="M120" s="1" t="s">
        <v>316</v>
      </c>
      <c r="N120" s="1" t="s">
        <v>84</v>
      </c>
      <c r="O120" s="1"/>
      <c r="P120" s="1"/>
      <c r="Q120" s="1"/>
      <c r="R120" s="1">
        <v>-21.946742691699999</v>
      </c>
      <c r="S120" s="1">
        <v>116.461317158</v>
      </c>
      <c r="T120" s="1" t="s">
        <v>37</v>
      </c>
      <c r="U120" s="1" t="s">
        <v>351</v>
      </c>
    </row>
    <row r="121" spans="1:21" ht="15.75" customHeight="1" x14ac:dyDescent="0.35">
      <c r="A121" s="1">
        <v>1</v>
      </c>
      <c r="B121" s="1"/>
      <c r="C121" s="1"/>
      <c r="D121" s="1"/>
      <c r="E121" s="1">
        <v>2015</v>
      </c>
      <c r="F121" s="2" t="s">
        <v>20</v>
      </c>
      <c r="G121" s="1" t="s">
        <v>79</v>
      </c>
      <c r="H121" s="2" t="s">
        <v>358</v>
      </c>
      <c r="I121" s="2" t="s">
        <v>894</v>
      </c>
      <c r="J121" s="2"/>
      <c r="K121" s="1" t="s">
        <v>359</v>
      </c>
      <c r="L121" s="1"/>
      <c r="M121" s="1" t="s">
        <v>316</v>
      </c>
      <c r="N121" s="1" t="s">
        <v>84</v>
      </c>
      <c r="O121" s="1"/>
      <c r="P121" s="1"/>
      <c r="Q121" s="1"/>
      <c r="R121" s="1">
        <v>-21.946742691699999</v>
      </c>
      <c r="S121" s="1">
        <v>116.461317158</v>
      </c>
      <c r="T121" s="1" t="s">
        <v>37</v>
      </c>
      <c r="U121" s="1" t="s">
        <v>351</v>
      </c>
    </row>
    <row r="122" spans="1:21" ht="15.75" customHeight="1" x14ac:dyDescent="0.35">
      <c r="A122" s="1"/>
      <c r="B122" s="1">
        <v>1</v>
      </c>
      <c r="C122" s="1"/>
      <c r="D122" s="1"/>
      <c r="E122" s="1">
        <v>2015</v>
      </c>
      <c r="F122" s="2" t="s">
        <v>20</v>
      </c>
      <c r="G122" s="1" t="s">
        <v>79</v>
      </c>
      <c r="H122" s="2" t="s">
        <v>360</v>
      </c>
      <c r="I122" s="2"/>
      <c r="J122" s="2"/>
      <c r="K122" s="1" t="s">
        <v>361</v>
      </c>
      <c r="L122" s="1"/>
      <c r="M122" s="1" t="s">
        <v>316</v>
      </c>
      <c r="N122" s="1" t="s">
        <v>126</v>
      </c>
      <c r="O122" s="1"/>
      <c r="P122" s="1"/>
      <c r="Q122" s="1"/>
      <c r="R122" s="1">
        <v>-21.7824066722</v>
      </c>
      <c r="S122" s="1">
        <v>116.290285848</v>
      </c>
      <c r="T122" s="1" t="s">
        <v>998</v>
      </c>
      <c r="U122" s="1" t="s">
        <v>362</v>
      </c>
    </row>
    <row r="123" spans="1:21" ht="15.75" customHeight="1" x14ac:dyDescent="0.35">
      <c r="A123" s="1"/>
      <c r="B123" s="1">
        <v>1</v>
      </c>
      <c r="C123" s="1"/>
      <c r="D123" s="1"/>
      <c r="E123" s="1">
        <v>2015</v>
      </c>
      <c r="F123" s="2" t="s">
        <v>20</v>
      </c>
      <c r="G123" s="1" t="s">
        <v>79</v>
      </c>
      <c r="H123" s="2" t="s">
        <v>363</v>
      </c>
      <c r="I123" s="2"/>
      <c r="J123" s="2"/>
      <c r="K123" s="1" t="s">
        <v>364</v>
      </c>
      <c r="L123" s="1"/>
      <c r="M123" s="1" t="s">
        <v>316</v>
      </c>
      <c r="N123" s="1" t="s">
        <v>126</v>
      </c>
      <c r="O123" s="1"/>
      <c r="P123" s="1"/>
      <c r="Q123" s="1"/>
      <c r="R123" s="1">
        <v>-21.790869294499998</v>
      </c>
      <c r="S123" s="1">
        <v>116.295047121</v>
      </c>
      <c r="T123" s="1" t="s">
        <v>924</v>
      </c>
      <c r="U123" s="1" t="s">
        <v>365</v>
      </c>
    </row>
    <row r="124" spans="1:21" ht="15.75" customHeight="1" x14ac:dyDescent="0.35">
      <c r="A124" s="1"/>
      <c r="B124" s="1">
        <v>1</v>
      </c>
      <c r="C124" s="1"/>
      <c r="D124" s="1"/>
      <c r="E124" s="1">
        <v>2015</v>
      </c>
      <c r="F124" s="2" t="s">
        <v>20</v>
      </c>
      <c r="G124" s="1" t="s">
        <v>79</v>
      </c>
      <c r="H124" s="2" t="s">
        <v>366</v>
      </c>
      <c r="I124" s="2"/>
      <c r="J124" s="2"/>
      <c r="K124" s="1" t="s">
        <v>367</v>
      </c>
      <c r="L124" s="1"/>
      <c r="M124" s="1" t="s">
        <v>316</v>
      </c>
      <c r="N124" s="1" t="s">
        <v>126</v>
      </c>
      <c r="O124" s="1"/>
      <c r="P124" s="1"/>
      <c r="Q124" s="1"/>
      <c r="R124" s="1">
        <v>-21.817553013600001</v>
      </c>
      <c r="S124" s="1">
        <v>116.31863312599999</v>
      </c>
      <c r="T124" s="1" t="s">
        <v>137</v>
      </c>
      <c r="U124" s="1" t="s">
        <v>368</v>
      </c>
    </row>
    <row r="125" spans="1:21" ht="15.75" customHeight="1" x14ac:dyDescent="0.35">
      <c r="A125" s="1"/>
      <c r="B125" s="1">
        <v>1</v>
      </c>
      <c r="C125" s="1"/>
      <c r="D125" s="1"/>
      <c r="E125" s="1">
        <v>2015</v>
      </c>
      <c r="F125" s="2" t="s">
        <v>20</v>
      </c>
      <c r="G125" s="1" t="s">
        <v>79</v>
      </c>
      <c r="H125" s="2" t="s">
        <v>369</v>
      </c>
      <c r="I125" s="2"/>
      <c r="J125" s="2"/>
      <c r="K125" s="1" t="s">
        <v>370</v>
      </c>
      <c r="L125" s="1"/>
      <c r="M125" s="1" t="s">
        <v>316</v>
      </c>
      <c r="N125" s="1" t="s">
        <v>126</v>
      </c>
      <c r="O125" s="1"/>
      <c r="P125" s="1"/>
      <c r="Q125" s="1"/>
      <c r="R125" s="1">
        <v>-21.817553013600001</v>
      </c>
      <c r="S125" s="1">
        <v>116.31863312599999</v>
      </c>
      <c r="T125" s="1" t="s">
        <v>137</v>
      </c>
      <c r="U125" s="1" t="s">
        <v>368</v>
      </c>
    </row>
    <row r="126" spans="1:21" ht="15.75" customHeight="1" x14ac:dyDescent="0.35">
      <c r="A126" s="1"/>
      <c r="B126" s="1">
        <v>1</v>
      </c>
      <c r="C126" s="1"/>
      <c r="D126" s="1"/>
      <c r="E126" s="1">
        <v>2015</v>
      </c>
      <c r="F126" s="2" t="s">
        <v>20</v>
      </c>
      <c r="G126" s="1" t="s">
        <v>79</v>
      </c>
      <c r="H126" s="2" t="s">
        <v>371</v>
      </c>
      <c r="I126" s="2"/>
      <c r="J126" s="2"/>
      <c r="K126" s="1" t="s">
        <v>372</v>
      </c>
      <c r="L126" s="1"/>
      <c r="M126" s="1" t="s">
        <v>316</v>
      </c>
      <c r="N126" s="1" t="s">
        <v>126</v>
      </c>
      <c r="O126" s="1"/>
      <c r="P126" s="1"/>
      <c r="Q126" s="1"/>
      <c r="R126" s="1">
        <v>-21.817553013600001</v>
      </c>
      <c r="S126" s="1">
        <v>116.31863312599999</v>
      </c>
      <c r="T126" s="1" t="s">
        <v>137</v>
      </c>
      <c r="U126" s="1" t="s">
        <v>368</v>
      </c>
    </row>
    <row r="127" spans="1:21" ht="15.75" customHeight="1" x14ac:dyDescent="0.35">
      <c r="A127" s="1"/>
      <c r="B127" s="1">
        <v>1</v>
      </c>
      <c r="C127" s="1"/>
      <c r="D127" s="1"/>
      <c r="E127" s="1">
        <v>2015</v>
      </c>
      <c r="F127" s="2" t="s">
        <v>20</v>
      </c>
      <c r="G127" s="1" t="s">
        <v>79</v>
      </c>
      <c r="H127" s="2" t="s">
        <v>373</v>
      </c>
      <c r="I127" s="2"/>
      <c r="J127" s="2"/>
      <c r="K127" s="1" t="s">
        <v>374</v>
      </c>
      <c r="L127" s="1"/>
      <c r="M127" s="1" t="s">
        <v>316</v>
      </c>
      <c r="N127" s="1" t="s">
        <v>126</v>
      </c>
      <c r="O127" s="1"/>
      <c r="P127" s="1"/>
      <c r="Q127" s="1"/>
      <c r="R127" s="1">
        <v>-21.817553013600001</v>
      </c>
      <c r="S127" s="1">
        <v>116.31863312599999</v>
      </c>
      <c r="T127" s="1" t="s">
        <v>137</v>
      </c>
      <c r="U127" s="1" t="s">
        <v>368</v>
      </c>
    </row>
    <row r="128" spans="1:21" ht="15.7" customHeight="1" x14ac:dyDescent="0.35">
      <c r="A128" s="1">
        <v>1</v>
      </c>
      <c r="B128" s="1"/>
      <c r="C128" s="1"/>
      <c r="D128" s="1"/>
      <c r="E128" s="1">
        <v>2015</v>
      </c>
      <c r="F128" s="2" t="s">
        <v>20</v>
      </c>
      <c r="G128" s="1" t="s">
        <v>79</v>
      </c>
      <c r="H128" s="2" t="s">
        <v>375</v>
      </c>
      <c r="I128" s="2" t="s">
        <v>897</v>
      </c>
      <c r="J128" s="2"/>
      <c r="K128" s="1" t="s">
        <v>376</v>
      </c>
      <c r="L128" s="1"/>
      <c r="M128" s="1" t="s">
        <v>316</v>
      </c>
      <c r="N128" s="1" t="s">
        <v>84</v>
      </c>
      <c r="O128" s="1" t="s">
        <v>328</v>
      </c>
      <c r="P128" s="9" t="s">
        <v>910</v>
      </c>
      <c r="Q128" s="9" t="s">
        <v>468</v>
      </c>
      <c r="R128" s="1">
        <v>-21.816437473800001</v>
      </c>
      <c r="S128" s="1">
        <v>116.712975292</v>
      </c>
      <c r="T128" s="1" t="s">
        <v>377</v>
      </c>
      <c r="U128" s="1" t="s">
        <v>378</v>
      </c>
    </row>
    <row r="129" spans="1:21" ht="15.75" customHeight="1" x14ac:dyDescent="0.35">
      <c r="A129" s="1"/>
      <c r="B129" s="1">
        <v>1</v>
      </c>
      <c r="C129" s="1"/>
      <c r="D129" s="1"/>
      <c r="E129" s="1">
        <v>2015</v>
      </c>
      <c r="F129" s="2" t="s">
        <v>20</v>
      </c>
      <c r="G129" s="1" t="s">
        <v>79</v>
      </c>
      <c r="H129" s="2" t="s">
        <v>379</v>
      </c>
      <c r="I129" s="2"/>
      <c r="J129" s="2"/>
      <c r="K129" s="1" t="s">
        <v>380</v>
      </c>
      <c r="L129" s="1"/>
      <c r="M129" s="1" t="s">
        <v>316</v>
      </c>
      <c r="N129" s="1" t="s">
        <v>84</v>
      </c>
      <c r="O129" s="1" t="s">
        <v>328</v>
      </c>
      <c r="P129" s="1" t="s">
        <v>329</v>
      </c>
      <c r="Q129" s="9" t="s">
        <v>918</v>
      </c>
      <c r="R129" s="1">
        <v>-21.967026717</v>
      </c>
      <c r="S129" s="1">
        <v>116.505963158</v>
      </c>
      <c r="T129" s="1" t="s">
        <v>381</v>
      </c>
      <c r="U129" s="1" t="s">
        <v>382</v>
      </c>
    </row>
    <row r="130" spans="1:21" ht="15.75" customHeight="1" x14ac:dyDescent="0.35">
      <c r="A130" s="1">
        <v>1</v>
      </c>
      <c r="B130" s="1">
        <v>1</v>
      </c>
      <c r="C130" s="1"/>
      <c r="D130" s="1"/>
      <c r="E130" s="1">
        <v>2015</v>
      </c>
      <c r="F130" s="2" t="s">
        <v>20</v>
      </c>
      <c r="G130" s="1" t="s">
        <v>79</v>
      </c>
      <c r="H130" s="2" t="s">
        <v>383</v>
      </c>
      <c r="I130" s="2" t="s">
        <v>883</v>
      </c>
      <c r="J130" s="2"/>
      <c r="K130" s="1" t="s">
        <v>384</v>
      </c>
      <c r="L130" s="1"/>
      <c r="M130" s="1" t="s">
        <v>316</v>
      </c>
      <c r="N130" s="1" t="s">
        <v>84</v>
      </c>
      <c r="O130" s="1" t="s">
        <v>328</v>
      </c>
      <c r="P130" s="1" t="s">
        <v>329</v>
      </c>
      <c r="Q130" s="9" t="s">
        <v>918</v>
      </c>
      <c r="R130" s="1">
        <v>-21.967026717</v>
      </c>
      <c r="S130" s="1">
        <v>116.505963158</v>
      </c>
      <c r="T130" s="1" t="s">
        <v>381</v>
      </c>
      <c r="U130" s="1" t="s">
        <v>382</v>
      </c>
    </row>
    <row r="131" spans="1:21" ht="15.4" customHeight="1" x14ac:dyDescent="0.35">
      <c r="A131" s="1"/>
      <c r="B131" s="1">
        <v>1</v>
      </c>
      <c r="C131" s="1"/>
      <c r="D131" s="1"/>
      <c r="E131" s="1">
        <v>2015</v>
      </c>
      <c r="F131" s="2" t="s">
        <v>20</v>
      </c>
      <c r="G131" s="1" t="s">
        <v>79</v>
      </c>
      <c r="H131" s="2" t="s">
        <v>385</v>
      </c>
      <c r="I131" s="2"/>
      <c r="J131" s="2"/>
      <c r="K131" s="1" t="s">
        <v>386</v>
      </c>
      <c r="L131" s="1"/>
      <c r="M131" s="1" t="s">
        <v>316</v>
      </c>
      <c r="N131" s="1" t="s">
        <v>84</v>
      </c>
      <c r="O131" s="1" t="s">
        <v>328</v>
      </c>
      <c r="P131" s="1"/>
      <c r="Q131" s="1"/>
      <c r="R131" s="1">
        <v>-21.959884673299999</v>
      </c>
      <c r="S131" s="1">
        <v>116.474173306</v>
      </c>
      <c r="T131" s="1" t="s">
        <v>162</v>
      </c>
      <c r="U131" s="1" t="s">
        <v>387</v>
      </c>
    </row>
    <row r="132" spans="1:21" ht="15.75" customHeight="1" x14ac:dyDescent="0.35">
      <c r="A132" s="1"/>
      <c r="B132" s="1">
        <v>1</v>
      </c>
      <c r="C132" s="1"/>
      <c r="D132" s="1"/>
      <c r="E132" s="1">
        <v>2015</v>
      </c>
      <c r="F132" s="2" t="s">
        <v>20</v>
      </c>
      <c r="G132" s="1" t="s">
        <v>79</v>
      </c>
      <c r="H132" s="2" t="s">
        <v>388</v>
      </c>
      <c r="I132" s="2"/>
      <c r="J132" s="2"/>
      <c r="K132" s="1" t="s">
        <v>389</v>
      </c>
      <c r="L132" s="1"/>
      <c r="M132" s="1" t="s">
        <v>316</v>
      </c>
      <c r="N132" s="1" t="s">
        <v>126</v>
      </c>
      <c r="O132" s="1"/>
      <c r="P132" s="1"/>
      <c r="Q132" s="1"/>
      <c r="R132" s="1">
        <v>-21.7824066722</v>
      </c>
      <c r="S132" s="1">
        <v>116.290285848</v>
      </c>
      <c r="T132" s="1" t="s">
        <v>998</v>
      </c>
      <c r="U132" s="1" t="s">
        <v>390</v>
      </c>
    </row>
    <row r="133" spans="1:21" ht="15.7" customHeight="1" x14ac:dyDescent="0.35">
      <c r="A133" s="1">
        <v>1</v>
      </c>
      <c r="B133" s="1">
        <v>1</v>
      </c>
      <c r="C133" s="1">
        <v>1</v>
      </c>
      <c r="D133" s="1">
        <v>1</v>
      </c>
      <c r="E133" s="2" t="s">
        <v>391</v>
      </c>
      <c r="F133" s="1" t="s">
        <v>392</v>
      </c>
      <c r="G133" s="1" t="s">
        <v>393</v>
      </c>
      <c r="H133" s="2" t="s">
        <v>394</v>
      </c>
      <c r="I133" s="2" t="s">
        <v>898</v>
      </c>
      <c r="J133" s="2"/>
      <c r="K133" s="1" t="s">
        <v>395</v>
      </c>
      <c r="L133" s="1"/>
      <c r="M133" s="1"/>
      <c r="N133" s="1" t="s">
        <v>33</v>
      </c>
      <c r="O133" s="1" t="s">
        <v>914</v>
      </c>
      <c r="P133" s="1"/>
      <c r="Q133" s="9" t="s">
        <v>918</v>
      </c>
      <c r="R133" s="1">
        <v>-21.790950355900002</v>
      </c>
      <c r="S133" s="1">
        <v>116.285488043</v>
      </c>
      <c r="T133" s="1" t="s">
        <v>923</v>
      </c>
      <c r="U133" s="1"/>
    </row>
    <row r="134" spans="1:21" ht="15.75" customHeight="1" x14ac:dyDescent="0.35">
      <c r="A134" s="1">
        <v>1</v>
      </c>
      <c r="B134" s="1">
        <v>1</v>
      </c>
      <c r="C134" s="1">
        <v>1</v>
      </c>
      <c r="D134" s="1">
        <v>1</v>
      </c>
      <c r="E134" s="2" t="s">
        <v>391</v>
      </c>
      <c r="F134" s="1" t="s">
        <v>392</v>
      </c>
      <c r="G134" s="1" t="s">
        <v>393</v>
      </c>
      <c r="H134" s="2" t="s">
        <v>397</v>
      </c>
      <c r="I134" s="2" t="s">
        <v>899</v>
      </c>
      <c r="J134" s="2"/>
      <c r="K134" s="1" t="s">
        <v>398</v>
      </c>
      <c r="L134" s="1"/>
      <c r="M134" s="1"/>
      <c r="N134" s="1" t="s">
        <v>33</v>
      </c>
      <c r="O134" s="1" t="s">
        <v>399</v>
      </c>
      <c r="P134" s="1"/>
      <c r="Q134" s="9" t="s">
        <v>918</v>
      </c>
      <c r="R134" s="1">
        <v>-21.953661249900001</v>
      </c>
      <c r="S134" s="1">
        <v>116.465819669</v>
      </c>
      <c r="T134" s="1" t="s">
        <v>400</v>
      </c>
      <c r="U134" s="1"/>
    </row>
    <row r="135" spans="1:21" ht="15.75" customHeight="1" x14ac:dyDescent="0.35">
      <c r="A135" s="1">
        <v>1</v>
      </c>
      <c r="B135" s="1">
        <v>1</v>
      </c>
      <c r="C135" s="1">
        <v>1</v>
      </c>
      <c r="D135" s="1">
        <v>1</v>
      </c>
      <c r="E135" s="2" t="s">
        <v>391</v>
      </c>
      <c r="F135" s="1" t="s">
        <v>392</v>
      </c>
      <c r="G135" s="1" t="s">
        <v>393</v>
      </c>
      <c r="H135" s="2" t="s">
        <v>401</v>
      </c>
      <c r="I135" s="2" t="s">
        <v>900</v>
      </c>
      <c r="J135" s="2"/>
      <c r="K135" s="1" t="s">
        <v>402</v>
      </c>
      <c r="L135" s="1"/>
      <c r="M135" s="1"/>
      <c r="N135" s="1" t="s">
        <v>33</v>
      </c>
      <c r="O135" s="1" t="s">
        <v>399</v>
      </c>
      <c r="P135" s="1"/>
      <c r="Q135" s="9" t="s">
        <v>918</v>
      </c>
      <c r="R135" s="1">
        <v>-21.9660278554</v>
      </c>
      <c r="S135" s="1">
        <v>116.49519402</v>
      </c>
      <c r="T135" s="1" t="s">
        <v>171</v>
      </c>
      <c r="U135" s="1"/>
    </row>
    <row r="136" spans="1:21" ht="15.75" customHeight="1" x14ac:dyDescent="0.35">
      <c r="A136" s="1">
        <v>1</v>
      </c>
      <c r="B136" s="1">
        <v>1</v>
      </c>
      <c r="C136" s="1">
        <v>1</v>
      </c>
      <c r="D136" s="1">
        <v>1</v>
      </c>
      <c r="E136" s="2" t="s">
        <v>391</v>
      </c>
      <c r="F136" s="1" t="s">
        <v>392</v>
      </c>
      <c r="G136" s="1" t="s">
        <v>393</v>
      </c>
      <c r="H136" s="2" t="s">
        <v>403</v>
      </c>
      <c r="I136" s="2" t="s">
        <v>901</v>
      </c>
      <c r="J136" s="2"/>
      <c r="K136" s="1" t="s">
        <v>404</v>
      </c>
      <c r="L136" s="1"/>
      <c r="M136" s="1"/>
      <c r="N136" s="1" t="s">
        <v>33</v>
      </c>
      <c r="O136" s="1" t="s">
        <v>399</v>
      </c>
      <c r="P136" s="1"/>
      <c r="Q136" s="9" t="s">
        <v>918</v>
      </c>
      <c r="R136" s="1">
        <v>-21.9166245304</v>
      </c>
      <c r="S136" s="1">
        <v>116.398145206</v>
      </c>
      <c r="T136" s="1" t="s">
        <v>127</v>
      </c>
      <c r="U136" s="1"/>
    </row>
    <row r="137" spans="1:21" ht="14.65" customHeight="1" x14ac:dyDescent="0.35">
      <c r="A137" s="1"/>
      <c r="B137" s="1">
        <v>1</v>
      </c>
      <c r="C137" s="1">
        <v>1</v>
      </c>
      <c r="D137" s="1"/>
      <c r="E137" s="2" t="s">
        <v>391</v>
      </c>
      <c r="F137" s="1" t="s">
        <v>392</v>
      </c>
      <c r="G137" s="1" t="s">
        <v>405</v>
      </c>
      <c r="H137" s="2" t="s">
        <v>406</v>
      </c>
      <c r="I137" s="2"/>
      <c r="J137" s="2"/>
      <c r="K137" s="1" t="s">
        <v>407</v>
      </c>
      <c r="L137" s="1" t="s">
        <v>408</v>
      </c>
      <c r="M137" s="1"/>
      <c r="N137" s="1" t="s">
        <v>409</v>
      </c>
      <c r="O137" s="1" t="s">
        <v>410</v>
      </c>
      <c r="P137" s="1" t="s">
        <v>411</v>
      </c>
      <c r="Q137" s="1" t="s">
        <v>412</v>
      </c>
      <c r="R137" s="1">
        <v>-21.817553013600001</v>
      </c>
      <c r="S137" s="1">
        <v>116.31863312599999</v>
      </c>
      <c r="T137" s="1" t="s">
        <v>137</v>
      </c>
      <c r="U137" s="1"/>
    </row>
    <row r="138" spans="1:21" ht="15.75" customHeight="1" x14ac:dyDescent="0.35">
      <c r="A138" s="1"/>
      <c r="B138" s="1">
        <v>1</v>
      </c>
      <c r="C138" s="1">
        <v>1</v>
      </c>
      <c r="D138" s="1"/>
      <c r="E138" s="2" t="s">
        <v>391</v>
      </c>
      <c r="F138" s="1" t="s">
        <v>392</v>
      </c>
      <c r="G138" s="1" t="s">
        <v>405</v>
      </c>
      <c r="H138" s="2" t="s">
        <v>413</v>
      </c>
      <c r="I138" s="2"/>
      <c r="J138" s="2"/>
      <c r="K138" s="1" t="s">
        <v>414</v>
      </c>
      <c r="L138" s="1" t="s">
        <v>408</v>
      </c>
      <c r="M138" s="1"/>
      <c r="N138" s="1" t="s">
        <v>409</v>
      </c>
      <c r="O138" s="1" t="s">
        <v>410</v>
      </c>
      <c r="P138" s="1" t="s">
        <v>411</v>
      </c>
      <c r="Q138" s="1" t="s">
        <v>412</v>
      </c>
      <c r="R138" s="1">
        <v>-21.817553013600001</v>
      </c>
      <c r="S138" s="1">
        <v>116.31863312599999</v>
      </c>
      <c r="T138" s="1" t="s">
        <v>137</v>
      </c>
      <c r="U138" s="1"/>
    </row>
    <row r="139" spans="1:21" ht="14.65" customHeight="1" x14ac:dyDescent="0.35">
      <c r="A139" s="1"/>
      <c r="B139" s="1">
        <v>1</v>
      </c>
      <c r="C139" s="1">
        <v>1</v>
      </c>
      <c r="D139" s="1"/>
      <c r="E139" s="2" t="s">
        <v>391</v>
      </c>
      <c r="F139" s="1" t="s">
        <v>392</v>
      </c>
      <c r="G139" s="1" t="s">
        <v>405</v>
      </c>
      <c r="H139" s="2" t="s">
        <v>415</v>
      </c>
      <c r="I139" s="2"/>
      <c r="J139" s="2"/>
      <c r="K139" s="1" t="s">
        <v>416</v>
      </c>
      <c r="L139" s="1" t="s">
        <v>408</v>
      </c>
      <c r="M139" s="1"/>
      <c r="N139" s="1" t="s">
        <v>409</v>
      </c>
      <c r="O139" s="1" t="s">
        <v>410</v>
      </c>
      <c r="P139" s="1" t="s">
        <v>411</v>
      </c>
      <c r="Q139" s="1" t="s">
        <v>412</v>
      </c>
      <c r="R139" s="1">
        <v>-21.817553013600001</v>
      </c>
      <c r="S139" s="1">
        <v>116.31863312599999</v>
      </c>
      <c r="T139" s="1" t="s">
        <v>137</v>
      </c>
      <c r="U139" s="1"/>
    </row>
    <row r="140" spans="1:21" ht="15.75" customHeight="1" x14ac:dyDescent="0.35">
      <c r="A140" s="1"/>
      <c r="B140" s="1">
        <v>1</v>
      </c>
      <c r="C140" s="1">
        <v>1</v>
      </c>
      <c r="D140" s="1"/>
      <c r="E140" s="2" t="s">
        <v>391</v>
      </c>
      <c r="F140" s="1" t="s">
        <v>392</v>
      </c>
      <c r="G140" s="1" t="s">
        <v>405</v>
      </c>
      <c r="H140" s="2" t="s">
        <v>417</v>
      </c>
      <c r="I140" s="2"/>
      <c r="J140" s="2"/>
      <c r="K140" s="1" t="s">
        <v>418</v>
      </c>
      <c r="L140" s="1" t="s">
        <v>408</v>
      </c>
      <c r="M140" s="1"/>
      <c r="N140" s="1" t="s">
        <v>409</v>
      </c>
      <c r="O140" s="1" t="s">
        <v>410</v>
      </c>
      <c r="P140" s="1" t="s">
        <v>411</v>
      </c>
      <c r="Q140" s="1" t="s">
        <v>412</v>
      </c>
      <c r="R140" s="1">
        <v>-21.817553013600001</v>
      </c>
      <c r="S140" s="1">
        <v>116.31863312599999</v>
      </c>
      <c r="T140" s="1" t="s">
        <v>137</v>
      </c>
      <c r="U140" s="1"/>
    </row>
    <row r="141" spans="1:21" ht="15.75" customHeight="1" x14ac:dyDescent="0.35">
      <c r="A141" s="1">
        <v>1</v>
      </c>
      <c r="B141" s="1"/>
      <c r="C141" s="1">
        <v>1</v>
      </c>
      <c r="D141" s="1"/>
      <c r="E141" s="2" t="s">
        <v>391</v>
      </c>
      <c r="F141" s="1" t="s">
        <v>392</v>
      </c>
      <c r="G141" s="1" t="s">
        <v>405</v>
      </c>
      <c r="H141" s="2" t="s">
        <v>419</v>
      </c>
      <c r="I141" s="2" t="s">
        <v>902</v>
      </c>
      <c r="J141" s="2"/>
      <c r="K141" s="1" t="s">
        <v>420</v>
      </c>
      <c r="L141" s="1"/>
      <c r="M141" s="1"/>
      <c r="N141" s="1" t="s">
        <v>421</v>
      </c>
      <c r="O141" s="9" t="s">
        <v>422</v>
      </c>
      <c r="P141" s="1"/>
      <c r="Q141" s="9" t="s">
        <v>918</v>
      </c>
      <c r="R141" s="1">
        <v>-21.817553013600001</v>
      </c>
      <c r="S141" s="1">
        <v>116.31863312599999</v>
      </c>
      <c r="T141" s="1" t="s">
        <v>137</v>
      </c>
      <c r="U141" s="1"/>
    </row>
    <row r="142" spans="1:21" ht="15.7" customHeight="1" x14ac:dyDescent="0.35">
      <c r="A142" s="1">
        <v>1</v>
      </c>
      <c r="B142" s="1"/>
      <c r="C142" s="1"/>
      <c r="D142" s="1"/>
      <c r="E142" s="2" t="s">
        <v>391</v>
      </c>
      <c r="F142" s="1" t="s">
        <v>392</v>
      </c>
      <c r="G142" s="1" t="s">
        <v>423</v>
      </c>
      <c r="H142" s="2" t="s">
        <v>424</v>
      </c>
      <c r="I142" s="2" t="s">
        <v>903</v>
      </c>
      <c r="J142" s="2"/>
      <c r="K142" s="1" t="s">
        <v>425</v>
      </c>
      <c r="L142" s="1" t="s">
        <v>426</v>
      </c>
      <c r="M142" s="1"/>
      <c r="N142" s="1" t="s">
        <v>183</v>
      </c>
      <c r="O142" s="1" t="s">
        <v>427</v>
      </c>
      <c r="P142" s="1" t="s">
        <v>428</v>
      </c>
      <c r="Q142" s="9" t="s">
        <v>918</v>
      </c>
      <c r="R142" s="1">
        <v>-21.9660278554</v>
      </c>
      <c r="S142" s="1">
        <v>116.49519402</v>
      </c>
      <c r="T142" s="1" t="s">
        <v>171</v>
      </c>
      <c r="U142" s="1"/>
    </row>
    <row r="143" spans="1:21" ht="15.75" customHeight="1" x14ac:dyDescent="0.35">
      <c r="A143" s="1">
        <v>1</v>
      </c>
      <c r="B143" s="1"/>
      <c r="C143" s="1"/>
      <c r="D143" s="1"/>
      <c r="E143" s="2" t="s">
        <v>391</v>
      </c>
      <c r="F143" s="1" t="s">
        <v>392</v>
      </c>
      <c r="G143" s="1" t="s">
        <v>423</v>
      </c>
      <c r="H143" s="2" t="s">
        <v>429</v>
      </c>
      <c r="I143" s="2" t="s">
        <v>903</v>
      </c>
      <c r="J143" s="2"/>
      <c r="K143" s="1" t="s">
        <v>430</v>
      </c>
      <c r="L143" s="1" t="s">
        <v>431</v>
      </c>
      <c r="M143" s="1"/>
      <c r="N143" s="1" t="s">
        <v>183</v>
      </c>
      <c r="O143" s="1" t="s">
        <v>427</v>
      </c>
      <c r="P143" s="1" t="s">
        <v>428</v>
      </c>
      <c r="Q143" s="9" t="s">
        <v>918</v>
      </c>
      <c r="R143" s="1">
        <v>-21.9660278554</v>
      </c>
      <c r="S143" s="1">
        <v>116.49519402</v>
      </c>
      <c r="T143" s="1" t="s">
        <v>171</v>
      </c>
      <c r="U143" s="1"/>
    </row>
    <row r="144" spans="1:21" ht="15.7" customHeight="1" x14ac:dyDescent="0.35">
      <c r="A144" s="1"/>
      <c r="B144" s="1">
        <v>1</v>
      </c>
      <c r="C144" s="1"/>
      <c r="D144" s="1"/>
      <c r="E144" s="2" t="s">
        <v>391</v>
      </c>
      <c r="F144" s="1" t="s">
        <v>392</v>
      </c>
      <c r="G144" s="1" t="s">
        <v>423</v>
      </c>
      <c r="H144" s="2" t="s">
        <v>432</v>
      </c>
      <c r="I144" s="2"/>
      <c r="J144" s="2"/>
      <c r="K144" s="1" t="s">
        <v>433</v>
      </c>
      <c r="L144" s="1" t="s">
        <v>434</v>
      </c>
      <c r="M144" s="1"/>
      <c r="N144" s="1" t="s">
        <v>84</v>
      </c>
      <c r="O144" s="1" t="s">
        <v>328</v>
      </c>
      <c r="P144" s="1" t="s">
        <v>329</v>
      </c>
      <c r="Q144" s="1" t="s">
        <v>435</v>
      </c>
      <c r="R144" s="1">
        <v>-21.946742691699999</v>
      </c>
      <c r="S144" s="1">
        <v>116.461317158</v>
      </c>
      <c r="T144" s="1" t="s">
        <v>37</v>
      </c>
      <c r="U144" s="1"/>
    </row>
    <row r="145" spans="1:21" ht="15.75" customHeight="1" x14ac:dyDescent="0.35">
      <c r="A145" s="1">
        <v>1</v>
      </c>
      <c r="B145" s="1">
        <v>1</v>
      </c>
      <c r="C145" s="1"/>
      <c r="D145" s="1"/>
      <c r="E145" s="2" t="s">
        <v>391</v>
      </c>
      <c r="F145" s="1" t="s">
        <v>392</v>
      </c>
      <c r="G145" s="1" t="s">
        <v>423</v>
      </c>
      <c r="H145" s="2" t="s">
        <v>436</v>
      </c>
      <c r="I145" s="2" t="s">
        <v>882</v>
      </c>
      <c r="J145" s="2"/>
      <c r="K145" s="1" t="s">
        <v>437</v>
      </c>
      <c r="L145" s="1" t="s">
        <v>434</v>
      </c>
      <c r="M145" s="1"/>
      <c r="N145" s="1" t="s">
        <v>84</v>
      </c>
      <c r="O145" s="1" t="s">
        <v>328</v>
      </c>
      <c r="P145" s="1" t="s">
        <v>329</v>
      </c>
      <c r="Q145" s="1" t="s">
        <v>435</v>
      </c>
      <c r="R145" s="1">
        <v>-21.946742691699999</v>
      </c>
      <c r="S145" s="1">
        <v>116.461317158</v>
      </c>
      <c r="T145" s="1" t="s">
        <v>37</v>
      </c>
      <c r="U145" s="1"/>
    </row>
    <row r="146" spans="1:21" ht="15.75" customHeight="1" x14ac:dyDescent="0.35">
      <c r="A146" s="1">
        <v>1</v>
      </c>
      <c r="B146" s="1">
        <v>1</v>
      </c>
      <c r="C146" s="1"/>
      <c r="D146" s="1"/>
      <c r="E146" s="2" t="s">
        <v>391</v>
      </c>
      <c r="F146" s="1" t="s">
        <v>392</v>
      </c>
      <c r="G146" s="1" t="s">
        <v>423</v>
      </c>
      <c r="H146" s="2" t="s">
        <v>438</v>
      </c>
      <c r="I146" s="2" t="s">
        <v>882</v>
      </c>
      <c r="J146" s="2"/>
      <c r="K146" s="1" t="s">
        <v>439</v>
      </c>
      <c r="L146" s="1" t="s">
        <v>434</v>
      </c>
      <c r="M146" s="1"/>
      <c r="N146" s="1" t="s">
        <v>84</v>
      </c>
      <c r="O146" s="1" t="s">
        <v>328</v>
      </c>
      <c r="P146" s="1" t="s">
        <v>329</v>
      </c>
      <c r="Q146" s="1" t="s">
        <v>435</v>
      </c>
      <c r="R146" s="1">
        <v>-21.946742691699999</v>
      </c>
      <c r="S146" s="1">
        <v>116.461317158</v>
      </c>
      <c r="T146" s="1" t="s">
        <v>37</v>
      </c>
      <c r="U146" s="1"/>
    </row>
    <row r="147" spans="1:21" ht="15.75" customHeight="1" x14ac:dyDescent="0.35">
      <c r="A147" s="1"/>
      <c r="B147" s="1"/>
      <c r="C147" s="1">
        <v>1</v>
      </c>
      <c r="D147" s="1"/>
      <c r="E147" s="2" t="s">
        <v>391</v>
      </c>
      <c r="F147" s="1" t="s">
        <v>392</v>
      </c>
      <c r="G147" s="1" t="s">
        <v>423</v>
      </c>
      <c r="H147" s="2" t="s">
        <v>440</v>
      </c>
      <c r="I147" s="2"/>
      <c r="J147" s="2"/>
      <c r="K147" s="1" t="s">
        <v>441</v>
      </c>
      <c r="L147" s="1" t="s">
        <v>442</v>
      </c>
      <c r="M147" s="1"/>
      <c r="N147" s="1" t="s">
        <v>443</v>
      </c>
      <c r="O147" s="1" t="s">
        <v>444</v>
      </c>
      <c r="P147" s="1" t="s">
        <v>445</v>
      </c>
      <c r="Q147" s="9" t="s">
        <v>918</v>
      </c>
      <c r="R147" s="1">
        <v>-21.943920254999998</v>
      </c>
      <c r="S147" s="1">
        <v>116.448353751</v>
      </c>
      <c r="T147" s="1" t="s">
        <v>446</v>
      </c>
      <c r="U147" s="1"/>
    </row>
    <row r="148" spans="1:21" ht="15.7" customHeight="1" x14ac:dyDescent="0.35">
      <c r="A148" s="1">
        <v>1</v>
      </c>
      <c r="B148" s="1">
        <v>1</v>
      </c>
      <c r="C148" s="1"/>
      <c r="D148" s="1"/>
      <c r="E148" s="2" t="s">
        <v>391</v>
      </c>
      <c r="F148" s="1" t="s">
        <v>392</v>
      </c>
      <c r="G148" s="1" t="s">
        <v>423</v>
      </c>
      <c r="H148" s="2" t="s">
        <v>447</v>
      </c>
      <c r="I148" s="2" t="s">
        <v>878</v>
      </c>
      <c r="J148" s="2"/>
      <c r="K148" s="1" t="s">
        <v>448</v>
      </c>
      <c r="L148" s="1" t="s">
        <v>449</v>
      </c>
      <c r="M148" s="1"/>
      <c r="N148" s="1" t="s">
        <v>345</v>
      </c>
      <c r="O148" s="1" t="s">
        <v>450</v>
      </c>
      <c r="P148" s="1" t="s">
        <v>451</v>
      </c>
      <c r="Q148" s="1" t="s">
        <v>330</v>
      </c>
      <c r="R148" s="1">
        <v>-21.951154573899998</v>
      </c>
      <c r="S148" s="1">
        <v>116.46520575</v>
      </c>
      <c r="T148" s="1" t="s">
        <v>54</v>
      </c>
      <c r="U148" s="1"/>
    </row>
    <row r="149" spans="1:21" ht="15.75" customHeight="1" x14ac:dyDescent="0.35">
      <c r="A149" s="1"/>
      <c r="B149" s="1">
        <v>1</v>
      </c>
      <c r="C149" s="1"/>
      <c r="D149" s="1"/>
      <c r="E149" s="2" t="s">
        <v>391</v>
      </c>
      <c r="F149" s="1" t="s">
        <v>392</v>
      </c>
      <c r="G149" s="1" t="s">
        <v>423</v>
      </c>
      <c r="H149" s="2" t="s">
        <v>452</v>
      </c>
      <c r="I149" s="2"/>
      <c r="J149" s="2"/>
      <c r="K149" s="1" t="s">
        <v>453</v>
      </c>
      <c r="L149" s="1" t="s">
        <v>449</v>
      </c>
      <c r="M149" s="1"/>
      <c r="N149" s="1" t="s">
        <v>345</v>
      </c>
      <c r="O149" s="1" t="s">
        <v>450</v>
      </c>
      <c r="P149" s="1" t="s">
        <v>451</v>
      </c>
      <c r="Q149" s="1" t="s">
        <v>330</v>
      </c>
      <c r="R149" s="1">
        <v>-21.951154573899998</v>
      </c>
      <c r="S149" s="1">
        <v>116.46520575</v>
      </c>
      <c r="T149" s="1" t="s">
        <v>54</v>
      </c>
      <c r="U149" s="1"/>
    </row>
    <row r="150" spans="1:21" ht="15.75" customHeight="1" x14ac:dyDescent="0.35">
      <c r="A150" s="1">
        <v>1</v>
      </c>
      <c r="B150" s="1"/>
      <c r="C150" s="1"/>
      <c r="D150" s="1"/>
      <c r="E150" s="2" t="s">
        <v>391</v>
      </c>
      <c r="F150" s="1" t="s">
        <v>392</v>
      </c>
      <c r="G150" s="1" t="s">
        <v>423</v>
      </c>
      <c r="H150" s="2" t="s">
        <v>454</v>
      </c>
      <c r="I150" s="2" t="s">
        <v>878</v>
      </c>
      <c r="J150" s="2"/>
      <c r="K150" s="1" t="s">
        <v>455</v>
      </c>
      <c r="L150" s="1" t="s">
        <v>449</v>
      </c>
      <c r="M150" s="1"/>
      <c r="N150" s="1" t="s">
        <v>345</v>
      </c>
      <c r="O150" s="1" t="s">
        <v>450</v>
      </c>
      <c r="P150" s="1" t="s">
        <v>451</v>
      </c>
      <c r="Q150" s="1" t="s">
        <v>330</v>
      </c>
      <c r="R150" s="1">
        <v>-21.951154573899998</v>
      </c>
      <c r="S150" s="1">
        <v>116.46520575</v>
      </c>
      <c r="T150" s="1" t="s">
        <v>54</v>
      </c>
      <c r="U150" s="1"/>
    </row>
    <row r="151" spans="1:21" ht="15.75" customHeight="1" x14ac:dyDescent="0.35">
      <c r="A151" s="1">
        <v>1</v>
      </c>
      <c r="B151" s="1">
        <v>1</v>
      </c>
      <c r="C151" s="1"/>
      <c r="D151" s="1"/>
      <c r="E151" s="2" t="s">
        <v>391</v>
      </c>
      <c r="F151" s="1" t="s">
        <v>392</v>
      </c>
      <c r="G151" s="1" t="s">
        <v>423</v>
      </c>
      <c r="H151" s="2" t="s">
        <v>456</v>
      </c>
      <c r="I151" s="2" t="s">
        <v>878</v>
      </c>
      <c r="J151" s="2"/>
      <c r="K151" s="1" t="s">
        <v>457</v>
      </c>
      <c r="L151" s="1" t="s">
        <v>458</v>
      </c>
      <c r="M151" s="1"/>
      <c r="N151" s="1" t="s">
        <v>345</v>
      </c>
      <c r="O151" s="1" t="s">
        <v>450</v>
      </c>
      <c r="P151" s="1" t="s">
        <v>451</v>
      </c>
      <c r="Q151" s="9" t="s">
        <v>919</v>
      </c>
      <c r="R151" s="1">
        <v>-21.946742691699999</v>
      </c>
      <c r="S151" s="1">
        <v>116.461317158</v>
      </c>
      <c r="T151" s="1" t="s">
        <v>37</v>
      </c>
      <c r="U151" s="1"/>
    </row>
    <row r="152" spans="1:21" ht="15.75" customHeight="1" x14ac:dyDescent="0.35">
      <c r="A152" s="1">
        <v>1</v>
      </c>
      <c r="B152" s="1">
        <v>1</v>
      </c>
      <c r="C152" s="1"/>
      <c r="D152" s="1"/>
      <c r="E152" s="2" t="s">
        <v>391</v>
      </c>
      <c r="F152" s="1" t="s">
        <v>392</v>
      </c>
      <c r="G152" s="1" t="s">
        <v>423</v>
      </c>
      <c r="H152" s="2" t="s">
        <v>459</v>
      </c>
      <c r="I152" s="2" t="s">
        <v>878</v>
      </c>
      <c r="J152" s="2"/>
      <c r="K152" s="1" t="s">
        <v>460</v>
      </c>
      <c r="L152" s="1" t="s">
        <v>458</v>
      </c>
      <c r="M152" s="1"/>
      <c r="N152" s="1" t="s">
        <v>345</v>
      </c>
      <c r="O152" s="1" t="s">
        <v>450</v>
      </c>
      <c r="P152" s="1" t="s">
        <v>451</v>
      </c>
      <c r="Q152" s="9" t="s">
        <v>919</v>
      </c>
      <c r="R152" s="1">
        <v>-21.946742691699999</v>
      </c>
      <c r="S152" s="1">
        <v>116.461317158</v>
      </c>
      <c r="T152" s="1" t="s">
        <v>37</v>
      </c>
      <c r="U152" s="1"/>
    </row>
    <row r="153" spans="1:21" ht="15.75" customHeight="1" x14ac:dyDescent="0.35">
      <c r="A153" s="1">
        <v>1</v>
      </c>
      <c r="B153" s="1">
        <v>1</v>
      </c>
      <c r="C153" s="1"/>
      <c r="D153" s="1"/>
      <c r="E153" s="2" t="s">
        <v>391</v>
      </c>
      <c r="F153" s="1" t="s">
        <v>392</v>
      </c>
      <c r="G153" s="1" t="s">
        <v>423</v>
      </c>
      <c r="H153" s="2" t="s">
        <v>461</v>
      </c>
      <c r="I153" s="2" t="s">
        <v>878</v>
      </c>
      <c r="J153" s="2"/>
      <c r="K153" s="1" t="s">
        <v>462</v>
      </c>
      <c r="L153" s="1" t="s">
        <v>458</v>
      </c>
      <c r="M153" s="1"/>
      <c r="N153" s="1" t="s">
        <v>345</v>
      </c>
      <c r="O153" s="1" t="s">
        <v>450</v>
      </c>
      <c r="P153" s="1" t="s">
        <v>451</v>
      </c>
      <c r="Q153" s="9" t="s">
        <v>919</v>
      </c>
      <c r="R153" s="1">
        <v>-21.946742691699999</v>
      </c>
      <c r="S153" s="1">
        <v>116.461317158</v>
      </c>
      <c r="T153" s="1" t="s">
        <v>37</v>
      </c>
      <c r="U153" s="1"/>
    </row>
    <row r="154" spans="1:21" ht="15.75" customHeight="1" x14ac:dyDescent="0.35">
      <c r="A154" s="1">
        <v>1</v>
      </c>
      <c r="B154" s="1">
        <v>1</v>
      </c>
      <c r="C154" s="1"/>
      <c r="D154" s="1"/>
      <c r="E154" s="2" t="s">
        <v>391</v>
      </c>
      <c r="F154" s="1" t="s">
        <v>392</v>
      </c>
      <c r="G154" s="1" t="s">
        <v>423</v>
      </c>
      <c r="H154" s="2" t="s">
        <v>463</v>
      </c>
      <c r="I154" s="2" t="s">
        <v>878</v>
      </c>
      <c r="J154" s="2"/>
      <c r="K154" s="1" t="s">
        <v>464</v>
      </c>
      <c r="L154" s="1" t="s">
        <v>458</v>
      </c>
      <c r="M154" s="1"/>
      <c r="N154" s="1" t="s">
        <v>345</v>
      </c>
      <c r="O154" s="1" t="s">
        <v>450</v>
      </c>
      <c r="P154" s="1" t="s">
        <v>451</v>
      </c>
      <c r="Q154" s="9" t="s">
        <v>919</v>
      </c>
      <c r="R154" s="1">
        <v>-21.946742691699999</v>
      </c>
      <c r="S154" s="1">
        <v>116.461317158</v>
      </c>
      <c r="T154" s="1" t="s">
        <v>37</v>
      </c>
      <c r="U154" s="1"/>
    </row>
    <row r="155" spans="1:21" ht="15.7" customHeight="1" x14ac:dyDescent="0.35">
      <c r="A155" s="1">
        <v>1</v>
      </c>
      <c r="B155" s="1">
        <v>1</v>
      </c>
      <c r="C155" s="1"/>
      <c r="D155" s="1"/>
      <c r="E155" s="2" t="s">
        <v>391</v>
      </c>
      <c r="F155" s="1" t="s">
        <v>392</v>
      </c>
      <c r="G155" s="1" t="s">
        <v>423</v>
      </c>
      <c r="H155" s="2" t="s">
        <v>465</v>
      </c>
      <c r="I155" s="2" t="s">
        <v>894</v>
      </c>
      <c r="J155" s="2"/>
      <c r="K155" s="1" t="s">
        <v>466</v>
      </c>
      <c r="L155" s="1" t="s">
        <v>467</v>
      </c>
      <c r="M155" s="1"/>
      <c r="N155" s="1" t="s">
        <v>84</v>
      </c>
      <c r="O155" s="1" t="s">
        <v>328</v>
      </c>
      <c r="P155" s="9" t="s">
        <v>911</v>
      </c>
      <c r="Q155" s="1" t="s">
        <v>468</v>
      </c>
      <c r="R155" s="1">
        <v>-21.946742691699999</v>
      </c>
      <c r="S155" s="1">
        <v>116.461317158</v>
      </c>
      <c r="T155" s="1" t="s">
        <v>37</v>
      </c>
      <c r="U155" s="1"/>
    </row>
    <row r="156" spans="1:21" ht="15.75" customHeight="1" x14ac:dyDescent="0.35">
      <c r="A156" s="1">
        <v>1</v>
      </c>
      <c r="B156" s="1">
        <v>1</v>
      </c>
      <c r="C156" s="1"/>
      <c r="D156" s="1"/>
      <c r="E156" s="2" t="s">
        <v>391</v>
      </c>
      <c r="F156" s="1" t="s">
        <v>392</v>
      </c>
      <c r="G156" s="1" t="s">
        <v>423</v>
      </c>
      <c r="H156" s="2" t="s">
        <v>469</v>
      </c>
      <c r="I156" s="2" t="s">
        <v>894</v>
      </c>
      <c r="J156" s="2"/>
      <c r="K156" s="1" t="s">
        <v>470</v>
      </c>
      <c r="L156" s="1" t="s">
        <v>467</v>
      </c>
      <c r="M156" s="1"/>
      <c r="N156" s="1" t="s">
        <v>84</v>
      </c>
      <c r="O156" s="1" t="s">
        <v>328</v>
      </c>
      <c r="P156" s="9" t="s">
        <v>911</v>
      </c>
      <c r="Q156" s="1" t="s">
        <v>468</v>
      </c>
      <c r="R156" s="1">
        <v>-21.946742691699999</v>
      </c>
      <c r="S156" s="1">
        <v>116.461317158</v>
      </c>
      <c r="T156" s="1" t="s">
        <v>37</v>
      </c>
      <c r="U156" s="1"/>
    </row>
    <row r="157" spans="1:21" ht="15.75" customHeight="1" x14ac:dyDescent="0.35">
      <c r="A157" s="1">
        <v>1</v>
      </c>
      <c r="B157" s="1">
        <v>1</v>
      </c>
      <c r="C157" s="1"/>
      <c r="D157" s="1"/>
      <c r="E157" s="2" t="s">
        <v>391</v>
      </c>
      <c r="F157" s="1" t="s">
        <v>392</v>
      </c>
      <c r="G157" s="1" t="s">
        <v>423</v>
      </c>
      <c r="H157" s="2" t="s">
        <v>471</v>
      </c>
      <c r="I157" s="2" t="s">
        <v>894</v>
      </c>
      <c r="J157" s="2"/>
      <c r="K157" s="1" t="s">
        <v>472</v>
      </c>
      <c r="L157" s="1" t="s">
        <v>467</v>
      </c>
      <c r="M157" s="1"/>
      <c r="N157" s="1" t="s">
        <v>84</v>
      </c>
      <c r="O157" s="1" t="s">
        <v>328</v>
      </c>
      <c r="P157" s="9" t="s">
        <v>911</v>
      </c>
      <c r="Q157" s="1" t="s">
        <v>468</v>
      </c>
      <c r="R157" s="1">
        <v>-21.946742691699999</v>
      </c>
      <c r="S157" s="1">
        <v>116.461317158</v>
      </c>
      <c r="T157" s="1" t="s">
        <v>37</v>
      </c>
      <c r="U157" s="1"/>
    </row>
    <row r="158" spans="1:21" ht="15.7" customHeight="1" x14ac:dyDescent="0.35">
      <c r="A158" s="1">
        <v>1</v>
      </c>
      <c r="B158" s="1">
        <v>1</v>
      </c>
      <c r="C158" s="1"/>
      <c r="D158" s="1"/>
      <c r="E158" s="2" t="s">
        <v>391</v>
      </c>
      <c r="F158" s="1" t="s">
        <v>392</v>
      </c>
      <c r="G158" s="1" t="s">
        <v>423</v>
      </c>
      <c r="H158" s="2" t="s">
        <v>473</v>
      </c>
      <c r="I158" s="2" t="s">
        <v>894</v>
      </c>
      <c r="J158" s="2"/>
      <c r="K158" s="1" t="s">
        <v>474</v>
      </c>
      <c r="L158" s="1" t="s">
        <v>467</v>
      </c>
      <c r="M158" s="1"/>
      <c r="N158" s="1" t="s">
        <v>84</v>
      </c>
      <c r="O158" s="1" t="s">
        <v>328</v>
      </c>
      <c r="P158" s="9" t="s">
        <v>911</v>
      </c>
      <c r="Q158" s="1" t="s">
        <v>468</v>
      </c>
      <c r="R158" s="1">
        <v>-21.946742691699999</v>
      </c>
      <c r="S158" s="1">
        <v>116.461317158</v>
      </c>
      <c r="T158" s="1" t="s">
        <v>37</v>
      </c>
      <c r="U158" s="1"/>
    </row>
    <row r="159" spans="1:21" ht="15.7" customHeight="1" x14ac:dyDescent="0.35">
      <c r="A159" s="1">
        <v>1</v>
      </c>
      <c r="B159" s="1">
        <v>1</v>
      </c>
      <c r="C159" s="1"/>
      <c r="D159" s="1"/>
      <c r="E159" s="2" t="s">
        <v>391</v>
      </c>
      <c r="F159" s="1" t="s">
        <v>392</v>
      </c>
      <c r="G159" s="1" t="s">
        <v>423</v>
      </c>
      <c r="H159" s="2" t="s">
        <v>475</v>
      </c>
      <c r="I159" s="2" t="s">
        <v>879</v>
      </c>
      <c r="J159" s="2"/>
      <c r="K159" s="1" t="s">
        <v>476</v>
      </c>
      <c r="L159" s="1" t="s">
        <v>477</v>
      </c>
      <c r="M159" s="1"/>
      <c r="N159" s="1" t="s">
        <v>338</v>
      </c>
      <c r="O159" s="1" t="s">
        <v>339</v>
      </c>
      <c r="P159" s="1" t="s">
        <v>340</v>
      </c>
      <c r="Q159" s="1" t="s">
        <v>341</v>
      </c>
      <c r="R159" s="1">
        <v>-21.817553013600001</v>
      </c>
      <c r="S159" s="1">
        <v>116.31863312599999</v>
      </c>
      <c r="T159" s="1" t="s">
        <v>137</v>
      </c>
      <c r="U159" s="1"/>
    </row>
    <row r="160" spans="1:21" ht="15.75" customHeight="1" x14ac:dyDescent="0.35">
      <c r="A160" s="1">
        <v>1</v>
      </c>
      <c r="B160" s="1">
        <v>1</v>
      </c>
      <c r="C160" s="1"/>
      <c r="D160" s="1"/>
      <c r="E160" s="2" t="s">
        <v>391</v>
      </c>
      <c r="F160" s="1" t="s">
        <v>392</v>
      </c>
      <c r="G160" s="1" t="s">
        <v>423</v>
      </c>
      <c r="H160" s="2" t="s">
        <v>478</v>
      </c>
      <c r="I160" s="2" t="s">
        <v>879</v>
      </c>
      <c r="J160" s="2"/>
      <c r="K160" s="1" t="s">
        <v>479</v>
      </c>
      <c r="L160" s="1" t="s">
        <v>477</v>
      </c>
      <c r="M160" s="1"/>
      <c r="N160" s="1" t="s">
        <v>338</v>
      </c>
      <c r="O160" s="1" t="s">
        <v>339</v>
      </c>
      <c r="P160" s="1" t="s">
        <v>340</v>
      </c>
      <c r="Q160" s="1" t="s">
        <v>341</v>
      </c>
      <c r="R160" s="1">
        <v>-21.817553013600001</v>
      </c>
      <c r="S160" s="1">
        <v>116.31863312599999</v>
      </c>
      <c r="T160" s="1" t="s">
        <v>137</v>
      </c>
      <c r="U160" s="1"/>
    </row>
    <row r="161" spans="1:21" ht="15.75" customHeight="1" x14ac:dyDescent="0.35">
      <c r="A161" s="1">
        <v>1</v>
      </c>
      <c r="B161" s="1">
        <v>1</v>
      </c>
      <c r="C161" s="1"/>
      <c r="D161" s="1"/>
      <c r="E161" s="2" t="s">
        <v>391</v>
      </c>
      <c r="F161" s="1" t="s">
        <v>392</v>
      </c>
      <c r="G161" s="1" t="s">
        <v>423</v>
      </c>
      <c r="H161" s="2" t="s">
        <v>480</v>
      </c>
      <c r="I161" s="2" t="s">
        <v>879</v>
      </c>
      <c r="J161" s="2"/>
      <c r="K161" s="1" t="s">
        <v>481</v>
      </c>
      <c r="L161" s="1" t="s">
        <v>477</v>
      </c>
      <c r="M161" s="1"/>
      <c r="N161" s="1" t="s">
        <v>338</v>
      </c>
      <c r="O161" s="1" t="s">
        <v>339</v>
      </c>
      <c r="P161" s="1" t="s">
        <v>340</v>
      </c>
      <c r="Q161" s="1" t="s">
        <v>341</v>
      </c>
      <c r="R161" s="1">
        <v>-21.817553013600001</v>
      </c>
      <c r="S161" s="1">
        <v>116.31863312599999</v>
      </c>
      <c r="T161" s="1" t="s">
        <v>137</v>
      </c>
      <c r="U161" s="1"/>
    </row>
    <row r="162" spans="1:21" ht="15.75" customHeight="1" x14ac:dyDescent="0.35">
      <c r="A162" s="1">
        <v>1</v>
      </c>
      <c r="B162" s="1">
        <v>1</v>
      </c>
      <c r="C162" s="1"/>
      <c r="D162" s="1"/>
      <c r="E162" s="2" t="s">
        <v>391</v>
      </c>
      <c r="F162" s="1" t="s">
        <v>392</v>
      </c>
      <c r="G162" s="1" t="s">
        <v>423</v>
      </c>
      <c r="H162" s="2" t="s">
        <v>482</v>
      </c>
      <c r="I162" s="2" t="s">
        <v>880</v>
      </c>
      <c r="J162" s="2"/>
      <c r="K162" s="1" t="s">
        <v>483</v>
      </c>
      <c r="L162" s="1" t="s">
        <v>477</v>
      </c>
      <c r="M162" s="1"/>
      <c r="N162" s="1" t="s">
        <v>338</v>
      </c>
      <c r="O162" s="1" t="s">
        <v>339</v>
      </c>
      <c r="P162" s="1" t="s">
        <v>340</v>
      </c>
      <c r="Q162" s="1" t="s">
        <v>341</v>
      </c>
      <c r="R162" s="1">
        <v>-21.817553013600001</v>
      </c>
      <c r="S162" s="1">
        <v>116.31863312599999</v>
      </c>
      <c r="T162" s="1" t="s">
        <v>137</v>
      </c>
      <c r="U162" s="1"/>
    </row>
    <row r="163" spans="1:21" ht="15.7" customHeight="1" x14ac:dyDescent="0.35">
      <c r="A163" s="1"/>
      <c r="B163" s="1">
        <v>1</v>
      </c>
      <c r="C163" s="1"/>
      <c r="D163" s="1"/>
      <c r="E163" s="2" t="s">
        <v>391</v>
      </c>
      <c r="F163" s="1" t="s">
        <v>392</v>
      </c>
      <c r="G163" s="1" t="s">
        <v>423</v>
      </c>
      <c r="H163" s="2" t="s">
        <v>484</v>
      </c>
      <c r="I163" s="2"/>
      <c r="J163" s="2"/>
      <c r="K163" s="1" t="s">
        <v>485</v>
      </c>
      <c r="L163" s="1" t="s">
        <v>486</v>
      </c>
      <c r="M163" s="1"/>
      <c r="N163" s="1" t="s">
        <v>487</v>
      </c>
      <c r="O163" s="1" t="s">
        <v>488</v>
      </c>
      <c r="P163" s="1" t="s">
        <v>920</v>
      </c>
      <c r="Q163" s="9" t="s">
        <v>918</v>
      </c>
      <c r="R163" s="1">
        <v>-21.838340880699999</v>
      </c>
      <c r="S163" s="1">
        <v>116.34118320499999</v>
      </c>
      <c r="T163" s="1" t="s">
        <v>331</v>
      </c>
      <c r="U163" s="1"/>
    </row>
    <row r="164" spans="1:21" ht="15.75" customHeight="1" x14ac:dyDescent="0.35">
      <c r="A164" s="1"/>
      <c r="B164" s="1"/>
      <c r="C164" s="1">
        <v>1</v>
      </c>
      <c r="D164" s="1"/>
      <c r="E164" s="2" t="s">
        <v>391</v>
      </c>
      <c r="F164" s="1" t="s">
        <v>392</v>
      </c>
      <c r="G164" s="1" t="s">
        <v>423</v>
      </c>
      <c r="H164" s="2" t="s">
        <v>489</v>
      </c>
      <c r="I164" s="2"/>
      <c r="J164" s="2"/>
      <c r="K164" s="1" t="s">
        <v>490</v>
      </c>
      <c r="L164" s="1" t="s">
        <v>491</v>
      </c>
      <c r="M164" s="1"/>
      <c r="N164" s="1" t="s">
        <v>487</v>
      </c>
      <c r="O164" s="1" t="s">
        <v>488</v>
      </c>
      <c r="P164" s="1" t="s">
        <v>492</v>
      </c>
      <c r="Q164" s="9" t="s">
        <v>918</v>
      </c>
      <c r="R164" s="1">
        <v>-21.8123270199</v>
      </c>
      <c r="S164" s="1">
        <v>116.287939589</v>
      </c>
      <c r="T164" s="1" t="s">
        <v>493</v>
      </c>
      <c r="U164" s="1"/>
    </row>
    <row r="165" spans="1:21" ht="15.75" customHeight="1" x14ac:dyDescent="0.35">
      <c r="A165" s="1">
        <v>1</v>
      </c>
      <c r="B165" s="1"/>
      <c r="C165" s="1">
        <v>1</v>
      </c>
      <c r="D165" s="1"/>
      <c r="E165" s="2" t="s">
        <v>391</v>
      </c>
      <c r="F165" s="1" t="s">
        <v>392</v>
      </c>
      <c r="G165" s="1" t="s">
        <v>423</v>
      </c>
      <c r="H165" s="2" t="s">
        <v>494</v>
      </c>
      <c r="I165" s="2" t="s">
        <v>904</v>
      </c>
      <c r="J165" s="2"/>
      <c r="K165" s="1" t="s">
        <v>495</v>
      </c>
      <c r="L165" s="1" t="s">
        <v>496</v>
      </c>
      <c r="M165" s="1"/>
      <c r="N165" s="1" t="s">
        <v>156</v>
      </c>
      <c r="O165" s="1" t="s">
        <v>497</v>
      </c>
      <c r="P165" s="1"/>
      <c r="Q165" s="9" t="s">
        <v>918</v>
      </c>
      <c r="R165" s="1">
        <v>-21.817553013600001</v>
      </c>
      <c r="S165" s="1">
        <v>116.31863312599999</v>
      </c>
      <c r="T165" s="1" t="s">
        <v>137</v>
      </c>
      <c r="U165" s="1"/>
    </row>
    <row r="166" spans="1:21" ht="15.75" customHeight="1" x14ac:dyDescent="0.35">
      <c r="A166" s="1"/>
      <c r="B166" s="1"/>
      <c r="C166" s="1">
        <v>1</v>
      </c>
      <c r="D166" s="1"/>
      <c r="E166" s="2" t="s">
        <v>391</v>
      </c>
      <c r="F166" s="1" t="s">
        <v>392</v>
      </c>
      <c r="G166" s="1" t="s">
        <v>423</v>
      </c>
      <c r="H166" s="2" t="s">
        <v>498</v>
      </c>
      <c r="I166" s="2"/>
      <c r="J166" s="2"/>
      <c r="K166" s="1" t="s">
        <v>499</v>
      </c>
      <c r="L166" s="1" t="s">
        <v>496</v>
      </c>
      <c r="M166" s="1"/>
      <c r="N166" s="1" t="s">
        <v>156</v>
      </c>
      <c r="O166" s="1" t="s">
        <v>497</v>
      </c>
      <c r="P166" s="1"/>
      <c r="Q166" s="9" t="s">
        <v>918</v>
      </c>
      <c r="R166" s="1">
        <v>-21.817553013600001</v>
      </c>
      <c r="S166" s="1">
        <v>116.31863312599999</v>
      </c>
      <c r="T166" s="1" t="s">
        <v>137</v>
      </c>
      <c r="U166" s="1"/>
    </row>
    <row r="167" spans="1:21" ht="15.7" customHeight="1" x14ac:dyDescent="0.35">
      <c r="A167" s="1">
        <v>1</v>
      </c>
      <c r="B167" s="1"/>
      <c r="C167" s="1">
        <v>1</v>
      </c>
      <c r="D167" s="1"/>
      <c r="E167" s="2" t="s">
        <v>391</v>
      </c>
      <c r="F167" s="1" t="s">
        <v>392</v>
      </c>
      <c r="G167" s="1" t="s">
        <v>423</v>
      </c>
      <c r="H167" s="2" t="s">
        <v>500</v>
      </c>
      <c r="I167" s="2" t="s">
        <v>904</v>
      </c>
      <c r="J167" s="2"/>
      <c r="K167" s="1" t="s">
        <v>501</v>
      </c>
      <c r="L167" s="1" t="s">
        <v>496</v>
      </c>
      <c r="M167" s="1"/>
      <c r="N167" s="1" t="s">
        <v>156</v>
      </c>
      <c r="O167" s="1" t="s">
        <v>497</v>
      </c>
      <c r="P167" s="1"/>
      <c r="Q167" s="9" t="s">
        <v>918</v>
      </c>
      <c r="R167" s="1">
        <v>-21.817553013600001</v>
      </c>
      <c r="S167" s="1">
        <v>116.31863312599999</v>
      </c>
      <c r="T167" s="1" t="s">
        <v>137</v>
      </c>
      <c r="U167" s="1"/>
    </row>
    <row r="168" spans="1:21" ht="15.75" customHeight="1" x14ac:dyDescent="0.35">
      <c r="A168" s="1">
        <v>1</v>
      </c>
      <c r="B168" s="1"/>
      <c r="C168" s="1">
        <v>1</v>
      </c>
      <c r="D168" s="1"/>
      <c r="E168" s="2" t="s">
        <v>391</v>
      </c>
      <c r="F168" s="1" t="s">
        <v>392</v>
      </c>
      <c r="G168" s="1" t="s">
        <v>423</v>
      </c>
      <c r="H168" s="2" t="s">
        <v>502</v>
      </c>
      <c r="I168" s="2" t="s">
        <v>904</v>
      </c>
      <c r="J168" s="2"/>
      <c r="K168" s="1" t="s">
        <v>503</v>
      </c>
      <c r="L168" s="1" t="s">
        <v>496</v>
      </c>
      <c r="M168" s="1"/>
      <c r="N168" s="1" t="s">
        <v>156</v>
      </c>
      <c r="O168" s="1" t="s">
        <v>497</v>
      </c>
      <c r="P168" s="1"/>
      <c r="Q168" s="9" t="s">
        <v>918</v>
      </c>
      <c r="R168" s="1">
        <v>-21.817553013600001</v>
      </c>
      <c r="S168" s="1">
        <v>116.31863312599999</v>
      </c>
      <c r="T168" s="1" t="s">
        <v>137</v>
      </c>
      <c r="U168" s="1"/>
    </row>
    <row r="169" spans="1:21" ht="15.7" customHeight="1" x14ac:dyDescent="0.35">
      <c r="A169" s="1"/>
      <c r="B169" s="1"/>
      <c r="C169" s="1">
        <v>1</v>
      </c>
      <c r="D169" s="1"/>
      <c r="E169" s="2" t="s">
        <v>391</v>
      </c>
      <c r="F169" s="1" t="s">
        <v>392</v>
      </c>
      <c r="G169" s="1" t="s">
        <v>423</v>
      </c>
      <c r="H169" s="2" t="s">
        <v>504</v>
      </c>
      <c r="I169" s="2"/>
      <c r="J169" s="2"/>
      <c r="K169" s="1" t="s">
        <v>505</v>
      </c>
      <c r="L169" s="1" t="s">
        <v>496</v>
      </c>
      <c r="M169" s="1"/>
      <c r="N169" s="1" t="s">
        <v>156</v>
      </c>
      <c r="O169" s="1" t="s">
        <v>497</v>
      </c>
      <c r="P169" s="1"/>
      <c r="Q169" s="9" t="s">
        <v>918</v>
      </c>
      <c r="R169" s="1">
        <v>-21.817553013600001</v>
      </c>
      <c r="S169" s="1">
        <v>116.31863312599999</v>
      </c>
      <c r="T169" s="1" t="s">
        <v>137</v>
      </c>
      <c r="U169" s="1"/>
    </row>
    <row r="170" spans="1:21" ht="15.75" customHeight="1" x14ac:dyDescent="0.35">
      <c r="A170" s="1"/>
      <c r="B170" s="1"/>
      <c r="C170" s="1">
        <v>1</v>
      </c>
      <c r="D170" s="1"/>
      <c r="E170" s="2" t="s">
        <v>391</v>
      </c>
      <c r="F170" s="1" t="s">
        <v>392</v>
      </c>
      <c r="G170" s="1" t="s">
        <v>423</v>
      </c>
      <c r="H170" s="2" t="s">
        <v>506</v>
      </c>
      <c r="I170" s="2"/>
      <c r="J170" s="2"/>
      <c r="K170" s="1" t="s">
        <v>507</v>
      </c>
      <c r="L170" s="1" t="s">
        <v>496</v>
      </c>
      <c r="M170" s="1"/>
      <c r="N170" s="1" t="s">
        <v>156</v>
      </c>
      <c r="O170" s="1" t="s">
        <v>497</v>
      </c>
      <c r="P170" s="1"/>
      <c r="Q170" s="9" t="s">
        <v>918</v>
      </c>
      <c r="R170" s="1">
        <v>-21.817553013600001</v>
      </c>
      <c r="S170" s="1">
        <v>116.31863312599999</v>
      </c>
      <c r="T170" s="1" t="s">
        <v>137</v>
      </c>
      <c r="U170" s="1"/>
    </row>
    <row r="171" spans="1:21" ht="15.75" customHeight="1" x14ac:dyDescent="0.35">
      <c r="A171" s="1"/>
      <c r="B171" s="1">
        <v>1</v>
      </c>
      <c r="C171" s="1"/>
      <c r="D171" s="1"/>
      <c r="E171" s="2">
        <v>2017</v>
      </c>
      <c r="F171" s="1" t="s">
        <v>392</v>
      </c>
      <c r="G171" s="1" t="s">
        <v>423</v>
      </c>
      <c r="H171" s="2" t="s">
        <v>508</v>
      </c>
      <c r="I171" s="2"/>
      <c r="J171" s="2"/>
      <c r="K171" s="1" t="s">
        <v>509</v>
      </c>
      <c r="L171" s="1" t="s">
        <v>510</v>
      </c>
      <c r="M171" s="1"/>
      <c r="N171" s="1" t="s">
        <v>156</v>
      </c>
      <c r="O171" s="1" t="s">
        <v>497</v>
      </c>
      <c r="P171" s="1" t="s">
        <v>511</v>
      </c>
      <c r="Q171" s="9" t="s">
        <v>918</v>
      </c>
      <c r="R171" s="1">
        <v>-21.9296270213</v>
      </c>
      <c r="S171" s="1">
        <v>116.43504070500001</v>
      </c>
      <c r="T171" s="1" t="s">
        <v>512</v>
      </c>
      <c r="U171" s="1"/>
    </row>
    <row r="172" spans="1:21" ht="15.75" customHeight="1" x14ac:dyDescent="0.35">
      <c r="A172" s="1">
        <v>1</v>
      </c>
      <c r="B172" s="1"/>
      <c r="C172" s="1">
        <v>1</v>
      </c>
      <c r="D172" s="1"/>
      <c r="E172" s="2" t="s">
        <v>391</v>
      </c>
      <c r="F172" s="1" t="s">
        <v>392</v>
      </c>
      <c r="G172" s="1" t="s">
        <v>423</v>
      </c>
      <c r="H172" s="2" t="s">
        <v>513</v>
      </c>
      <c r="I172" s="2" t="s">
        <v>905</v>
      </c>
      <c r="J172" s="2"/>
      <c r="K172" s="1" t="s">
        <v>514</v>
      </c>
      <c r="L172" s="1" t="s">
        <v>515</v>
      </c>
      <c r="M172" s="1"/>
      <c r="N172" s="1" t="s">
        <v>156</v>
      </c>
      <c r="O172" s="9" t="s">
        <v>915</v>
      </c>
      <c r="P172" s="1" t="s">
        <v>913</v>
      </c>
      <c r="Q172" s="9" t="s">
        <v>918</v>
      </c>
      <c r="R172" s="1">
        <v>-21.9296270213</v>
      </c>
      <c r="S172" s="1">
        <v>116.43504070500001</v>
      </c>
      <c r="T172" s="1" t="s">
        <v>512</v>
      </c>
      <c r="U172" s="1"/>
    </row>
    <row r="173" spans="1:21" ht="15.75" customHeight="1" x14ac:dyDescent="0.35">
      <c r="A173" s="1"/>
      <c r="B173" s="1"/>
      <c r="C173" s="1">
        <v>1</v>
      </c>
      <c r="D173" s="1"/>
      <c r="E173" s="2" t="s">
        <v>391</v>
      </c>
      <c r="F173" s="1" t="s">
        <v>392</v>
      </c>
      <c r="G173" s="1" t="s">
        <v>423</v>
      </c>
      <c r="H173" s="2" t="s">
        <v>576</v>
      </c>
      <c r="I173" s="2"/>
      <c r="J173" s="2"/>
      <c r="K173" s="1" t="s">
        <v>577</v>
      </c>
      <c r="L173" s="1"/>
      <c r="M173" s="1"/>
      <c r="N173" s="1" t="s">
        <v>156</v>
      </c>
      <c r="O173" s="1" t="s">
        <v>497</v>
      </c>
      <c r="P173" s="1" t="s">
        <v>578</v>
      </c>
      <c r="Q173" s="9" t="s">
        <v>918</v>
      </c>
      <c r="R173" s="1">
        <v>-21.9166245304</v>
      </c>
      <c r="S173" s="1">
        <v>116.398145206</v>
      </c>
      <c r="T173" s="1" t="s">
        <v>127</v>
      </c>
      <c r="U173" s="1"/>
    </row>
    <row r="174" spans="1:21" ht="15.7" customHeight="1" x14ac:dyDescent="0.35">
      <c r="A174" s="1">
        <v>1</v>
      </c>
      <c r="B174" s="1">
        <v>1</v>
      </c>
      <c r="C174" s="1">
        <v>1</v>
      </c>
      <c r="D174" s="1"/>
      <c r="E174" s="2" t="s">
        <v>391</v>
      </c>
      <c r="F174" s="1" t="s">
        <v>392</v>
      </c>
      <c r="G174" s="1" t="s">
        <v>423</v>
      </c>
      <c r="H174" s="2" t="s">
        <v>555</v>
      </c>
      <c r="I174" s="2" t="s">
        <v>906</v>
      </c>
      <c r="J174" s="2"/>
      <c r="K174" s="1" t="s">
        <v>556</v>
      </c>
      <c r="L174" s="1"/>
      <c r="M174" s="1"/>
      <c r="N174" s="1" t="s">
        <v>487</v>
      </c>
      <c r="O174" s="1" t="s">
        <v>488</v>
      </c>
      <c r="P174" s="1" t="s">
        <v>920</v>
      </c>
      <c r="Q174" s="9" t="s">
        <v>918</v>
      </c>
      <c r="R174" s="1">
        <v>-21.838340880699999</v>
      </c>
      <c r="S174" s="1">
        <v>116.34118320499999</v>
      </c>
      <c r="T174" s="1" t="s">
        <v>331</v>
      </c>
      <c r="U174" s="1"/>
    </row>
    <row r="175" spans="1:21" ht="15.7" customHeight="1" x14ac:dyDescent="0.35">
      <c r="A175" s="1"/>
      <c r="B175" s="1"/>
      <c r="C175" s="1">
        <v>1</v>
      </c>
      <c r="D175" s="1"/>
      <c r="E175" s="2" t="s">
        <v>391</v>
      </c>
      <c r="F175" s="1" t="s">
        <v>392</v>
      </c>
      <c r="G175" s="1" t="s">
        <v>423</v>
      </c>
      <c r="H175" s="2" t="s">
        <v>563</v>
      </c>
      <c r="I175" s="2"/>
      <c r="J175" s="2"/>
      <c r="K175" s="1" t="s">
        <v>564</v>
      </c>
      <c r="L175" s="1"/>
      <c r="M175" s="1"/>
      <c r="N175" s="1" t="s">
        <v>487</v>
      </c>
      <c r="O175" s="1" t="s">
        <v>488</v>
      </c>
      <c r="P175" s="1" t="s">
        <v>492</v>
      </c>
      <c r="Q175" s="9" t="s">
        <v>918</v>
      </c>
      <c r="R175" s="1">
        <v>-21.936272059299998</v>
      </c>
      <c r="S175" s="1">
        <v>116.453497169</v>
      </c>
      <c r="T175" s="1" t="s">
        <v>565</v>
      </c>
      <c r="U175" s="1"/>
    </row>
    <row r="176" spans="1:21" ht="15.7" customHeight="1" x14ac:dyDescent="0.35">
      <c r="A176" s="1"/>
      <c r="B176" s="1">
        <v>1</v>
      </c>
      <c r="C176" s="1">
        <v>1</v>
      </c>
      <c r="D176" s="1"/>
      <c r="E176" s="2" t="s">
        <v>391</v>
      </c>
      <c r="F176" s="1" t="s">
        <v>392</v>
      </c>
      <c r="G176" s="1" t="s">
        <v>423</v>
      </c>
      <c r="H176" s="2" t="s">
        <v>553</v>
      </c>
      <c r="I176" s="2"/>
      <c r="J176" s="2"/>
      <c r="K176" s="1" t="s">
        <v>554</v>
      </c>
      <c r="L176" s="1"/>
      <c r="M176" s="1"/>
      <c r="N176" s="1" t="s">
        <v>487</v>
      </c>
      <c r="O176" s="1" t="s">
        <v>488</v>
      </c>
      <c r="P176" s="1" t="s">
        <v>920</v>
      </c>
      <c r="Q176" s="9" t="s">
        <v>918</v>
      </c>
      <c r="R176" s="1">
        <v>-21.951154573899998</v>
      </c>
      <c r="S176" s="1">
        <v>116.46520575</v>
      </c>
      <c r="T176" s="1" t="s">
        <v>54</v>
      </c>
      <c r="U176" s="1"/>
    </row>
    <row r="177" spans="1:21" ht="15.75" customHeight="1" x14ac:dyDescent="0.35">
      <c r="A177" s="1"/>
      <c r="B177" s="1">
        <v>1</v>
      </c>
      <c r="C177" s="1">
        <v>1</v>
      </c>
      <c r="D177" s="1"/>
      <c r="E177" s="2" t="s">
        <v>391</v>
      </c>
      <c r="F177" s="1" t="s">
        <v>392</v>
      </c>
      <c r="G177" s="1" t="s">
        <v>423</v>
      </c>
      <c r="H177" s="2" t="s">
        <v>516</v>
      </c>
      <c r="I177" s="2"/>
      <c r="J177" s="2"/>
      <c r="K177" s="1" t="s">
        <v>517</v>
      </c>
      <c r="L177" s="1" t="s">
        <v>515</v>
      </c>
      <c r="M177" s="1"/>
      <c r="N177" s="1" t="s">
        <v>156</v>
      </c>
      <c r="O177" s="9" t="s">
        <v>915</v>
      </c>
      <c r="P177" s="1" t="s">
        <v>913</v>
      </c>
      <c r="Q177" s="9" t="s">
        <v>918</v>
      </c>
      <c r="R177" s="1">
        <v>-21.9296270213</v>
      </c>
      <c r="S177" s="1">
        <v>116.43504070500001</v>
      </c>
      <c r="T177" s="1" t="s">
        <v>512</v>
      </c>
      <c r="U177" s="1"/>
    </row>
    <row r="178" spans="1:21" ht="15" customHeight="1" x14ac:dyDescent="0.35">
      <c r="A178" s="1"/>
      <c r="B178" s="1">
        <v>1</v>
      </c>
      <c r="C178" s="1">
        <v>1</v>
      </c>
      <c r="D178" s="1"/>
      <c r="E178" s="2" t="s">
        <v>391</v>
      </c>
      <c r="F178" s="1" t="s">
        <v>392</v>
      </c>
      <c r="G178" s="1" t="s">
        <v>423</v>
      </c>
      <c r="H178" s="2" t="s">
        <v>522</v>
      </c>
      <c r="I178" s="2"/>
      <c r="J178" s="2"/>
      <c r="K178" s="1" t="s">
        <v>523</v>
      </c>
      <c r="L178" s="1" t="s">
        <v>524</v>
      </c>
      <c r="M178" s="1"/>
      <c r="N178" s="1" t="s">
        <v>156</v>
      </c>
      <c r="O178" s="9" t="s">
        <v>915</v>
      </c>
      <c r="P178" s="1" t="s">
        <v>521</v>
      </c>
      <c r="Q178" s="9" t="s">
        <v>918</v>
      </c>
      <c r="R178" s="1">
        <v>-21.9296270213</v>
      </c>
      <c r="S178" s="1">
        <v>116.43504070500001</v>
      </c>
      <c r="T178" s="1" t="s">
        <v>512</v>
      </c>
      <c r="U178" s="1"/>
    </row>
    <row r="179" spans="1:21" ht="15.75" customHeight="1" x14ac:dyDescent="0.35">
      <c r="A179" s="1">
        <v>1</v>
      </c>
      <c r="B179" s="1">
        <v>1</v>
      </c>
      <c r="C179" s="1">
        <v>1</v>
      </c>
      <c r="D179" s="1"/>
      <c r="E179" s="2" t="s">
        <v>391</v>
      </c>
      <c r="F179" s="1" t="s">
        <v>392</v>
      </c>
      <c r="G179" s="1" t="s">
        <v>423</v>
      </c>
      <c r="H179" s="2" t="s">
        <v>525</v>
      </c>
      <c r="I179" s="2" t="s">
        <v>881</v>
      </c>
      <c r="J179" s="2"/>
      <c r="K179" s="1" t="s">
        <v>526</v>
      </c>
      <c r="L179" s="1" t="s">
        <v>524</v>
      </c>
      <c r="M179" s="1"/>
      <c r="N179" s="1" t="s">
        <v>156</v>
      </c>
      <c r="O179" s="9" t="s">
        <v>915</v>
      </c>
      <c r="P179" s="1" t="s">
        <v>521</v>
      </c>
      <c r="Q179" s="9" t="s">
        <v>918</v>
      </c>
      <c r="R179" s="1">
        <v>-21.9296270213</v>
      </c>
      <c r="S179" s="1">
        <v>116.43504070500001</v>
      </c>
      <c r="T179" s="1" t="s">
        <v>512</v>
      </c>
      <c r="U179" s="1"/>
    </row>
    <row r="180" spans="1:21" ht="15.7" customHeight="1" x14ac:dyDescent="0.35">
      <c r="A180" s="1"/>
      <c r="B180" s="1">
        <v>1</v>
      </c>
      <c r="C180" s="1">
        <v>1</v>
      </c>
      <c r="D180" s="1"/>
      <c r="E180" s="2" t="s">
        <v>391</v>
      </c>
      <c r="F180" s="1" t="s">
        <v>392</v>
      </c>
      <c r="G180" s="1" t="s">
        <v>423</v>
      </c>
      <c r="H180" s="2" t="s">
        <v>527</v>
      </c>
      <c r="I180" s="2"/>
      <c r="J180" s="2"/>
      <c r="K180" s="1" t="s">
        <v>528</v>
      </c>
      <c r="L180" s="1" t="s">
        <v>524</v>
      </c>
      <c r="M180" s="1"/>
      <c r="N180" s="1" t="s">
        <v>156</v>
      </c>
      <c r="O180" s="9" t="s">
        <v>915</v>
      </c>
      <c r="P180" s="1" t="s">
        <v>521</v>
      </c>
      <c r="Q180" s="9" t="s">
        <v>918</v>
      </c>
      <c r="R180" s="1">
        <v>-21.9296270213</v>
      </c>
      <c r="S180" s="1">
        <v>116.43504070500001</v>
      </c>
      <c r="T180" s="1" t="s">
        <v>512</v>
      </c>
      <c r="U180" s="1"/>
    </row>
    <row r="181" spans="1:21" ht="15.75" customHeight="1" x14ac:dyDescent="0.35">
      <c r="A181" s="1"/>
      <c r="B181" s="1">
        <v>1</v>
      </c>
      <c r="C181" s="1">
        <v>1</v>
      </c>
      <c r="D181" s="1"/>
      <c r="E181" s="2" t="s">
        <v>391</v>
      </c>
      <c r="F181" s="1" t="s">
        <v>392</v>
      </c>
      <c r="G181" s="1" t="s">
        <v>423</v>
      </c>
      <c r="H181" s="2" t="s">
        <v>529</v>
      </c>
      <c r="I181" s="2"/>
      <c r="J181" s="2"/>
      <c r="K181" s="1" t="s">
        <v>530</v>
      </c>
      <c r="L181" s="1" t="s">
        <v>524</v>
      </c>
      <c r="M181" s="1"/>
      <c r="N181" s="1" t="s">
        <v>156</v>
      </c>
      <c r="O181" s="9" t="s">
        <v>915</v>
      </c>
      <c r="P181" s="1" t="s">
        <v>521</v>
      </c>
      <c r="Q181" s="9" t="s">
        <v>918</v>
      </c>
      <c r="R181" s="1">
        <v>-21.9296270213</v>
      </c>
      <c r="S181" s="1">
        <v>116.43504070500001</v>
      </c>
      <c r="T181" s="1" t="s">
        <v>512</v>
      </c>
      <c r="U181" s="1"/>
    </row>
    <row r="182" spans="1:21" ht="15.75" customHeight="1" x14ac:dyDescent="0.35">
      <c r="A182" s="1"/>
      <c r="B182" s="1">
        <v>1</v>
      </c>
      <c r="C182" s="1">
        <v>1</v>
      </c>
      <c r="D182" s="1"/>
      <c r="E182" s="2" t="s">
        <v>391</v>
      </c>
      <c r="F182" s="1" t="s">
        <v>392</v>
      </c>
      <c r="G182" s="1" t="s">
        <v>423</v>
      </c>
      <c r="H182" s="2" t="s">
        <v>531</v>
      </c>
      <c r="I182" s="2"/>
      <c r="J182" s="2"/>
      <c r="K182" s="1" t="s">
        <v>532</v>
      </c>
      <c r="L182" s="1" t="s">
        <v>524</v>
      </c>
      <c r="M182" s="1"/>
      <c r="N182" s="1" t="s">
        <v>156</v>
      </c>
      <c r="O182" s="9" t="s">
        <v>915</v>
      </c>
      <c r="P182" s="1" t="s">
        <v>521</v>
      </c>
      <c r="Q182" s="9" t="s">
        <v>918</v>
      </c>
      <c r="R182" s="1">
        <v>-21.9296270213</v>
      </c>
      <c r="S182" s="1">
        <v>116.43504070500001</v>
      </c>
      <c r="T182" s="1" t="s">
        <v>512</v>
      </c>
      <c r="U182" s="1"/>
    </row>
    <row r="183" spans="1:21" ht="15.7" customHeight="1" x14ac:dyDescent="0.35">
      <c r="A183" s="1"/>
      <c r="B183" s="1">
        <v>1</v>
      </c>
      <c r="C183" s="1">
        <v>1</v>
      </c>
      <c r="D183" s="1"/>
      <c r="E183" s="2" t="s">
        <v>391</v>
      </c>
      <c r="F183" s="1" t="s">
        <v>392</v>
      </c>
      <c r="G183" s="1" t="s">
        <v>423</v>
      </c>
      <c r="H183" s="2" t="s">
        <v>533</v>
      </c>
      <c r="I183" s="2"/>
      <c r="J183" s="2"/>
      <c r="K183" s="1" t="s">
        <v>534</v>
      </c>
      <c r="L183" s="1" t="s">
        <v>524</v>
      </c>
      <c r="M183" s="1"/>
      <c r="N183" s="1" t="s">
        <v>156</v>
      </c>
      <c r="O183" s="9" t="s">
        <v>915</v>
      </c>
      <c r="P183" s="1" t="s">
        <v>521</v>
      </c>
      <c r="Q183" s="9" t="s">
        <v>918</v>
      </c>
      <c r="R183" s="1">
        <v>-21.9296270213</v>
      </c>
      <c r="S183" s="1">
        <v>116.43504070500001</v>
      </c>
      <c r="T183" s="1" t="s">
        <v>512</v>
      </c>
      <c r="U183" s="1"/>
    </row>
    <row r="184" spans="1:21" ht="15.75" customHeight="1" x14ac:dyDescent="0.35">
      <c r="A184" s="1">
        <v>1</v>
      </c>
      <c r="B184" s="1"/>
      <c r="C184" s="1">
        <v>1</v>
      </c>
      <c r="D184" s="1"/>
      <c r="E184" s="2" t="s">
        <v>391</v>
      </c>
      <c r="F184" s="1" t="s">
        <v>392</v>
      </c>
      <c r="G184" s="1" t="s">
        <v>423</v>
      </c>
      <c r="H184" s="2" t="s">
        <v>535</v>
      </c>
      <c r="I184" s="2" t="s">
        <v>881</v>
      </c>
      <c r="J184" s="2"/>
      <c r="K184" s="1" t="s">
        <v>536</v>
      </c>
      <c r="L184" s="1" t="s">
        <v>537</v>
      </c>
      <c r="M184" s="1"/>
      <c r="N184" s="1" t="s">
        <v>156</v>
      </c>
      <c r="O184" s="9" t="s">
        <v>915</v>
      </c>
      <c r="P184" s="1" t="s">
        <v>521</v>
      </c>
      <c r="Q184" s="9" t="s">
        <v>921</v>
      </c>
      <c r="R184" s="1">
        <v>-21.9296270213</v>
      </c>
      <c r="S184" s="1">
        <v>116.43504070500001</v>
      </c>
      <c r="T184" s="1" t="s">
        <v>512</v>
      </c>
      <c r="U184" s="1"/>
    </row>
    <row r="185" spans="1:21" ht="15.75" customHeight="1" x14ac:dyDescent="0.35">
      <c r="A185" s="1"/>
      <c r="B185" s="1"/>
      <c r="C185" s="1">
        <v>1</v>
      </c>
      <c r="D185" s="1"/>
      <c r="E185" s="2" t="s">
        <v>391</v>
      </c>
      <c r="F185" s="1" t="s">
        <v>392</v>
      </c>
      <c r="G185" s="1" t="s">
        <v>423</v>
      </c>
      <c r="H185" s="2" t="s">
        <v>538</v>
      </c>
      <c r="I185" s="2"/>
      <c r="J185" s="2"/>
      <c r="K185" s="1" t="s">
        <v>539</v>
      </c>
      <c r="L185" s="1" t="s">
        <v>537</v>
      </c>
      <c r="M185" s="1"/>
      <c r="N185" s="1" t="s">
        <v>156</v>
      </c>
      <c r="O185" s="9" t="s">
        <v>915</v>
      </c>
      <c r="P185" s="1" t="s">
        <v>521</v>
      </c>
      <c r="Q185" s="9" t="s">
        <v>921</v>
      </c>
      <c r="R185" s="1">
        <v>-21.9296270213</v>
      </c>
      <c r="S185" s="1">
        <v>116.43504070500001</v>
      </c>
      <c r="T185" s="1" t="s">
        <v>512</v>
      </c>
      <c r="U185" s="1"/>
    </row>
    <row r="186" spans="1:21" ht="15.7" customHeight="1" x14ac:dyDescent="0.35">
      <c r="A186" s="1">
        <v>1</v>
      </c>
      <c r="B186" s="1">
        <v>1</v>
      </c>
      <c r="C186" s="1"/>
      <c r="D186" s="1"/>
      <c r="E186" s="2" t="s">
        <v>391</v>
      </c>
      <c r="F186" s="1" t="s">
        <v>392</v>
      </c>
      <c r="G186" s="1" t="s">
        <v>423</v>
      </c>
      <c r="H186" s="2" t="s">
        <v>557</v>
      </c>
      <c r="I186" s="2" t="s">
        <v>907</v>
      </c>
      <c r="J186" s="2"/>
      <c r="K186" s="1" t="s">
        <v>558</v>
      </c>
      <c r="L186" s="1"/>
      <c r="M186" s="1"/>
      <c r="N186" s="1" t="s">
        <v>487</v>
      </c>
      <c r="O186" s="1" t="s">
        <v>488</v>
      </c>
      <c r="P186" s="1" t="s">
        <v>920</v>
      </c>
      <c r="Q186" s="9" t="s">
        <v>918</v>
      </c>
      <c r="R186" s="1">
        <v>-21.9296270213</v>
      </c>
      <c r="S186" s="1">
        <v>116.43504070500001</v>
      </c>
      <c r="T186" s="1" t="s">
        <v>512</v>
      </c>
      <c r="U186" s="1"/>
    </row>
    <row r="187" spans="1:21" ht="15.75" customHeight="1" x14ac:dyDescent="0.35">
      <c r="A187" s="1"/>
      <c r="B187" s="1">
        <v>1</v>
      </c>
      <c r="C187" s="1">
        <v>1</v>
      </c>
      <c r="D187" s="1"/>
      <c r="E187" s="2" t="s">
        <v>391</v>
      </c>
      <c r="F187" s="1" t="s">
        <v>392</v>
      </c>
      <c r="G187" s="1" t="s">
        <v>423</v>
      </c>
      <c r="H187" s="2" t="s">
        <v>568</v>
      </c>
      <c r="I187" s="2"/>
      <c r="J187" s="2"/>
      <c r="K187" s="1" t="s">
        <v>569</v>
      </c>
      <c r="L187" s="1"/>
      <c r="M187" s="1"/>
      <c r="N187" s="1" t="s">
        <v>570</v>
      </c>
      <c r="O187" s="1" t="s">
        <v>571</v>
      </c>
      <c r="P187" s="1" t="s">
        <v>572</v>
      </c>
      <c r="Q187" s="1" t="s">
        <v>573</v>
      </c>
      <c r="R187" s="1">
        <v>-21.9296270213</v>
      </c>
      <c r="S187" s="1">
        <v>116.43504070500001</v>
      </c>
      <c r="T187" s="1" t="s">
        <v>512</v>
      </c>
      <c r="U187" s="1"/>
    </row>
    <row r="188" spans="1:21" ht="15.7" customHeight="1" x14ac:dyDescent="0.35">
      <c r="A188" s="1">
        <v>1</v>
      </c>
      <c r="B188" s="1">
        <v>1</v>
      </c>
      <c r="C188" s="1">
        <v>1</v>
      </c>
      <c r="D188" s="1"/>
      <c r="E188" s="2" t="s">
        <v>391</v>
      </c>
      <c r="F188" s="1" t="s">
        <v>392</v>
      </c>
      <c r="G188" s="1" t="s">
        <v>423</v>
      </c>
      <c r="H188" s="2" t="s">
        <v>559</v>
      </c>
      <c r="I188" s="2" t="s">
        <v>908</v>
      </c>
      <c r="J188" s="2"/>
      <c r="K188" s="1" t="s">
        <v>560</v>
      </c>
      <c r="L188" s="1"/>
      <c r="M188" s="1"/>
      <c r="N188" s="1" t="s">
        <v>487</v>
      </c>
      <c r="O188" s="1" t="s">
        <v>488</v>
      </c>
      <c r="P188" s="1" t="s">
        <v>561</v>
      </c>
      <c r="Q188" s="9" t="s">
        <v>918</v>
      </c>
      <c r="R188" s="1">
        <v>-21.915013773999998</v>
      </c>
      <c r="S188" s="1">
        <v>116.408305004</v>
      </c>
      <c r="T188" s="1" t="s">
        <v>562</v>
      </c>
      <c r="U188" s="1"/>
    </row>
    <row r="189" spans="1:21" ht="15.75" customHeight="1" x14ac:dyDescent="0.35">
      <c r="A189" s="1"/>
      <c r="B189" s="1"/>
      <c r="C189" s="1">
        <v>1</v>
      </c>
      <c r="D189" s="1"/>
      <c r="E189" s="2" t="s">
        <v>391</v>
      </c>
      <c r="F189" s="1" t="s">
        <v>392</v>
      </c>
      <c r="G189" s="1" t="s">
        <v>423</v>
      </c>
      <c r="H189" s="2" t="s">
        <v>574</v>
      </c>
      <c r="I189" s="2"/>
      <c r="J189" s="2"/>
      <c r="K189" s="1" t="s">
        <v>575</v>
      </c>
      <c r="L189" s="1"/>
      <c r="M189" s="1"/>
      <c r="N189" s="1" t="s">
        <v>570</v>
      </c>
      <c r="O189" s="1" t="s">
        <v>571</v>
      </c>
      <c r="P189" s="1" t="s">
        <v>572</v>
      </c>
      <c r="Q189" s="1" t="s">
        <v>573</v>
      </c>
      <c r="R189" s="1">
        <v>-21.790950355900002</v>
      </c>
      <c r="S189" s="1">
        <v>116.285488043</v>
      </c>
      <c r="T189" s="1" t="s">
        <v>923</v>
      </c>
      <c r="U189" s="1"/>
    </row>
    <row r="190" spans="1:21" ht="15.75" customHeight="1" x14ac:dyDescent="0.35">
      <c r="A190" s="1"/>
      <c r="B190" s="1"/>
      <c r="C190" s="1">
        <v>1</v>
      </c>
      <c r="D190" s="1"/>
      <c r="E190" s="2" t="s">
        <v>391</v>
      </c>
      <c r="F190" s="1" t="s">
        <v>392</v>
      </c>
      <c r="G190" s="1" t="s">
        <v>423</v>
      </c>
      <c r="H190" s="2" t="s">
        <v>540</v>
      </c>
      <c r="I190" s="2"/>
      <c r="J190" s="2"/>
      <c r="K190" s="1" t="s">
        <v>541</v>
      </c>
      <c r="L190" s="1" t="s">
        <v>542</v>
      </c>
      <c r="M190" s="1"/>
      <c r="N190" s="1" t="s">
        <v>156</v>
      </c>
      <c r="O190" s="1" t="s">
        <v>543</v>
      </c>
      <c r="P190" s="1" t="s">
        <v>544</v>
      </c>
      <c r="Q190" s="9" t="s">
        <v>918</v>
      </c>
      <c r="R190" s="1">
        <v>-21.790869294499998</v>
      </c>
      <c r="S190" s="1">
        <v>116.295047121</v>
      </c>
      <c r="T190" s="1" t="s">
        <v>924</v>
      </c>
      <c r="U190" s="1"/>
    </row>
    <row r="191" spans="1:21" ht="15.7" customHeight="1" x14ac:dyDescent="0.35">
      <c r="A191" s="1">
        <v>1</v>
      </c>
      <c r="B191" s="1"/>
      <c r="C191" s="1">
        <v>1</v>
      </c>
      <c r="D191" s="1"/>
      <c r="E191" s="2" t="s">
        <v>391</v>
      </c>
      <c r="F191" s="1" t="s">
        <v>392</v>
      </c>
      <c r="G191" s="1" t="s">
        <v>423</v>
      </c>
      <c r="H191" s="2" t="s">
        <v>545</v>
      </c>
      <c r="I191" s="2" t="s">
        <v>890</v>
      </c>
      <c r="J191" s="2"/>
      <c r="K191" s="1" t="s">
        <v>546</v>
      </c>
      <c r="L191" s="1" t="s">
        <v>542</v>
      </c>
      <c r="M191" s="1"/>
      <c r="N191" s="1" t="s">
        <v>156</v>
      </c>
      <c r="O191" s="1" t="s">
        <v>543</v>
      </c>
      <c r="P191" s="1" t="s">
        <v>544</v>
      </c>
      <c r="Q191" s="9" t="s">
        <v>918</v>
      </c>
      <c r="R191" s="1">
        <v>-21.790869294499998</v>
      </c>
      <c r="S191" s="1">
        <v>116.295047121</v>
      </c>
      <c r="T191" s="1" t="s">
        <v>924</v>
      </c>
      <c r="U191" s="1"/>
    </row>
    <row r="192" spans="1:21" ht="15.7" customHeight="1" x14ac:dyDescent="0.35">
      <c r="A192" s="1"/>
      <c r="B192" s="1"/>
      <c r="C192" s="1">
        <v>1</v>
      </c>
      <c r="D192" s="1"/>
      <c r="E192" s="2" t="s">
        <v>391</v>
      </c>
      <c r="F192" s="1" t="s">
        <v>392</v>
      </c>
      <c r="G192" s="1" t="s">
        <v>423</v>
      </c>
      <c r="H192" s="2" t="s">
        <v>547</v>
      </c>
      <c r="I192" s="2"/>
      <c r="J192" s="2"/>
      <c r="K192" s="1" t="s">
        <v>548</v>
      </c>
      <c r="L192" s="1" t="s">
        <v>542</v>
      </c>
      <c r="M192" s="1"/>
      <c r="N192" s="1" t="s">
        <v>156</v>
      </c>
      <c r="O192" s="1" t="s">
        <v>543</v>
      </c>
      <c r="P192" s="1" t="s">
        <v>544</v>
      </c>
      <c r="Q192" s="9" t="s">
        <v>918</v>
      </c>
      <c r="R192" s="1">
        <v>-21.790869294499998</v>
      </c>
      <c r="S192" s="1">
        <v>116.295047121</v>
      </c>
      <c r="T192" s="1" t="s">
        <v>924</v>
      </c>
      <c r="U192" s="1"/>
    </row>
    <row r="193" spans="1:21" ht="15.75" customHeight="1" x14ac:dyDescent="0.35">
      <c r="A193" s="1">
        <v>1</v>
      </c>
      <c r="B193" s="1"/>
      <c r="C193" s="1">
        <v>1</v>
      </c>
      <c r="D193" s="1"/>
      <c r="E193" s="2" t="s">
        <v>391</v>
      </c>
      <c r="F193" s="1" t="s">
        <v>392</v>
      </c>
      <c r="G193" s="1" t="s">
        <v>423</v>
      </c>
      <c r="H193" s="2" t="s">
        <v>549</v>
      </c>
      <c r="I193" s="2" t="s">
        <v>890</v>
      </c>
      <c r="J193" s="2"/>
      <c r="K193" s="1" t="s">
        <v>550</v>
      </c>
      <c r="L193" s="1" t="s">
        <v>542</v>
      </c>
      <c r="M193" s="1"/>
      <c r="N193" s="1" t="s">
        <v>156</v>
      </c>
      <c r="O193" s="1" t="s">
        <v>543</v>
      </c>
      <c r="P193" s="1" t="s">
        <v>544</v>
      </c>
      <c r="Q193" s="9" t="s">
        <v>918</v>
      </c>
      <c r="R193" s="1">
        <v>-21.790869294499998</v>
      </c>
      <c r="S193" s="1">
        <v>116.295047121</v>
      </c>
      <c r="T193" s="1" t="s">
        <v>924</v>
      </c>
      <c r="U193" s="1"/>
    </row>
    <row r="194" spans="1:21" ht="15.75" customHeight="1" x14ac:dyDescent="0.35">
      <c r="A194" s="1"/>
      <c r="B194" s="1"/>
      <c r="C194" s="1">
        <v>1</v>
      </c>
      <c r="D194" s="1"/>
      <c r="E194" s="2" t="s">
        <v>391</v>
      </c>
      <c r="F194" s="1" t="s">
        <v>392</v>
      </c>
      <c r="G194" s="1" t="s">
        <v>423</v>
      </c>
      <c r="H194" s="2" t="s">
        <v>551</v>
      </c>
      <c r="I194" s="2"/>
      <c r="J194" s="2"/>
      <c r="K194" s="1" t="s">
        <v>552</v>
      </c>
      <c r="L194" s="1"/>
      <c r="M194" s="1"/>
      <c r="N194" s="1" t="s">
        <v>443</v>
      </c>
      <c r="O194" s="1" t="s">
        <v>444</v>
      </c>
      <c r="P194" s="1" t="s">
        <v>445</v>
      </c>
      <c r="Q194" s="9" t="s">
        <v>918</v>
      </c>
      <c r="R194" s="1">
        <v>-21.790869294499998</v>
      </c>
      <c r="S194" s="1">
        <v>116.295047121</v>
      </c>
      <c r="T194" s="1" t="s">
        <v>924</v>
      </c>
      <c r="U194" s="1"/>
    </row>
    <row r="195" spans="1:21" ht="15.75" customHeight="1" x14ac:dyDescent="0.35">
      <c r="A195" s="1">
        <v>1</v>
      </c>
      <c r="B195" s="1"/>
      <c r="C195" s="1">
        <v>1</v>
      </c>
      <c r="D195" s="1"/>
      <c r="E195" s="2" t="s">
        <v>391</v>
      </c>
      <c r="F195" s="1" t="s">
        <v>392</v>
      </c>
      <c r="G195" s="1" t="s">
        <v>423</v>
      </c>
      <c r="H195" s="2" t="s">
        <v>566</v>
      </c>
      <c r="I195" s="2" t="s">
        <v>909</v>
      </c>
      <c r="J195" s="2"/>
      <c r="K195" s="1" t="s">
        <v>567</v>
      </c>
      <c r="L195" s="1"/>
      <c r="M195" s="1"/>
      <c r="N195" s="1" t="s">
        <v>487</v>
      </c>
      <c r="O195" s="1" t="s">
        <v>488</v>
      </c>
      <c r="P195" s="1" t="s">
        <v>492</v>
      </c>
      <c r="Q195" s="9" t="s">
        <v>918</v>
      </c>
      <c r="R195" s="1">
        <v>-21.8123270199</v>
      </c>
      <c r="S195" s="1">
        <v>116.287939589</v>
      </c>
      <c r="T195" s="1" t="s">
        <v>493</v>
      </c>
      <c r="U195" s="1"/>
    </row>
    <row r="196" spans="1:21" ht="15.75" customHeight="1" x14ac:dyDescent="0.35">
      <c r="A196" s="1">
        <v>1</v>
      </c>
      <c r="B196" s="1">
        <v>1</v>
      </c>
      <c r="C196" s="1">
        <v>1</v>
      </c>
      <c r="D196" s="1"/>
      <c r="E196" s="2" t="s">
        <v>391</v>
      </c>
      <c r="F196" s="1" t="s">
        <v>392</v>
      </c>
      <c r="G196" s="1" t="s">
        <v>423</v>
      </c>
      <c r="H196" s="2" t="s">
        <v>518</v>
      </c>
      <c r="I196" s="2" t="s">
        <v>893</v>
      </c>
      <c r="J196" s="2"/>
      <c r="K196" s="1" t="s">
        <v>519</v>
      </c>
      <c r="L196" s="1" t="s">
        <v>520</v>
      </c>
      <c r="M196" s="1"/>
      <c r="N196" s="1" t="s">
        <v>156</v>
      </c>
      <c r="O196" s="9" t="s">
        <v>915</v>
      </c>
      <c r="P196" s="1" t="s">
        <v>521</v>
      </c>
      <c r="Q196" s="9" t="s">
        <v>918</v>
      </c>
      <c r="R196" s="1">
        <v>-21.8173068746</v>
      </c>
      <c r="S196" s="1">
        <v>116.708996914</v>
      </c>
      <c r="T196" s="1" t="s">
        <v>42</v>
      </c>
      <c r="U196" s="1"/>
    </row>
    <row r="197" spans="1:21" ht="15.75" customHeight="1" x14ac:dyDescent="0.35">
      <c r="A197" s="1">
        <f>SUM(A5:A196)</f>
        <v>103</v>
      </c>
      <c r="B197" s="1">
        <f>SUM(B3:B196)</f>
        <v>136</v>
      </c>
      <c r="C197" s="1">
        <f>SUM(C3:C196)</f>
        <v>88</v>
      </c>
      <c r="D197" s="1">
        <f>SUM(D3:D196)</f>
        <v>21</v>
      </c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</row>
    <row r="198" spans="1:21" ht="15.75" customHeight="1" x14ac:dyDescent="0.45">
      <c r="G198" s="5"/>
      <c r="H198" s="4"/>
      <c r="I198" s="4"/>
      <c r="J198" s="4"/>
      <c r="K198" s="5"/>
      <c r="L198" s="5"/>
      <c r="M198" s="5"/>
      <c r="R198" s="5"/>
      <c r="S198" s="5"/>
      <c r="T198" s="5"/>
    </row>
    <row r="199" spans="1:21" ht="15.75" customHeight="1" x14ac:dyDescent="0.45">
      <c r="A199" s="8"/>
      <c r="G199" s="5"/>
      <c r="H199" s="4"/>
      <c r="I199" s="4"/>
      <c r="J199" s="4"/>
      <c r="K199" s="5"/>
      <c r="L199" s="5"/>
      <c r="M199" s="5"/>
      <c r="R199" s="5"/>
      <c r="S199" s="5"/>
      <c r="T199" s="5"/>
    </row>
    <row r="200" spans="1:21" ht="15.75" customHeight="1" x14ac:dyDescent="0.45">
      <c r="A200" s="10"/>
      <c r="B200" s="10"/>
      <c r="C200" s="10"/>
      <c r="D200" s="10"/>
      <c r="E200" s="10"/>
      <c r="F200" s="10"/>
      <c r="G200" s="11"/>
      <c r="H200" s="12"/>
      <c r="I200" s="12"/>
      <c r="J200" s="12"/>
      <c r="K200" s="11"/>
      <c r="L200" s="11"/>
      <c r="M200" s="5"/>
      <c r="R200" s="5"/>
      <c r="S200" s="5"/>
      <c r="T200" s="5"/>
    </row>
    <row r="201" spans="1:21" ht="15.75" customHeight="1" x14ac:dyDescent="0.45">
      <c r="G201" s="5"/>
      <c r="H201" s="4"/>
      <c r="I201" s="4"/>
      <c r="J201" s="4"/>
      <c r="K201" s="5"/>
      <c r="L201" s="5"/>
      <c r="M201" s="5"/>
      <c r="R201" s="6"/>
      <c r="S201" s="6"/>
      <c r="T201" s="6"/>
    </row>
    <row r="202" spans="1:21" ht="15.75" customHeight="1" x14ac:dyDescent="0.45">
      <c r="G202" s="5"/>
      <c r="H202" s="4"/>
      <c r="I202" s="4"/>
      <c r="J202" s="4"/>
      <c r="K202" s="5"/>
      <c r="L202" s="5"/>
      <c r="M202" s="5"/>
      <c r="R202" s="5"/>
      <c r="S202" s="5"/>
      <c r="T202" s="5"/>
    </row>
    <row r="203" spans="1:21" ht="15.75" customHeight="1" x14ac:dyDescent="0.45">
      <c r="G203" s="5"/>
      <c r="H203" s="4"/>
      <c r="I203" s="4"/>
      <c r="J203" s="4"/>
      <c r="K203" s="5"/>
      <c r="L203" s="5"/>
      <c r="M203" s="5"/>
      <c r="R203" s="5"/>
      <c r="S203" s="5"/>
      <c r="T203" s="5"/>
    </row>
    <row r="204" spans="1:21" ht="15.75" customHeight="1" x14ac:dyDescent="0.45">
      <c r="G204" s="5"/>
      <c r="H204" s="4"/>
      <c r="I204" s="4"/>
      <c r="J204" s="4"/>
      <c r="K204" s="5"/>
      <c r="L204" s="5"/>
      <c r="M204" s="5"/>
      <c r="R204" s="5"/>
      <c r="S204" s="5"/>
      <c r="T204" s="5"/>
    </row>
    <row r="205" spans="1:21" ht="15.75" customHeight="1" x14ac:dyDescent="0.45">
      <c r="G205" s="5"/>
      <c r="H205" s="4"/>
      <c r="I205" s="4"/>
      <c r="J205" s="4"/>
      <c r="K205" s="5"/>
      <c r="L205" s="5"/>
      <c r="M205" s="5"/>
      <c r="R205" s="5"/>
      <c r="S205" s="5"/>
      <c r="T205" s="5"/>
    </row>
    <row r="206" spans="1:21" ht="15.75" customHeight="1" x14ac:dyDescent="0.45">
      <c r="G206" s="5"/>
      <c r="H206" s="4"/>
      <c r="I206" s="4"/>
      <c r="J206" s="4"/>
      <c r="K206" s="5"/>
      <c r="L206" s="5"/>
      <c r="M206" s="5"/>
      <c r="R206" s="5"/>
      <c r="S206" s="5"/>
      <c r="T206" s="5"/>
    </row>
    <row r="207" spans="1:21" ht="15.75" customHeight="1" x14ac:dyDescent="0.45">
      <c r="G207" s="5"/>
      <c r="H207" s="4"/>
      <c r="I207" s="4"/>
      <c r="J207" s="4"/>
      <c r="K207" s="5"/>
      <c r="L207" s="5"/>
      <c r="M207" s="5"/>
      <c r="R207" s="5"/>
      <c r="S207" s="5"/>
      <c r="T207" s="5"/>
    </row>
    <row r="208" spans="1:21" ht="15.75" customHeight="1" x14ac:dyDescent="0.45">
      <c r="G208" s="5"/>
      <c r="H208" s="4"/>
      <c r="I208" s="4"/>
      <c r="J208" s="4"/>
      <c r="K208" s="5"/>
      <c r="L208" s="5"/>
      <c r="M208" s="5"/>
      <c r="R208" s="5"/>
      <c r="S208" s="5"/>
      <c r="T208" s="5"/>
    </row>
    <row r="209" spans="7:20" ht="15.75" customHeight="1" x14ac:dyDescent="0.45">
      <c r="G209" s="5"/>
      <c r="H209" s="4"/>
      <c r="I209" s="4"/>
      <c r="J209" s="4"/>
      <c r="K209" s="5"/>
      <c r="L209" s="5"/>
      <c r="M209" s="5"/>
      <c r="R209" s="5"/>
      <c r="S209" s="5"/>
      <c r="T209" s="5"/>
    </row>
    <row r="210" spans="7:20" ht="15.75" customHeight="1" x14ac:dyDescent="0.45">
      <c r="G210" s="5"/>
      <c r="H210" s="4"/>
      <c r="I210" s="4"/>
      <c r="J210" s="4"/>
      <c r="K210" s="5"/>
      <c r="L210" s="5"/>
      <c r="M210" s="5"/>
      <c r="R210" s="5"/>
      <c r="S210" s="5"/>
      <c r="T210" s="5"/>
    </row>
    <row r="211" spans="7:20" ht="15.75" customHeight="1" x14ac:dyDescent="0.45">
      <c r="G211" s="5"/>
      <c r="H211" s="4"/>
      <c r="I211" s="4"/>
      <c r="J211" s="4"/>
      <c r="K211" s="5"/>
      <c r="L211" s="5"/>
      <c r="M211" s="5"/>
      <c r="R211" s="5"/>
      <c r="S211" s="5"/>
      <c r="T211" s="5"/>
    </row>
    <row r="212" spans="7:20" ht="15.75" customHeight="1" x14ac:dyDescent="0.45">
      <c r="G212" s="5"/>
      <c r="H212" s="4"/>
      <c r="I212" s="4"/>
      <c r="J212" s="4"/>
      <c r="K212" s="5"/>
      <c r="L212" s="5"/>
      <c r="M212" s="5"/>
      <c r="R212" s="5"/>
      <c r="S212" s="5"/>
      <c r="T212" s="5"/>
    </row>
    <row r="213" spans="7:20" ht="15.75" customHeight="1" x14ac:dyDescent="0.45">
      <c r="G213" s="5"/>
      <c r="H213" s="4"/>
      <c r="I213" s="4"/>
      <c r="J213" s="4"/>
      <c r="K213" s="5"/>
      <c r="L213" s="5"/>
      <c r="M213" s="5"/>
      <c r="Q213" s="7"/>
      <c r="R213" s="5"/>
      <c r="S213" s="5"/>
      <c r="T213" s="5"/>
    </row>
    <row r="214" spans="7:20" ht="15.75" customHeight="1" x14ac:dyDescent="0.45">
      <c r="G214" s="5"/>
      <c r="H214" s="4"/>
      <c r="I214" s="4"/>
      <c r="J214" s="4"/>
      <c r="K214" s="5"/>
      <c r="L214" s="5"/>
      <c r="M214" s="5"/>
      <c r="Q214" s="7"/>
      <c r="R214" s="5"/>
      <c r="S214" s="5"/>
      <c r="T214" s="5"/>
    </row>
    <row r="215" spans="7:20" ht="15.75" customHeight="1" x14ac:dyDescent="0.45">
      <c r="G215" s="5"/>
      <c r="H215" s="4"/>
      <c r="I215" s="4"/>
      <c r="J215" s="4"/>
      <c r="K215" s="5"/>
      <c r="L215" s="5"/>
      <c r="M215" s="5"/>
      <c r="Q215" s="7"/>
      <c r="R215" s="5"/>
      <c r="S215" s="5"/>
      <c r="T215" s="5"/>
    </row>
    <row r="216" spans="7:20" ht="15.75" customHeight="1" x14ac:dyDescent="0.45">
      <c r="G216" s="5"/>
      <c r="H216" s="4"/>
      <c r="I216" s="4"/>
      <c r="J216" s="4"/>
      <c r="K216" s="5"/>
      <c r="L216" s="5"/>
      <c r="M216" s="5"/>
      <c r="Q216" s="7"/>
      <c r="R216" s="5"/>
      <c r="S216" s="5"/>
      <c r="T216" s="5"/>
    </row>
    <row r="217" spans="7:20" ht="15.75" customHeight="1" x14ac:dyDescent="0.45">
      <c r="G217" s="5"/>
      <c r="H217" s="4"/>
      <c r="I217" s="4"/>
      <c r="J217" s="4"/>
      <c r="K217" s="5"/>
      <c r="L217" s="5"/>
      <c r="M217" s="5"/>
      <c r="R217" s="5"/>
      <c r="S217" s="5"/>
      <c r="T217" s="5"/>
    </row>
    <row r="218" spans="7:20" ht="15.75" customHeight="1" x14ac:dyDescent="0.45">
      <c r="G218" s="5"/>
      <c r="H218" s="4"/>
      <c r="I218" s="4"/>
      <c r="J218" s="4"/>
      <c r="K218" s="5"/>
      <c r="L218" s="5"/>
      <c r="M218" s="5"/>
      <c r="R218" s="5"/>
      <c r="S218" s="5"/>
      <c r="T218" s="5"/>
    </row>
    <row r="219" spans="7:20" ht="15.75" customHeight="1" x14ac:dyDescent="0.45">
      <c r="G219" s="5"/>
      <c r="H219" s="4"/>
      <c r="I219" s="4"/>
      <c r="J219" s="4"/>
      <c r="K219" s="5"/>
      <c r="L219" s="5"/>
      <c r="M219" s="5"/>
      <c r="R219" s="5"/>
      <c r="S219" s="5"/>
      <c r="T219" s="5"/>
    </row>
    <row r="220" spans="7:20" ht="15.75" customHeight="1" x14ac:dyDescent="0.45">
      <c r="G220" s="5"/>
      <c r="H220" s="4"/>
      <c r="I220" s="4"/>
      <c r="J220" s="4"/>
      <c r="K220" s="5"/>
      <c r="L220" s="5"/>
      <c r="M220" s="5"/>
      <c r="R220" s="5"/>
      <c r="S220" s="5"/>
      <c r="T220" s="5"/>
    </row>
    <row r="221" spans="7:20" ht="15.75" customHeight="1" x14ac:dyDescent="0.45">
      <c r="G221" s="5"/>
      <c r="H221" s="4"/>
      <c r="I221" s="4"/>
      <c r="J221" s="4"/>
      <c r="K221" s="5"/>
      <c r="L221" s="5"/>
      <c r="M221" s="5"/>
      <c r="R221" s="5"/>
      <c r="S221" s="5"/>
      <c r="T221" s="5"/>
    </row>
    <row r="222" spans="7:20" ht="15.75" customHeight="1" x14ac:dyDescent="0.45">
      <c r="G222" s="5"/>
      <c r="H222" s="4"/>
      <c r="I222" s="4"/>
      <c r="J222" s="4"/>
      <c r="K222" s="5"/>
      <c r="L222" s="5"/>
      <c r="M222" s="5"/>
      <c r="R222" s="5"/>
      <c r="S222" s="5"/>
      <c r="T222" s="5"/>
    </row>
    <row r="223" spans="7:20" ht="15.75" customHeight="1" x14ac:dyDescent="0.45">
      <c r="G223" s="5"/>
      <c r="H223" s="4"/>
      <c r="I223" s="4"/>
      <c r="J223" s="4"/>
      <c r="K223" s="5"/>
      <c r="L223" s="5"/>
      <c r="M223" s="5"/>
      <c r="R223" s="5"/>
      <c r="S223" s="5"/>
      <c r="T223" s="5"/>
    </row>
    <row r="224" spans="7:20" ht="15.75" customHeight="1" x14ac:dyDescent="0.45">
      <c r="G224" s="5"/>
      <c r="H224" s="4"/>
      <c r="I224" s="4"/>
      <c r="J224" s="4"/>
      <c r="K224" s="5"/>
      <c r="L224" s="5"/>
      <c r="M224" s="5"/>
      <c r="R224" s="5"/>
      <c r="S224" s="5"/>
      <c r="T224" s="5"/>
    </row>
    <row r="225" spans="7:20" ht="15.75" customHeight="1" x14ac:dyDescent="0.45">
      <c r="G225" s="5"/>
      <c r="H225" s="4"/>
      <c r="I225" s="4"/>
      <c r="J225" s="4"/>
      <c r="K225" s="5"/>
      <c r="L225" s="5"/>
      <c r="M225" s="5"/>
      <c r="R225" s="5"/>
      <c r="S225" s="5"/>
      <c r="T225" s="5"/>
    </row>
    <row r="226" spans="7:20" ht="15.75" customHeight="1" x14ac:dyDescent="0.45">
      <c r="G226" s="5"/>
      <c r="H226" s="4"/>
      <c r="I226" s="4"/>
      <c r="J226" s="4"/>
      <c r="K226" s="5"/>
      <c r="L226" s="5"/>
      <c r="M226" s="5"/>
      <c r="R226" s="5"/>
      <c r="S226" s="5"/>
      <c r="T226" s="5"/>
    </row>
    <row r="227" spans="7:20" ht="15.75" customHeight="1" x14ac:dyDescent="0.45">
      <c r="G227" s="5"/>
      <c r="H227" s="4"/>
      <c r="I227" s="4"/>
      <c r="J227" s="4"/>
      <c r="K227" s="5"/>
      <c r="L227" s="5"/>
      <c r="M227" s="5"/>
      <c r="R227" s="5"/>
      <c r="S227" s="5"/>
      <c r="T227" s="5"/>
    </row>
    <row r="228" spans="7:20" ht="15.75" customHeight="1" x14ac:dyDescent="0.45">
      <c r="G228" s="5"/>
      <c r="H228" s="4"/>
      <c r="I228" s="4"/>
      <c r="J228" s="4"/>
      <c r="K228" s="5"/>
      <c r="L228" s="5"/>
      <c r="M228" s="5"/>
      <c r="R228" s="5"/>
      <c r="S228" s="5"/>
      <c r="T228" s="5"/>
    </row>
    <row r="229" spans="7:20" ht="15.75" customHeight="1" x14ac:dyDescent="0.45">
      <c r="G229" s="5"/>
      <c r="H229" s="4"/>
      <c r="I229" s="4"/>
      <c r="J229" s="4"/>
      <c r="K229" s="5"/>
      <c r="L229" s="5"/>
      <c r="M229" s="5"/>
      <c r="R229" s="5"/>
      <c r="S229" s="5"/>
      <c r="T229" s="5"/>
    </row>
    <row r="230" spans="7:20" ht="15.75" customHeight="1" x14ac:dyDescent="0.45">
      <c r="G230" s="5"/>
      <c r="H230" s="4"/>
      <c r="I230" s="4"/>
      <c r="J230" s="4"/>
      <c r="K230" s="5"/>
      <c r="L230" s="5"/>
      <c r="M230" s="5"/>
      <c r="R230" s="5"/>
      <c r="S230" s="5"/>
      <c r="T230" s="5"/>
    </row>
    <row r="231" spans="7:20" ht="15.75" customHeight="1" x14ac:dyDescent="0.45">
      <c r="G231" s="5"/>
      <c r="H231" s="4"/>
      <c r="I231" s="4"/>
      <c r="J231" s="4"/>
      <c r="K231" s="5"/>
      <c r="L231" s="5"/>
      <c r="M231" s="5"/>
      <c r="R231" s="5"/>
      <c r="S231" s="5"/>
      <c r="T231" s="5"/>
    </row>
    <row r="232" spans="7:20" ht="15.75" customHeight="1" x14ac:dyDescent="0.45">
      <c r="G232" s="5"/>
      <c r="H232" s="4"/>
      <c r="I232" s="4"/>
      <c r="J232" s="4"/>
      <c r="K232" s="5"/>
      <c r="L232" s="5"/>
      <c r="M232" s="5"/>
      <c r="R232" s="5"/>
      <c r="S232" s="5"/>
      <c r="T232" s="5"/>
    </row>
    <row r="233" spans="7:20" ht="15.75" customHeight="1" x14ac:dyDescent="0.45">
      <c r="G233" s="5"/>
      <c r="H233" s="4"/>
      <c r="I233" s="4"/>
      <c r="J233" s="4"/>
      <c r="K233" s="5"/>
      <c r="L233" s="5"/>
      <c r="M233" s="5"/>
      <c r="R233" s="5"/>
      <c r="S233" s="5"/>
      <c r="T233" s="5"/>
    </row>
    <row r="234" spans="7:20" ht="15.75" customHeight="1" x14ac:dyDescent="0.45">
      <c r="G234" s="5"/>
      <c r="H234" s="4"/>
      <c r="I234" s="4"/>
      <c r="J234" s="4"/>
      <c r="K234" s="5"/>
      <c r="L234" s="5"/>
      <c r="M234" s="5"/>
      <c r="R234" s="5"/>
      <c r="S234" s="5"/>
      <c r="T234" s="5"/>
    </row>
    <row r="235" spans="7:20" ht="15.75" customHeight="1" x14ac:dyDescent="0.45">
      <c r="G235" s="5"/>
      <c r="H235" s="4"/>
      <c r="I235" s="4"/>
      <c r="J235" s="4"/>
      <c r="K235" s="5"/>
      <c r="L235" s="5"/>
      <c r="M235" s="5"/>
      <c r="R235" s="5"/>
      <c r="S235" s="5"/>
      <c r="T235" s="5"/>
    </row>
    <row r="236" spans="7:20" ht="15.75" customHeight="1" x14ac:dyDescent="0.45">
      <c r="G236" s="5"/>
      <c r="H236" s="4"/>
      <c r="I236" s="4"/>
      <c r="J236" s="4"/>
      <c r="K236" s="5"/>
      <c r="L236" s="5"/>
      <c r="M236" s="5"/>
      <c r="R236" s="5"/>
      <c r="S236" s="5"/>
      <c r="T236" s="5"/>
    </row>
    <row r="237" spans="7:20" ht="15.75" customHeight="1" x14ac:dyDescent="0.45">
      <c r="G237" s="5"/>
      <c r="H237" s="4"/>
      <c r="I237" s="4"/>
      <c r="J237" s="4"/>
      <c r="K237" s="5"/>
      <c r="L237" s="5"/>
      <c r="M237" s="5"/>
      <c r="R237" s="5"/>
      <c r="S237" s="5"/>
      <c r="T237" s="5"/>
    </row>
    <row r="238" spans="7:20" ht="15.75" customHeight="1" x14ac:dyDescent="0.45">
      <c r="G238" s="5"/>
      <c r="H238" s="4"/>
      <c r="I238" s="4"/>
      <c r="J238" s="4"/>
      <c r="K238" s="5"/>
      <c r="L238" s="5"/>
      <c r="M238" s="5"/>
      <c r="R238" s="5"/>
      <c r="S238" s="5"/>
      <c r="T238" s="5"/>
    </row>
    <row r="239" spans="7:20" ht="15.75" customHeight="1" x14ac:dyDescent="0.45">
      <c r="G239" s="5"/>
      <c r="H239" s="4"/>
      <c r="I239" s="4"/>
      <c r="J239" s="4"/>
      <c r="K239" s="5"/>
      <c r="L239" s="5"/>
      <c r="M239" s="5"/>
      <c r="R239" s="5"/>
      <c r="S239" s="5"/>
      <c r="T239" s="5"/>
    </row>
    <row r="240" spans="7:20" ht="15.75" customHeight="1" x14ac:dyDescent="0.45">
      <c r="G240" s="5"/>
      <c r="H240" s="4"/>
      <c r="I240" s="4"/>
      <c r="J240" s="4"/>
      <c r="K240" s="5"/>
      <c r="L240" s="5"/>
      <c r="M240" s="5"/>
      <c r="R240" s="5"/>
      <c r="S240" s="5"/>
      <c r="T240" s="5"/>
    </row>
    <row r="241" spans="7:20" ht="15.75" customHeight="1" x14ac:dyDescent="0.45">
      <c r="G241" s="5"/>
      <c r="H241" s="4"/>
      <c r="I241" s="4"/>
      <c r="J241" s="4"/>
      <c r="K241" s="5"/>
      <c r="L241" s="5"/>
      <c r="M241" s="5"/>
      <c r="R241" s="5"/>
      <c r="S241" s="5"/>
      <c r="T241" s="5"/>
    </row>
    <row r="242" spans="7:20" ht="15.75" customHeight="1" x14ac:dyDescent="0.45">
      <c r="G242" s="5"/>
      <c r="H242" s="4"/>
      <c r="I242" s="4"/>
      <c r="J242" s="4"/>
      <c r="K242" s="5"/>
      <c r="L242" s="5"/>
      <c r="M242" s="5"/>
      <c r="R242" s="5"/>
      <c r="S242" s="5"/>
      <c r="T242" s="5"/>
    </row>
    <row r="243" spans="7:20" ht="15.75" customHeight="1" x14ac:dyDescent="0.45">
      <c r="G243" s="5"/>
      <c r="H243" s="4"/>
      <c r="I243" s="4"/>
      <c r="J243" s="4"/>
      <c r="K243" s="5"/>
      <c r="L243" s="5"/>
      <c r="M243" s="5"/>
      <c r="R243" s="5"/>
      <c r="S243" s="5"/>
      <c r="T243" s="5"/>
    </row>
    <row r="244" spans="7:20" ht="15.75" customHeight="1" x14ac:dyDescent="0.45">
      <c r="G244" s="5"/>
      <c r="H244" s="4"/>
      <c r="I244" s="4"/>
      <c r="J244" s="4"/>
      <c r="K244" s="5"/>
      <c r="L244" s="5"/>
      <c r="M244" s="5"/>
      <c r="R244" s="5"/>
      <c r="S244" s="5"/>
      <c r="T244" s="5"/>
    </row>
    <row r="245" spans="7:20" ht="15.75" customHeight="1" x14ac:dyDescent="0.45">
      <c r="G245" s="5"/>
      <c r="H245" s="4"/>
      <c r="I245" s="4"/>
      <c r="J245" s="4"/>
      <c r="K245" s="5"/>
      <c r="L245" s="5"/>
      <c r="M245" s="5"/>
      <c r="R245" s="5"/>
      <c r="S245" s="5"/>
      <c r="T245" s="5"/>
    </row>
    <row r="246" spans="7:20" ht="15.75" customHeight="1" x14ac:dyDescent="0.45">
      <c r="G246" s="5"/>
      <c r="H246" s="4"/>
      <c r="I246" s="4"/>
      <c r="J246" s="4"/>
      <c r="K246" s="5"/>
      <c r="L246" s="5"/>
      <c r="M246" s="5"/>
      <c r="R246" s="5"/>
      <c r="S246" s="5"/>
      <c r="T246" s="5"/>
    </row>
    <row r="247" spans="7:20" ht="15.75" customHeight="1" x14ac:dyDescent="0.45">
      <c r="G247" s="5"/>
      <c r="H247" s="4"/>
      <c r="I247" s="4"/>
      <c r="J247" s="4"/>
      <c r="K247" s="5"/>
      <c r="L247" s="5"/>
      <c r="M247" s="5"/>
      <c r="R247" s="5"/>
      <c r="S247" s="5"/>
      <c r="T247" s="5"/>
    </row>
    <row r="248" spans="7:20" ht="15.75" customHeight="1" x14ac:dyDescent="0.45">
      <c r="G248" s="5"/>
      <c r="H248" s="4"/>
      <c r="I248" s="4"/>
      <c r="J248" s="4"/>
      <c r="K248" s="5"/>
      <c r="L248" s="5"/>
      <c r="M248" s="5"/>
      <c r="R248" s="5"/>
      <c r="S248" s="5"/>
      <c r="T248" s="5"/>
    </row>
    <row r="249" spans="7:20" ht="15.75" customHeight="1" x14ac:dyDescent="0.45">
      <c r="G249" s="5"/>
      <c r="H249" s="4"/>
      <c r="I249" s="4"/>
      <c r="J249" s="4"/>
      <c r="K249" s="5"/>
      <c r="L249" s="5"/>
      <c r="M249" s="5"/>
      <c r="R249" s="5"/>
      <c r="S249" s="5"/>
      <c r="T249" s="5"/>
    </row>
    <row r="250" spans="7:20" ht="15.75" customHeight="1" x14ac:dyDescent="0.45">
      <c r="G250" s="5"/>
      <c r="H250" s="4"/>
      <c r="I250" s="4"/>
      <c r="J250" s="4"/>
      <c r="K250" s="5"/>
      <c r="L250" s="5"/>
      <c r="M250" s="5"/>
      <c r="R250" s="5"/>
      <c r="S250" s="5"/>
      <c r="T250" s="5"/>
    </row>
    <row r="251" spans="7:20" ht="15.75" customHeight="1" x14ac:dyDescent="0.45">
      <c r="G251" s="5"/>
      <c r="H251" s="4"/>
      <c r="I251" s="4"/>
      <c r="J251" s="4"/>
      <c r="K251" s="5"/>
      <c r="L251" s="5"/>
      <c r="M251" s="5"/>
      <c r="R251" s="5"/>
      <c r="S251" s="5"/>
      <c r="T251" s="5"/>
    </row>
    <row r="252" spans="7:20" ht="15.75" customHeight="1" x14ac:dyDescent="0.45">
      <c r="G252" s="5"/>
      <c r="H252" s="4"/>
      <c r="I252" s="4"/>
      <c r="J252" s="4"/>
      <c r="K252" s="5"/>
      <c r="L252" s="5"/>
      <c r="M252" s="5"/>
      <c r="R252" s="5"/>
      <c r="S252" s="5"/>
      <c r="T252" s="5"/>
    </row>
    <row r="253" spans="7:20" ht="15.75" customHeight="1" x14ac:dyDescent="0.45">
      <c r="G253" s="5"/>
      <c r="H253" s="4"/>
      <c r="I253" s="4"/>
      <c r="J253" s="4"/>
      <c r="K253" s="5"/>
      <c r="L253" s="5"/>
      <c r="M253" s="5"/>
      <c r="R253" s="5"/>
      <c r="S253" s="5"/>
      <c r="T253" s="5"/>
    </row>
    <row r="254" spans="7:20" ht="15.75" customHeight="1" x14ac:dyDescent="0.45">
      <c r="G254" s="5"/>
      <c r="H254" s="4"/>
      <c r="I254" s="4"/>
      <c r="J254" s="4"/>
      <c r="K254" s="5"/>
      <c r="L254" s="5"/>
      <c r="M254" s="5"/>
      <c r="R254" s="5"/>
      <c r="S254" s="5"/>
      <c r="T254" s="5"/>
    </row>
    <row r="255" spans="7:20" ht="15.75" customHeight="1" x14ac:dyDescent="0.45">
      <c r="G255" s="5"/>
      <c r="H255" s="4"/>
      <c r="I255" s="4"/>
      <c r="J255" s="4"/>
      <c r="K255" s="5"/>
      <c r="L255" s="5"/>
      <c r="M255" s="5"/>
      <c r="R255" s="5"/>
      <c r="S255" s="5"/>
      <c r="T255" s="5"/>
    </row>
    <row r="256" spans="7:20" ht="15.75" customHeight="1" x14ac:dyDescent="0.45">
      <c r="G256" s="5"/>
      <c r="H256" s="4"/>
      <c r="I256" s="4"/>
      <c r="J256" s="4"/>
      <c r="K256" s="5"/>
      <c r="L256" s="5"/>
      <c r="M256" s="5"/>
      <c r="R256" s="5"/>
      <c r="S256" s="5"/>
      <c r="T256" s="5"/>
    </row>
    <row r="257" spans="7:20" ht="15.75" customHeight="1" x14ac:dyDescent="0.45">
      <c r="G257" s="5"/>
      <c r="H257" s="4"/>
      <c r="I257" s="4"/>
      <c r="J257" s="4"/>
      <c r="K257" s="5"/>
      <c r="L257" s="5"/>
      <c r="M257" s="5"/>
      <c r="R257" s="5"/>
      <c r="S257" s="5"/>
      <c r="T257" s="5"/>
    </row>
    <row r="258" spans="7:20" ht="15.75" customHeight="1" x14ac:dyDescent="0.45">
      <c r="G258" s="5"/>
      <c r="H258" s="4"/>
      <c r="I258" s="4"/>
      <c r="J258" s="4"/>
      <c r="K258" s="5"/>
      <c r="L258" s="5"/>
      <c r="M258" s="5"/>
      <c r="R258" s="5"/>
      <c r="S258" s="5"/>
      <c r="T258" s="5"/>
    </row>
    <row r="259" spans="7:20" ht="15.75" customHeight="1" x14ac:dyDescent="0.45">
      <c r="G259" s="5"/>
      <c r="H259" s="4"/>
      <c r="I259" s="4"/>
      <c r="J259" s="4"/>
      <c r="K259" s="5"/>
      <c r="L259" s="5"/>
      <c r="M259" s="5"/>
      <c r="R259" s="5"/>
      <c r="S259" s="5"/>
      <c r="T259" s="5"/>
    </row>
    <row r="260" spans="7:20" ht="15.75" customHeight="1" x14ac:dyDescent="0.45">
      <c r="G260" s="5"/>
      <c r="H260" s="4"/>
      <c r="I260" s="4"/>
      <c r="J260" s="4"/>
      <c r="K260" s="5"/>
      <c r="L260" s="5"/>
      <c r="M260" s="5"/>
      <c r="R260" s="5"/>
      <c r="S260" s="5"/>
      <c r="T260" s="5"/>
    </row>
    <row r="261" spans="7:20" ht="15.75" customHeight="1" x14ac:dyDescent="0.45">
      <c r="G261" s="5"/>
      <c r="H261" s="4"/>
      <c r="I261" s="4"/>
      <c r="J261" s="4"/>
      <c r="K261" s="5"/>
      <c r="L261" s="5"/>
      <c r="M261" s="5"/>
      <c r="R261" s="5"/>
      <c r="S261" s="5"/>
      <c r="T261" s="5"/>
    </row>
    <row r="262" spans="7:20" ht="15.75" customHeight="1" x14ac:dyDescent="0.45">
      <c r="G262" s="5"/>
      <c r="H262" s="4"/>
      <c r="I262" s="4"/>
      <c r="J262" s="4"/>
      <c r="K262" s="5"/>
      <c r="L262" s="5"/>
      <c r="M262" s="5"/>
      <c r="R262" s="5"/>
      <c r="S262" s="5"/>
      <c r="T262" s="5"/>
    </row>
    <row r="263" spans="7:20" ht="15.75" customHeight="1" x14ac:dyDescent="0.45">
      <c r="G263" s="5"/>
      <c r="H263" s="4"/>
      <c r="I263" s="4"/>
      <c r="J263" s="4"/>
      <c r="K263" s="5"/>
      <c r="L263" s="5"/>
      <c r="M263" s="5"/>
      <c r="R263" s="5"/>
      <c r="S263" s="5"/>
      <c r="T263" s="5"/>
    </row>
    <row r="264" spans="7:20" ht="15.75" customHeight="1" x14ac:dyDescent="0.45">
      <c r="G264" s="5"/>
      <c r="H264" s="4"/>
      <c r="I264" s="4"/>
      <c r="J264" s="4"/>
      <c r="K264" s="5"/>
      <c r="L264" s="5"/>
      <c r="M264" s="5"/>
      <c r="R264" s="5"/>
      <c r="S264" s="5"/>
      <c r="T264" s="5"/>
    </row>
    <row r="265" spans="7:20" ht="15.75" customHeight="1" x14ac:dyDescent="0.45">
      <c r="G265" s="5"/>
      <c r="H265" s="4"/>
      <c r="I265" s="4"/>
      <c r="J265" s="4"/>
      <c r="K265" s="5"/>
      <c r="L265" s="5"/>
      <c r="M265" s="5"/>
      <c r="R265" s="5"/>
      <c r="S265" s="5"/>
      <c r="T265" s="5"/>
    </row>
    <row r="266" spans="7:20" ht="15.75" customHeight="1" x14ac:dyDescent="0.45">
      <c r="G266" s="5"/>
      <c r="H266" s="4"/>
      <c r="I266" s="4"/>
      <c r="J266" s="4"/>
      <c r="K266" s="5"/>
      <c r="L266" s="5"/>
      <c r="M266" s="5"/>
      <c r="R266" s="5"/>
      <c r="S266" s="5"/>
      <c r="T266" s="5"/>
    </row>
    <row r="267" spans="7:20" ht="15.75" customHeight="1" x14ac:dyDescent="0.45">
      <c r="G267" s="5"/>
      <c r="H267" s="4"/>
      <c r="I267" s="4"/>
      <c r="J267" s="4"/>
      <c r="K267" s="5"/>
      <c r="L267" s="5"/>
      <c r="M267" s="5"/>
      <c r="R267" s="5"/>
      <c r="S267" s="5"/>
      <c r="T267" s="5"/>
    </row>
    <row r="268" spans="7:20" ht="15.75" customHeight="1" x14ac:dyDescent="0.45">
      <c r="G268" s="5"/>
      <c r="H268" s="4"/>
      <c r="I268" s="4"/>
      <c r="J268" s="4"/>
      <c r="K268" s="5"/>
      <c r="L268" s="5"/>
      <c r="M268" s="5"/>
      <c r="R268" s="5"/>
      <c r="S268" s="5"/>
      <c r="T268" s="5"/>
    </row>
    <row r="269" spans="7:20" ht="15.75" customHeight="1" x14ac:dyDescent="0.45">
      <c r="G269" s="5"/>
      <c r="H269" s="4"/>
      <c r="I269" s="4"/>
      <c r="J269" s="4"/>
      <c r="K269" s="5"/>
      <c r="L269" s="5"/>
      <c r="M269" s="5"/>
      <c r="R269" s="5"/>
      <c r="S269" s="5"/>
      <c r="T269" s="5"/>
    </row>
    <row r="270" spans="7:20" ht="15.75" customHeight="1" x14ac:dyDescent="0.45">
      <c r="G270" s="5"/>
      <c r="H270" s="4"/>
      <c r="I270" s="4"/>
      <c r="J270" s="4"/>
      <c r="K270" s="5"/>
      <c r="L270" s="5"/>
      <c r="M270" s="5"/>
      <c r="R270" s="5"/>
      <c r="S270" s="5"/>
      <c r="T270" s="5"/>
    </row>
    <row r="271" spans="7:20" ht="15.75" customHeight="1" x14ac:dyDescent="0.45">
      <c r="G271" s="5"/>
      <c r="H271" s="4"/>
      <c r="I271" s="4"/>
      <c r="J271" s="4"/>
      <c r="K271" s="5"/>
      <c r="L271" s="5"/>
      <c r="M271" s="5"/>
      <c r="R271" s="5"/>
      <c r="S271" s="5"/>
      <c r="T271" s="5"/>
    </row>
    <row r="272" spans="7:20" ht="15.75" customHeight="1" x14ac:dyDescent="0.45">
      <c r="G272" s="5"/>
      <c r="H272" s="4"/>
      <c r="I272" s="4"/>
      <c r="J272" s="4"/>
      <c r="K272" s="5"/>
      <c r="L272" s="5"/>
      <c r="M272" s="5"/>
      <c r="R272" s="5"/>
      <c r="S272" s="5"/>
      <c r="T272" s="5"/>
    </row>
    <row r="273" spans="7:20" ht="15.75" customHeight="1" x14ac:dyDescent="0.45">
      <c r="G273" s="5"/>
      <c r="H273" s="4"/>
      <c r="I273" s="4"/>
      <c r="J273" s="4"/>
      <c r="K273" s="5"/>
      <c r="L273" s="5"/>
      <c r="M273" s="5"/>
      <c r="R273" s="5"/>
      <c r="S273" s="5"/>
      <c r="T273" s="5"/>
    </row>
    <row r="274" spans="7:20" ht="15.75" customHeight="1" x14ac:dyDescent="0.45">
      <c r="G274" s="5"/>
      <c r="H274" s="4"/>
      <c r="I274" s="4"/>
      <c r="J274" s="4"/>
      <c r="K274" s="5"/>
      <c r="L274" s="5"/>
      <c r="M274" s="5"/>
      <c r="R274" s="5"/>
      <c r="S274" s="5"/>
      <c r="T274" s="5"/>
    </row>
    <row r="275" spans="7:20" ht="15.75" customHeight="1" x14ac:dyDescent="0.45">
      <c r="G275" s="5"/>
      <c r="H275" s="4"/>
      <c r="I275" s="4"/>
      <c r="J275" s="4"/>
      <c r="K275" s="5"/>
      <c r="L275" s="5"/>
      <c r="M275" s="5"/>
      <c r="R275" s="5"/>
      <c r="S275" s="5"/>
      <c r="T275" s="5"/>
    </row>
    <row r="276" spans="7:20" ht="15.75" customHeight="1" x14ac:dyDescent="0.45">
      <c r="G276" s="5"/>
      <c r="H276" s="4"/>
      <c r="I276" s="4"/>
      <c r="J276" s="4"/>
      <c r="K276" s="5"/>
      <c r="L276" s="5"/>
      <c r="M276" s="5"/>
      <c r="R276" s="5"/>
      <c r="S276" s="5"/>
      <c r="T276" s="5"/>
    </row>
    <row r="277" spans="7:20" ht="15.75" customHeight="1" x14ac:dyDescent="0.45">
      <c r="G277" s="5"/>
      <c r="H277" s="4"/>
      <c r="I277" s="4"/>
      <c r="J277" s="4"/>
      <c r="K277" s="5"/>
      <c r="L277" s="5"/>
      <c r="M277" s="5"/>
      <c r="R277" s="5"/>
      <c r="S277" s="5"/>
      <c r="T277" s="5"/>
    </row>
    <row r="278" spans="7:20" ht="15.75" customHeight="1" x14ac:dyDescent="0.45">
      <c r="G278" s="5"/>
      <c r="H278" s="4"/>
      <c r="I278" s="4"/>
      <c r="J278" s="4"/>
      <c r="K278" s="5"/>
      <c r="L278" s="5"/>
      <c r="M278" s="5"/>
      <c r="R278" s="5"/>
      <c r="S278" s="5"/>
      <c r="T278" s="5"/>
    </row>
    <row r="279" spans="7:20" ht="15.75" customHeight="1" x14ac:dyDescent="0.45">
      <c r="G279" s="5"/>
      <c r="H279" s="4"/>
      <c r="I279" s="4"/>
      <c r="J279" s="4"/>
      <c r="K279" s="5"/>
      <c r="L279" s="5"/>
      <c r="M279" s="5"/>
      <c r="R279" s="5"/>
      <c r="S279" s="5"/>
      <c r="T279" s="5"/>
    </row>
    <row r="280" spans="7:20" ht="15.75" customHeight="1" x14ac:dyDescent="0.45">
      <c r="G280" s="5"/>
      <c r="H280" s="4"/>
      <c r="I280" s="4"/>
      <c r="J280" s="4"/>
      <c r="K280" s="5"/>
      <c r="L280" s="5"/>
      <c r="M280" s="5"/>
      <c r="R280" s="5"/>
      <c r="S280" s="5"/>
      <c r="T280" s="5"/>
    </row>
    <row r="281" spans="7:20" ht="15.75" customHeight="1" x14ac:dyDescent="0.45">
      <c r="G281" s="5"/>
      <c r="H281" s="4"/>
      <c r="I281" s="4"/>
      <c r="J281" s="4"/>
      <c r="K281" s="5"/>
      <c r="L281" s="5"/>
      <c r="M281" s="5"/>
      <c r="R281" s="5"/>
      <c r="S281" s="5"/>
      <c r="T281" s="5"/>
    </row>
    <row r="282" spans="7:20" ht="15.75" customHeight="1" x14ac:dyDescent="0.45">
      <c r="G282" s="5"/>
      <c r="H282" s="4"/>
      <c r="I282" s="4"/>
      <c r="J282" s="4"/>
      <c r="K282" s="5"/>
      <c r="L282" s="5"/>
      <c r="M282" s="5"/>
      <c r="R282" s="5"/>
      <c r="S282" s="5"/>
      <c r="T282" s="5"/>
    </row>
    <row r="283" spans="7:20" ht="15.75" customHeight="1" x14ac:dyDescent="0.45">
      <c r="G283" s="5"/>
      <c r="H283" s="4"/>
      <c r="I283" s="4"/>
      <c r="J283" s="4"/>
      <c r="K283" s="5"/>
      <c r="L283" s="5"/>
      <c r="M283" s="5"/>
      <c r="R283" s="5"/>
      <c r="S283" s="5"/>
      <c r="T283" s="5"/>
    </row>
    <row r="284" spans="7:20" ht="15.75" customHeight="1" x14ac:dyDescent="0.45">
      <c r="G284" s="5"/>
      <c r="H284" s="4"/>
      <c r="I284" s="4"/>
      <c r="J284" s="4"/>
      <c r="K284" s="5"/>
      <c r="L284" s="5"/>
      <c r="M284" s="5"/>
      <c r="R284" s="5"/>
      <c r="S284" s="5"/>
      <c r="T284" s="5"/>
    </row>
    <row r="285" spans="7:20" ht="15.75" customHeight="1" x14ac:dyDescent="0.45">
      <c r="G285" s="5"/>
      <c r="H285" s="4"/>
      <c r="I285" s="4"/>
      <c r="J285" s="4"/>
      <c r="K285" s="5"/>
      <c r="L285" s="5"/>
      <c r="M285" s="5"/>
      <c r="R285" s="5"/>
      <c r="S285" s="5"/>
      <c r="T285" s="5"/>
    </row>
    <row r="286" spans="7:20" ht="15.75" customHeight="1" x14ac:dyDescent="0.45">
      <c r="G286" s="5"/>
      <c r="H286" s="4"/>
      <c r="I286" s="4"/>
      <c r="J286" s="4"/>
      <c r="K286" s="5"/>
      <c r="L286" s="5"/>
      <c r="M286" s="5"/>
      <c r="R286" s="5"/>
      <c r="S286" s="5"/>
      <c r="T286" s="5"/>
    </row>
    <row r="287" spans="7:20" ht="15.75" customHeight="1" x14ac:dyDescent="0.45">
      <c r="G287" s="5"/>
      <c r="H287" s="4"/>
      <c r="I287" s="4"/>
      <c r="J287" s="4"/>
      <c r="K287" s="5"/>
      <c r="L287" s="5"/>
      <c r="M287" s="5"/>
      <c r="R287" s="5"/>
      <c r="S287" s="5"/>
      <c r="T287" s="5"/>
    </row>
    <row r="288" spans="7:20" ht="15.75" customHeight="1" x14ac:dyDescent="0.45">
      <c r="G288" s="5"/>
      <c r="H288" s="4"/>
      <c r="I288" s="4"/>
      <c r="J288" s="4"/>
      <c r="K288" s="5"/>
      <c r="L288" s="5"/>
      <c r="M288" s="5"/>
      <c r="R288" s="5"/>
      <c r="S288" s="5"/>
      <c r="T288" s="5"/>
    </row>
    <row r="289" spans="7:20" ht="15.75" customHeight="1" x14ac:dyDescent="0.45">
      <c r="G289" s="5"/>
      <c r="H289" s="4"/>
      <c r="I289" s="4"/>
      <c r="J289" s="4"/>
      <c r="K289" s="5"/>
      <c r="L289" s="5"/>
      <c r="M289" s="5"/>
      <c r="R289" s="5"/>
      <c r="S289" s="5"/>
      <c r="T289" s="5"/>
    </row>
    <row r="290" spans="7:20" ht="15.75" customHeight="1" x14ac:dyDescent="0.45">
      <c r="G290" s="5"/>
      <c r="H290" s="4"/>
      <c r="I290" s="4"/>
      <c r="J290" s="4"/>
      <c r="K290" s="5"/>
      <c r="L290" s="5"/>
      <c r="M290" s="5"/>
      <c r="R290" s="5"/>
      <c r="S290" s="5"/>
      <c r="T290" s="5"/>
    </row>
    <row r="291" spans="7:20" ht="15.75" customHeight="1" x14ac:dyDescent="0.45">
      <c r="G291" s="5"/>
      <c r="H291" s="4"/>
      <c r="I291" s="4"/>
      <c r="J291" s="4"/>
      <c r="K291" s="5"/>
      <c r="L291" s="5"/>
      <c r="M291" s="5"/>
      <c r="R291" s="5"/>
      <c r="S291" s="5"/>
      <c r="T291" s="5"/>
    </row>
    <row r="292" spans="7:20" ht="15.75" customHeight="1" x14ac:dyDescent="0.45">
      <c r="G292" s="5"/>
      <c r="H292" s="4"/>
      <c r="I292" s="4"/>
      <c r="J292" s="4"/>
      <c r="K292" s="5"/>
      <c r="L292" s="5"/>
      <c r="M292" s="5"/>
      <c r="R292" s="5"/>
      <c r="S292" s="5"/>
      <c r="T292" s="5"/>
    </row>
    <row r="293" spans="7:20" ht="15.75" customHeight="1" x14ac:dyDescent="0.45">
      <c r="G293" s="5"/>
      <c r="H293" s="4"/>
      <c r="I293" s="4"/>
      <c r="J293" s="4"/>
      <c r="K293" s="5"/>
      <c r="L293" s="5"/>
      <c r="M293" s="5"/>
      <c r="R293" s="5"/>
      <c r="S293" s="5"/>
      <c r="T293" s="5"/>
    </row>
    <row r="294" spans="7:20" ht="15.75" customHeight="1" x14ac:dyDescent="0.45">
      <c r="G294" s="5"/>
      <c r="H294" s="4"/>
      <c r="I294" s="4"/>
      <c r="J294" s="4"/>
      <c r="K294" s="5"/>
      <c r="L294" s="5"/>
      <c r="M294" s="5"/>
      <c r="R294" s="5"/>
      <c r="S294" s="5"/>
      <c r="T294" s="5"/>
    </row>
    <row r="295" spans="7:20" ht="15.75" customHeight="1" x14ac:dyDescent="0.45">
      <c r="G295" s="5"/>
      <c r="H295" s="4"/>
      <c r="I295" s="4"/>
      <c r="J295" s="4"/>
      <c r="K295" s="5"/>
      <c r="L295" s="5"/>
      <c r="M295" s="5"/>
      <c r="R295" s="5"/>
      <c r="S295" s="5"/>
      <c r="T295" s="5"/>
    </row>
    <row r="296" spans="7:20" ht="15.75" customHeight="1" x14ac:dyDescent="0.45">
      <c r="G296" s="5"/>
      <c r="H296" s="4"/>
      <c r="I296" s="4"/>
      <c r="J296" s="4"/>
      <c r="K296" s="5"/>
      <c r="L296" s="5"/>
      <c r="M296" s="5"/>
      <c r="R296" s="5"/>
      <c r="S296" s="5"/>
      <c r="T296" s="5"/>
    </row>
    <row r="297" spans="7:20" ht="15.75" customHeight="1" x14ac:dyDescent="0.45">
      <c r="G297" s="5"/>
      <c r="H297" s="4"/>
      <c r="I297" s="4"/>
      <c r="J297" s="4"/>
      <c r="K297" s="5"/>
      <c r="L297" s="5"/>
      <c r="M297" s="5"/>
      <c r="R297" s="5"/>
      <c r="S297" s="5"/>
      <c r="T297" s="5"/>
    </row>
    <row r="298" spans="7:20" ht="15.75" customHeight="1" x14ac:dyDescent="0.45">
      <c r="G298" s="5"/>
      <c r="H298" s="4"/>
      <c r="I298" s="4"/>
      <c r="J298" s="4"/>
      <c r="K298" s="5"/>
      <c r="L298" s="5"/>
      <c r="M298" s="5"/>
      <c r="R298" s="5"/>
      <c r="S298" s="5"/>
      <c r="T298" s="5"/>
    </row>
    <row r="299" spans="7:20" ht="15.75" customHeight="1" x14ac:dyDescent="0.45">
      <c r="G299" s="5"/>
      <c r="H299" s="4"/>
      <c r="I299" s="4"/>
      <c r="J299" s="4"/>
      <c r="K299" s="5"/>
      <c r="L299" s="5"/>
      <c r="M299" s="5"/>
      <c r="R299" s="5"/>
      <c r="S299" s="5"/>
      <c r="T299" s="5"/>
    </row>
    <row r="300" spans="7:20" ht="15.75" customHeight="1" x14ac:dyDescent="0.45">
      <c r="G300" s="5"/>
      <c r="H300" s="4"/>
      <c r="I300" s="4"/>
      <c r="J300" s="4"/>
      <c r="K300" s="5"/>
      <c r="L300" s="5"/>
      <c r="M300" s="5"/>
      <c r="R300" s="5"/>
      <c r="S300" s="5"/>
      <c r="T300" s="5"/>
    </row>
    <row r="301" spans="7:20" ht="15.75" customHeight="1" x14ac:dyDescent="0.45">
      <c r="G301" s="5"/>
      <c r="H301" s="4"/>
      <c r="I301" s="4"/>
      <c r="J301" s="4"/>
      <c r="K301" s="5"/>
      <c r="L301" s="5"/>
      <c r="M301" s="5"/>
      <c r="R301" s="5"/>
      <c r="S301" s="5"/>
      <c r="T301" s="5"/>
    </row>
    <row r="302" spans="7:20" ht="15.75" customHeight="1" x14ac:dyDescent="0.45">
      <c r="G302" s="5"/>
      <c r="H302" s="4"/>
      <c r="I302" s="4"/>
      <c r="J302" s="4"/>
      <c r="K302" s="5"/>
      <c r="L302" s="5"/>
      <c r="M302" s="5"/>
      <c r="R302" s="5"/>
      <c r="S302" s="5"/>
      <c r="T302" s="5"/>
    </row>
    <row r="303" spans="7:20" ht="15.75" customHeight="1" x14ac:dyDescent="0.45">
      <c r="G303" s="5"/>
      <c r="H303" s="4"/>
      <c r="I303" s="4"/>
      <c r="J303" s="4"/>
      <c r="K303" s="5"/>
      <c r="L303" s="5"/>
      <c r="M303" s="5"/>
      <c r="R303" s="5"/>
      <c r="S303" s="5"/>
      <c r="T303" s="5"/>
    </row>
    <row r="304" spans="7:20" ht="15.75" customHeight="1" x14ac:dyDescent="0.45">
      <c r="G304" s="5"/>
      <c r="H304" s="4"/>
      <c r="I304" s="4"/>
      <c r="J304" s="4"/>
      <c r="K304" s="5"/>
      <c r="L304" s="5"/>
      <c r="M304" s="5"/>
      <c r="R304" s="5"/>
      <c r="S304" s="5"/>
      <c r="T304" s="5"/>
    </row>
    <row r="305" spans="7:20" ht="15.75" customHeight="1" x14ac:dyDescent="0.45">
      <c r="G305" s="5"/>
      <c r="H305" s="4"/>
      <c r="I305" s="4"/>
      <c r="J305" s="4"/>
      <c r="K305" s="5"/>
      <c r="L305" s="5"/>
      <c r="M305" s="5"/>
      <c r="R305" s="5"/>
      <c r="S305" s="5"/>
      <c r="T305" s="5"/>
    </row>
    <row r="306" spans="7:20" ht="15.75" customHeight="1" x14ac:dyDescent="0.45">
      <c r="G306" s="5"/>
      <c r="H306" s="4"/>
      <c r="I306" s="4"/>
      <c r="J306" s="4"/>
      <c r="K306" s="5"/>
      <c r="L306" s="5"/>
      <c r="M306" s="5"/>
      <c r="R306" s="5"/>
      <c r="S306" s="5"/>
      <c r="T306" s="5"/>
    </row>
    <row r="307" spans="7:20" ht="15.75" customHeight="1" x14ac:dyDescent="0.45">
      <c r="G307" s="5"/>
      <c r="H307" s="4"/>
      <c r="I307" s="4"/>
      <c r="J307" s="4"/>
      <c r="K307" s="5"/>
      <c r="L307" s="5"/>
      <c r="M307" s="5"/>
      <c r="R307" s="5"/>
      <c r="S307" s="5"/>
      <c r="T307" s="5"/>
    </row>
    <row r="308" spans="7:20" ht="15.75" customHeight="1" x14ac:dyDescent="0.45">
      <c r="G308" s="5"/>
      <c r="H308" s="4"/>
      <c r="I308" s="4"/>
      <c r="J308" s="4"/>
      <c r="K308" s="5"/>
      <c r="L308" s="5"/>
      <c r="M308" s="5"/>
      <c r="R308" s="5"/>
      <c r="S308" s="5"/>
      <c r="T308" s="5"/>
    </row>
    <row r="309" spans="7:20" ht="15.75" customHeight="1" x14ac:dyDescent="0.45">
      <c r="G309" s="5"/>
      <c r="H309" s="4"/>
      <c r="I309" s="4"/>
      <c r="J309" s="4"/>
      <c r="K309" s="5"/>
      <c r="L309" s="5"/>
      <c r="M309" s="5"/>
      <c r="R309" s="5"/>
      <c r="S309" s="5"/>
      <c r="T309" s="5"/>
    </row>
    <row r="310" spans="7:20" ht="15.75" customHeight="1" x14ac:dyDescent="0.45">
      <c r="G310" s="5"/>
      <c r="H310" s="4"/>
      <c r="I310" s="4"/>
      <c r="J310" s="4"/>
      <c r="K310" s="5"/>
      <c r="L310" s="5"/>
      <c r="M310" s="5"/>
      <c r="R310" s="5"/>
      <c r="S310" s="5"/>
      <c r="T310" s="5"/>
    </row>
    <row r="311" spans="7:20" ht="15.75" customHeight="1" x14ac:dyDescent="0.45">
      <c r="G311" s="5"/>
      <c r="H311" s="4"/>
      <c r="I311" s="4"/>
      <c r="J311" s="4"/>
      <c r="K311" s="5"/>
      <c r="L311" s="5"/>
      <c r="M311" s="5"/>
      <c r="R311" s="5"/>
      <c r="S311" s="5"/>
      <c r="T311" s="5"/>
    </row>
    <row r="312" spans="7:20" ht="15.75" customHeight="1" x14ac:dyDescent="0.45">
      <c r="G312" s="5"/>
      <c r="H312" s="4"/>
      <c r="I312" s="4"/>
      <c r="J312" s="4"/>
      <c r="K312" s="5"/>
      <c r="L312" s="5"/>
      <c r="M312" s="5"/>
      <c r="R312" s="5"/>
      <c r="S312" s="5"/>
      <c r="T312" s="5"/>
    </row>
    <row r="313" spans="7:20" ht="15.75" customHeight="1" x14ac:dyDescent="0.45">
      <c r="G313" s="5"/>
      <c r="H313" s="4"/>
      <c r="I313" s="4"/>
      <c r="J313" s="4"/>
      <c r="K313" s="5"/>
      <c r="L313" s="5"/>
      <c r="M313" s="5"/>
      <c r="R313" s="5"/>
      <c r="S313" s="5"/>
      <c r="T313" s="5"/>
    </row>
    <row r="314" spans="7:20" ht="15.75" customHeight="1" x14ac:dyDescent="0.45">
      <c r="G314" s="5"/>
      <c r="H314" s="4"/>
      <c r="I314" s="4"/>
      <c r="J314" s="4"/>
      <c r="K314" s="5"/>
      <c r="L314" s="5"/>
      <c r="M314" s="5"/>
      <c r="R314" s="5"/>
      <c r="S314" s="5"/>
      <c r="T314" s="5"/>
    </row>
    <row r="315" spans="7:20" ht="15.75" customHeight="1" x14ac:dyDescent="0.45">
      <c r="G315" s="5"/>
      <c r="H315" s="4"/>
      <c r="I315" s="4"/>
      <c r="J315" s="4"/>
      <c r="K315" s="5"/>
      <c r="L315" s="5"/>
      <c r="M315" s="5"/>
      <c r="R315" s="5"/>
      <c r="S315" s="5"/>
      <c r="T315" s="5"/>
    </row>
    <row r="316" spans="7:20" ht="15.75" customHeight="1" x14ac:dyDescent="0.45">
      <c r="G316" s="5"/>
      <c r="H316" s="4"/>
      <c r="I316" s="4"/>
      <c r="J316" s="4"/>
      <c r="K316" s="5"/>
      <c r="L316" s="5"/>
      <c r="M316" s="5"/>
      <c r="R316" s="5"/>
      <c r="S316" s="5"/>
      <c r="T316" s="5"/>
    </row>
    <row r="317" spans="7:20" ht="15.75" customHeight="1" x14ac:dyDescent="0.45">
      <c r="G317" s="5"/>
      <c r="H317" s="4"/>
      <c r="I317" s="4"/>
      <c r="J317" s="4"/>
      <c r="K317" s="5"/>
      <c r="L317" s="5"/>
      <c r="M317" s="5"/>
      <c r="R317" s="5"/>
      <c r="S317" s="5"/>
      <c r="T317" s="5"/>
    </row>
    <row r="318" spans="7:20" ht="15.75" customHeight="1" x14ac:dyDescent="0.45">
      <c r="G318" s="5"/>
      <c r="H318" s="4"/>
      <c r="I318" s="4"/>
      <c r="J318" s="4"/>
      <c r="K318" s="5"/>
      <c r="L318" s="5"/>
      <c r="M318" s="5"/>
      <c r="R318" s="5"/>
      <c r="S318" s="5"/>
      <c r="T318" s="5"/>
    </row>
    <row r="319" spans="7:20" ht="15.75" customHeight="1" x14ac:dyDescent="0.45">
      <c r="G319" s="5"/>
      <c r="H319" s="4"/>
      <c r="I319" s="4"/>
      <c r="J319" s="4"/>
      <c r="K319" s="5"/>
      <c r="L319" s="5"/>
      <c r="M319" s="5"/>
      <c r="R319" s="5"/>
      <c r="S319" s="5"/>
      <c r="T319" s="5"/>
    </row>
    <row r="320" spans="7:20" ht="15.75" customHeight="1" x14ac:dyDescent="0.45">
      <c r="G320" s="5"/>
      <c r="H320" s="4"/>
      <c r="I320" s="4"/>
      <c r="J320" s="4"/>
      <c r="K320" s="5"/>
      <c r="L320" s="5"/>
      <c r="M320" s="5"/>
      <c r="R320" s="5"/>
      <c r="S320" s="5"/>
      <c r="T320" s="5"/>
    </row>
    <row r="321" spans="7:20" ht="15.75" customHeight="1" x14ac:dyDescent="0.45">
      <c r="G321" s="5"/>
      <c r="H321" s="4"/>
      <c r="I321" s="4"/>
      <c r="J321" s="4"/>
      <c r="K321" s="5"/>
      <c r="L321" s="5"/>
      <c r="M321" s="5"/>
      <c r="R321" s="5"/>
      <c r="S321" s="5"/>
      <c r="T321" s="5"/>
    </row>
    <row r="322" spans="7:20" ht="15.75" customHeight="1" x14ac:dyDescent="0.45">
      <c r="G322" s="5"/>
      <c r="H322" s="4"/>
      <c r="I322" s="4"/>
      <c r="J322" s="4"/>
      <c r="K322" s="5"/>
      <c r="L322" s="5"/>
      <c r="M322" s="5"/>
      <c r="R322" s="5"/>
      <c r="S322" s="5"/>
      <c r="T322" s="5"/>
    </row>
    <row r="323" spans="7:20" ht="15.75" customHeight="1" x14ac:dyDescent="0.45">
      <c r="G323" s="5"/>
      <c r="H323" s="4"/>
      <c r="I323" s="4"/>
      <c r="J323" s="4"/>
      <c r="K323" s="5"/>
      <c r="L323" s="5"/>
      <c r="M323" s="5"/>
      <c r="R323" s="5"/>
      <c r="S323" s="5"/>
      <c r="T323" s="5"/>
    </row>
    <row r="324" spans="7:20" ht="15.75" customHeight="1" x14ac:dyDescent="0.45">
      <c r="G324" s="5"/>
      <c r="H324" s="4"/>
      <c r="I324" s="4"/>
      <c r="J324" s="4"/>
      <c r="K324" s="5"/>
      <c r="L324" s="5"/>
      <c r="M324" s="5"/>
      <c r="R324" s="5"/>
      <c r="S324" s="5"/>
      <c r="T324" s="5"/>
    </row>
    <row r="325" spans="7:20" ht="15.75" customHeight="1" x14ac:dyDescent="0.45">
      <c r="G325" s="5"/>
      <c r="H325" s="4"/>
      <c r="I325" s="4"/>
      <c r="J325" s="4"/>
      <c r="K325" s="5"/>
      <c r="L325" s="5"/>
      <c r="M325" s="5"/>
      <c r="R325" s="5"/>
      <c r="S325" s="5"/>
      <c r="T325" s="5"/>
    </row>
    <row r="326" spans="7:20" ht="15.75" customHeight="1" x14ac:dyDescent="0.45">
      <c r="G326" s="5"/>
      <c r="H326" s="4"/>
      <c r="I326" s="4"/>
      <c r="J326" s="4"/>
      <c r="K326" s="5"/>
      <c r="L326" s="5"/>
      <c r="M326" s="5"/>
      <c r="R326" s="5"/>
      <c r="S326" s="5"/>
      <c r="T326" s="5"/>
    </row>
    <row r="327" spans="7:20" ht="15.75" customHeight="1" x14ac:dyDescent="0.45">
      <c r="G327" s="5"/>
      <c r="H327" s="4"/>
      <c r="I327" s="4"/>
      <c r="J327" s="4"/>
      <c r="K327" s="5"/>
      <c r="L327" s="5"/>
      <c r="M327" s="5"/>
      <c r="R327" s="5"/>
      <c r="S327" s="5"/>
      <c r="T327" s="5"/>
    </row>
    <row r="328" spans="7:20" ht="15.75" customHeight="1" x14ac:dyDescent="0.45">
      <c r="G328" s="5"/>
      <c r="H328" s="4"/>
      <c r="I328" s="4"/>
      <c r="J328" s="4"/>
      <c r="K328" s="5"/>
      <c r="L328" s="5"/>
      <c r="M328" s="5"/>
      <c r="R328" s="5"/>
      <c r="S328" s="5"/>
      <c r="T328" s="5"/>
    </row>
    <row r="329" spans="7:20" ht="15.75" customHeight="1" x14ac:dyDescent="0.45">
      <c r="G329" s="5"/>
      <c r="H329" s="4"/>
      <c r="I329" s="4"/>
      <c r="J329" s="4"/>
      <c r="K329" s="5"/>
      <c r="L329" s="5"/>
      <c r="M329" s="5"/>
      <c r="R329" s="5"/>
      <c r="S329" s="5"/>
      <c r="T329" s="5"/>
    </row>
    <row r="330" spans="7:20" ht="15.75" customHeight="1" x14ac:dyDescent="0.45">
      <c r="G330" s="5"/>
      <c r="H330" s="4"/>
      <c r="I330" s="4"/>
      <c r="J330" s="4"/>
      <c r="K330" s="5"/>
      <c r="L330" s="5"/>
      <c r="M330" s="5"/>
      <c r="R330" s="5"/>
      <c r="S330" s="5"/>
      <c r="T330" s="5"/>
    </row>
    <row r="331" spans="7:20" ht="15.75" customHeight="1" x14ac:dyDescent="0.45">
      <c r="G331" s="5"/>
      <c r="H331" s="4"/>
      <c r="I331" s="4"/>
      <c r="J331" s="4"/>
      <c r="K331" s="5"/>
      <c r="L331" s="5"/>
      <c r="M331" s="5"/>
      <c r="R331" s="5"/>
      <c r="S331" s="5"/>
      <c r="T331" s="5"/>
    </row>
    <row r="332" spans="7:20" ht="15.75" customHeight="1" x14ac:dyDescent="0.45">
      <c r="G332" s="5"/>
      <c r="H332" s="4"/>
      <c r="I332" s="4"/>
      <c r="J332" s="4"/>
      <c r="K332" s="5"/>
      <c r="L332" s="5"/>
      <c r="M332" s="5"/>
      <c r="R332" s="5"/>
      <c r="S332" s="5"/>
      <c r="T332" s="5"/>
    </row>
    <row r="333" spans="7:20" ht="15.75" customHeight="1" x14ac:dyDescent="0.45">
      <c r="G333" s="5"/>
      <c r="H333" s="4"/>
      <c r="I333" s="4"/>
      <c r="J333" s="4"/>
      <c r="K333" s="5"/>
      <c r="L333" s="5"/>
      <c r="M333" s="5"/>
      <c r="R333" s="5"/>
      <c r="S333" s="5"/>
      <c r="T333" s="5"/>
    </row>
    <row r="334" spans="7:20" ht="15.75" customHeight="1" x14ac:dyDescent="0.45">
      <c r="G334" s="5"/>
      <c r="H334" s="4"/>
      <c r="I334" s="4"/>
      <c r="J334" s="4"/>
      <c r="K334" s="5"/>
      <c r="L334" s="5"/>
      <c r="M334" s="5"/>
      <c r="R334" s="5"/>
      <c r="S334" s="5"/>
      <c r="T334" s="5"/>
    </row>
    <row r="335" spans="7:20" ht="15.75" customHeight="1" x14ac:dyDescent="0.45">
      <c r="G335" s="5"/>
      <c r="H335" s="4"/>
      <c r="I335" s="4"/>
      <c r="J335" s="4"/>
      <c r="K335" s="5"/>
      <c r="L335" s="5"/>
      <c r="M335" s="5"/>
      <c r="R335" s="5"/>
      <c r="S335" s="5"/>
      <c r="T335" s="5"/>
    </row>
    <row r="336" spans="7:20" ht="15.75" customHeight="1" x14ac:dyDescent="0.45">
      <c r="G336" s="5"/>
      <c r="H336" s="4"/>
      <c r="I336" s="4"/>
      <c r="J336" s="4"/>
      <c r="K336" s="5"/>
      <c r="L336" s="5"/>
      <c r="M336" s="5"/>
      <c r="R336" s="5"/>
      <c r="S336" s="5"/>
      <c r="T336" s="5"/>
    </row>
    <row r="337" spans="7:20" ht="15.75" customHeight="1" x14ac:dyDescent="0.45">
      <c r="G337" s="5"/>
      <c r="H337" s="4"/>
      <c r="I337" s="4"/>
      <c r="J337" s="4"/>
      <c r="K337" s="5"/>
      <c r="L337" s="5"/>
      <c r="M337" s="5"/>
      <c r="R337" s="5"/>
      <c r="S337" s="5"/>
      <c r="T337" s="5"/>
    </row>
    <row r="338" spans="7:20" ht="15.75" customHeight="1" x14ac:dyDescent="0.45">
      <c r="G338" s="5"/>
      <c r="H338" s="4"/>
      <c r="I338" s="4"/>
      <c r="J338" s="4"/>
      <c r="K338" s="5"/>
      <c r="L338" s="5"/>
      <c r="M338" s="5"/>
      <c r="R338" s="5"/>
      <c r="S338" s="5"/>
      <c r="T338" s="5"/>
    </row>
    <row r="339" spans="7:20" ht="15.75" customHeight="1" x14ac:dyDescent="0.45">
      <c r="G339" s="5"/>
      <c r="H339" s="4"/>
      <c r="I339" s="4"/>
      <c r="J339" s="4"/>
      <c r="K339" s="5"/>
      <c r="L339" s="5"/>
      <c r="M339" s="5"/>
      <c r="R339" s="5"/>
      <c r="S339" s="5"/>
      <c r="T339" s="5"/>
    </row>
    <row r="340" spans="7:20" ht="15.75" customHeight="1" x14ac:dyDescent="0.45">
      <c r="G340" s="5"/>
      <c r="H340" s="4"/>
      <c r="I340" s="4"/>
      <c r="J340" s="4"/>
      <c r="K340" s="5"/>
      <c r="L340" s="5"/>
      <c r="M340" s="5"/>
      <c r="R340" s="5"/>
      <c r="S340" s="5"/>
      <c r="T340" s="5"/>
    </row>
    <row r="341" spans="7:20" ht="15.75" customHeight="1" x14ac:dyDescent="0.45">
      <c r="G341" s="5"/>
      <c r="H341" s="4"/>
      <c r="I341" s="4"/>
      <c r="J341" s="4"/>
      <c r="K341" s="5"/>
      <c r="L341" s="5"/>
      <c r="M341" s="5"/>
      <c r="R341" s="5"/>
      <c r="S341" s="5"/>
      <c r="T341" s="5"/>
    </row>
    <row r="342" spans="7:20" ht="15.75" customHeight="1" x14ac:dyDescent="0.45">
      <c r="G342" s="5"/>
      <c r="H342" s="4"/>
      <c r="I342" s="4"/>
      <c r="J342" s="4"/>
      <c r="K342" s="5"/>
      <c r="L342" s="5"/>
      <c r="M342" s="5"/>
      <c r="R342" s="5"/>
      <c r="S342" s="5"/>
      <c r="T342" s="5"/>
    </row>
    <row r="343" spans="7:20" ht="15.75" customHeight="1" x14ac:dyDescent="0.45">
      <c r="G343" s="5"/>
      <c r="H343" s="4"/>
      <c r="I343" s="4"/>
      <c r="J343" s="4"/>
      <c r="K343" s="5"/>
      <c r="L343" s="5"/>
      <c r="M343" s="5"/>
      <c r="R343" s="5"/>
      <c r="S343" s="5"/>
      <c r="T343" s="5"/>
    </row>
    <row r="344" spans="7:20" ht="15.75" customHeight="1" x14ac:dyDescent="0.45">
      <c r="G344" s="5"/>
      <c r="H344" s="4"/>
      <c r="I344" s="4"/>
      <c r="J344" s="4"/>
      <c r="K344" s="5"/>
      <c r="L344" s="5"/>
      <c r="M344" s="5"/>
      <c r="R344" s="5"/>
      <c r="S344" s="5"/>
      <c r="T344" s="5"/>
    </row>
    <row r="345" spans="7:20" ht="15.75" customHeight="1" x14ac:dyDescent="0.45">
      <c r="G345" s="5"/>
      <c r="H345" s="4"/>
      <c r="I345" s="4"/>
      <c r="J345" s="4"/>
      <c r="K345" s="5"/>
      <c r="L345" s="5"/>
      <c r="M345" s="5"/>
      <c r="R345" s="5"/>
      <c r="S345" s="5"/>
      <c r="T345" s="5"/>
    </row>
    <row r="346" spans="7:20" ht="15.75" customHeight="1" x14ac:dyDescent="0.45">
      <c r="G346" s="5"/>
      <c r="H346" s="4"/>
      <c r="I346" s="4"/>
      <c r="J346" s="4"/>
      <c r="K346" s="5"/>
      <c r="L346" s="5"/>
      <c r="M346" s="5"/>
      <c r="R346" s="5"/>
      <c r="S346" s="5"/>
      <c r="T346" s="5"/>
    </row>
    <row r="347" spans="7:20" ht="15.75" customHeight="1" x14ac:dyDescent="0.45">
      <c r="G347" s="5"/>
      <c r="H347" s="4"/>
      <c r="I347" s="4"/>
      <c r="J347" s="4"/>
      <c r="K347" s="5"/>
      <c r="L347" s="5"/>
      <c r="M347" s="5"/>
      <c r="R347" s="5"/>
      <c r="S347" s="5"/>
      <c r="T347" s="5"/>
    </row>
    <row r="348" spans="7:20" ht="15.75" customHeight="1" x14ac:dyDescent="0.45">
      <c r="G348" s="5"/>
      <c r="H348" s="4"/>
      <c r="I348" s="4"/>
      <c r="J348" s="4"/>
      <c r="K348" s="5"/>
      <c r="L348" s="5"/>
      <c r="M348" s="5"/>
      <c r="R348" s="5"/>
      <c r="S348" s="5"/>
      <c r="T348" s="5"/>
    </row>
    <row r="349" spans="7:20" ht="15.75" customHeight="1" x14ac:dyDescent="0.45">
      <c r="G349" s="5"/>
      <c r="H349" s="4"/>
      <c r="I349" s="4"/>
      <c r="J349" s="4"/>
      <c r="K349" s="5"/>
      <c r="L349" s="5"/>
      <c r="M349" s="5"/>
      <c r="R349" s="5"/>
      <c r="S349" s="5"/>
      <c r="T349" s="5"/>
    </row>
    <row r="350" spans="7:20" ht="15.75" customHeight="1" x14ac:dyDescent="0.45">
      <c r="G350" s="5"/>
      <c r="H350" s="4"/>
      <c r="I350" s="4"/>
      <c r="J350" s="4"/>
      <c r="K350" s="5"/>
      <c r="L350" s="5"/>
      <c r="M350" s="5"/>
      <c r="R350" s="5"/>
      <c r="S350" s="5"/>
      <c r="T350" s="5"/>
    </row>
    <row r="351" spans="7:20" ht="15.75" customHeight="1" x14ac:dyDescent="0.45">
      <c r="G351" s="5"/>
      <c r="H351" s="4"/>
      <c r="I351" s="4"/>
      <c r="J351" s="4"/>
      <c r="K351" s="5"/>
      <c r="L351" s="5"/>
      <c r="M351" s="5"/>
      <c r="R351" s="5"/>
      <c r="S351" s="5"/>
      <c r="T351" s="5"/>
    </row>
    <row r="352" spans="7:20" ht="15.75" customHeight="1" x14ac:dyDescent="0.45">
      <c r="G352" s="5"/>
      <c r="H352" s="4"/>
      <c r="I352" s="4"/>
      <c r="J352" s="4"/>
      <c r="K352" s="5"/>
      <c r="L352" s="5"/>
      <c r="M352" s="5"/>
      <c r="R352" s="5"/>
      <c r="S352" s="5"/>
      <c r="T352" s="5"/>
    </row>
    <row r="353" spans="7:20" ht="15.75" customHeight="1" x14ac:dyDescent="0.45">
      <c r="G353" s="5"/>
      <c r="H353" s="4"/>
      <c r="I353" s="4"/>
      <c r="J353" s="4"/>
      <c r="K353" s="5"/>
      <c r="L353" s="5"/>
      <c r="M353" s="5"/>
      <c r="R353" s="5"/>
      <c r="S353" s="5"/>
      <c r="T353" s="5"/>
    </row>
    <row r="354" spans="7:20" ht="15.75" customHeight="1" x14ac:dyDescent="0.45">
      <c r="G354" s="5"/>
      <c r="H354" s="4"/>
      <c r="I354" s="4"/>
      <c r="J354" s="4"/>
      <c r="K354" s="5"/>
      <c r="L354" s="5"/>
      <c r="M354" s="5"/>
      <c r="R354" s="5"/>
      <c r="S354" s="5"/>
      <c r="T354" s="5"/>
    </row>
    <row r="355" spans="7:20" ht="15.75" customHeight="1" x14ac:dyDescent="0.45">
      <c r="G355" s="5"/>
      <c r="H355" s="4"/>
      <c r="I355" s="4"/>
      <c r="J355" s="4"/>
      <c r="K355" s="5"/>
      <c r="L355" s="5"/>
      <c r="M355" s="5"/>
      <c r="R355" s="5"/>
      <c r="S355" s="5"/>
      <c r="T355" s="5"/>
    </row>
    <row r="356" spans="7:20" ht="15.75" customHeight="1" x14ac:dyDescent="0.45">
      <c r="G356" s="5"/>
      <c r="H356" s="4"/>
      <c r="I356" s="4"/>
      <c r="J356" s="4"/>
      <c r="K356" s="5"/>
      <c r="L356" s="5"/>
      <c r="M356" s="5"/>
      <c r="R356" s="5"/>
      <c r="S356" s="5"/>
      <c r="T356" s="5"/>
    </row>
    <row r="357" spans="7:20" ht="15.75" customHeight="1" x14ac:dyDescent="0.45">
      <c r="G357" s="5"/>
      <c r="H357" s="4"/>
      <c r="I357" s="4"/>
      <c r="J357" s="4"/>
      <c r="K357" s="5"/>
      <c r="L357" s="5"/>
      <c r="M357" s="5"/>
      <c r="R357" s="5"/>
      <c r="S357" s="5"/>
      <c r="T357" s="5"/>
    </row>
    <row r="358" spans="7:20" ht="15.75" customHeight="1" x14ac:dyDescent="0.45">
      <c r="G358" s="5"/>
      <c r="H358" s="4"/>
      <c r="I358" s="4"/>
      <c r="J358" s="4"/>
      <c r="K358" s="5"/>
      <c r="L358" s="5"/>
      <c r="M358" s="5"/>
      <c r="R358" s="5"/>
      <c r="S358" s="5"/>
      <c r="T358" s="5"/>
    </row>
    <row r="359" spans="7:20" ht="15.75" customHeight="1" x14ac:dyDescent="0.45">
      <c r="G359" s="5"/>
      <c r="H359" s="4"/>
      <c r="I359" s="4"/>
      <c r="J359" s="4"/>
      <c r="K359" s="5"/>
      <c r="L359" s="5"/>
      <c r="M359" s="5"/>
      <c r="R359" s="5"/>
      <c r="S359" s="5"/>
      <c r="T359" s="5"/>
    </row>
    <row r="360" spans="7:20" ht="15.75" customHeight="1" x14ac:dyDescent="0.45">
      <c r="G360" s="5"/>
      <c r="H360" s="4"/>
      <c r="I360" s="4"/>
      <c r="J360" s="4"/>
      <c r="K360" s="5"/>
      <c r="L360" s="5"/>
      <c r="M360" s="5"/>
      <c r="R360" s="5"/>
      <c r="S360" s="5"/>
      <c r="T360" s="5"/>
    </row>
    <row r="361" spans="7:20" ht="15.75" customHeight="1" x14ac:dyDescent="0.45">
      <c r="G361" s="5"/>
      <c r="H361" s="4"/>
      <c r="I361" s="4"/>
      <c r="J361" s="4"/>
      <c r="K361" s="5"/>
      <c r="L361" s="5"/>
      <c r="M361" s="5"/>
      <c r="R361" s="5"/>
      <c r="S361" s="5"/>
      <c r="T361" s="5"/>
    </row>
    <row r="362" spans="7:20" ht="15.75" customHeight="1" x14ac:dyDescent="0.45">
      <c r="G362" s="5"/>
      <c r="H362" s="4"/>
      <c r="I362" s="4"/>
      <c r="J362" s="4"/>
      <c r="K362" s="5"/>
      <c r="L362" s="5"/>
      <c r="M362" s="5"/>
      <c r="R362" s="5"/>
      <c r="S362" s="5"/>
      <c r="T362" s="5"/>
    </row>
    <row r="363" spans="7:20" ht="15.75" customHeight="1" x14ac:dyDescent="0.45">
      <c r="G363" s="5"/>
      <c r="H363" s="4"/>
      <c r="I363" s="4"/>
      <c r="J363" s="4"/>
      <c r="K363" s="5"/>
      <c r="L363" s="5"/>
      <c r="M363" s="5"/>
      <c r="R363" s="5"/>
      <c r="S363" s="5"/>
      <c r="T363" s="5"/>
    </row>
    <row r="364" spans="7:20" ht="15.75" customHeight="1" x14ac:dyDescent="0.45">
      <c r="G364" s="5"/>
      <c r="H364" s="4"/>
      <c r="I364" s="4"/>
      <c r="J364" s="4"/>
      <c r="K364" s="5"/>
      <c r="L364" s="5"/>
      <c r="M364" s="5"/>
      <c r="R364" s="5"/>
      <c r="S364" s="5"/>
      <c r="T364" s="5"/>
    </row>
    <row r="365" spans="7:20" ht="15.75" customHeight="1" x14ac:dyDescent="0.45">
      <c r="G365" s="5"/>
      <c r="H365" s="4"/>
      <c r="I365" s="4"/>
      <c r="J365" s="4"/>
      <c r="K365" s="5"/>
      <c r="L365" s="5"/>
      <c r="M365" s="5"/>
      <c r="R365" s="5"/>
      <c r="S365" s="5"/>
      <c r="T365" s="5"/>
    </row>
    <row r="366" spans="7:20" ht="15.75" customHeight="1" x14ac:dyDescent="0.45">
      <c r="G366" s="5"/>
      <c r="H366" s="4"/>
      <c r="I366" s="4"/>
      <c r="J366" s="4"/>
      <c r="K366" s="5"/>
      <c r="L366" s="5"/>
      <c r="M366" s="5"/>
      <c r="R366" s="5"/>
      <c r="S366" s="5"/>
      <c r="T366" s="5"/>
    </row>
    <row r="367" spans="7:20" ht="15.75" customHeight="1" x14ac:dyDescent="0.45">
      <c r="G367" s="5"/>
      <c r="H367" s="4"/>
      <c r="I367" s="4"/>
      <c r="J367" s="4"/>
      <c r="K367" s="5"/>
      <c r="L367" s="5"/>
      <c r="M367" s="5"/>
      <c r="R367" s="5"/>
      <c r="S367" s="5"/>
      <c r="T367" s="5"/>
    </row>
    <row r="368" spans="7:20" ht="15.75" customHeight="1" x14ac:dyDescent="0.45">
      <c r="G368" s="5"/>
      <c r="H368" s="4"/>
      <c r="I368" s="4"/>
      <c r="J368" s="4"/>
      <c r="K368" s="5"/>
      <c r="L368" s="5"/>
      <c r="M368" s="5"/>
      <c r="R368" s="5"/>
      <c r="S368" s="5"/>
      <c r="T368" s="5"/>
    </row>
    <row r="369" spans="7:20" ht="15.75" customHeight="1" x14ac:dyDescent="0.45">
      <c r="G369" s="5"/>
      <c r="H369" s="4"/>
      <c r="I369" s="4"/>
      <c r="J369" s="4"/>
      <c r="K369" s="5"/>
      <c r="L369" s="5"/>
      <c r="M369" s="5"/>
      <c r="R369" s="5"/>
      <c r="S369" s="5"/>
      <c r="T369" s="5"/>
    </row>
    <row r="370" spans="7:20" ht="15.75" customHeight="1" x14ac:dyDescent="0.45">
      <c r="G370" s="5"/>
      <c r="H370" s="4"/>
      <c r="I370" s="4"/>
      <c r="J370" s="4"/>
      <c r="K370" s="5"/>
      <c r="L370" s="5"/>
      <c r="M370" s="5"/>
      <c r="R370" s="5"/>
      <c r="S370" s="5"/>
      <c r="T370" s="5"/>
    </row>
    <row r="371" spans="7:20" ht="15.75" customHeight="1" x14ac:dyDescent="0.45">
      <c r="G371" s="5"/>
      <c r="H371" s="4"/>
      <c r="I371" s="4"/>
      <c r="J371" s="4"/>
      <c r="K371" s="5"/>
      <c r="L371" s="5"/>
      <c r="M371" s="5"/>
      <c r="R371" s="5"/>
      <c r="S371" s="5"/>
      <c r="T371" s="5"/>
    </row>
    <row r="372" spans="7:20" ht="15.75" customHeight="1" x14ac:dyDescent="0.45">
      <c r="G372" s="5"/>
      <c r="H372" s="4"/>
      <c r="I372" s="4"/>
      <c r="J372" s="4"/>
      <c r="K372" s="5"/>
      <c r="L372" s="5"/>
      <c r="M372" s="5"/>
      <c r="R372" s="5"/>
      <c r="S372" s="5"/>
      <c r="T372" s="5"/>
    </row>
    <row r="373" spans="7:20" ht="15.75" customHeight="1" x14ac:dyDescent="0.45">
      <c r="G373" s="5"/>
      <c r="H373" s="4"/>
      <c r="I373" s="4"/>
      <c r="J373" s="4"/>
      <c r="K373" s="5"/>
      <c r="L373" s="5"/>
      <c r="M373" s="5"/>
      <c r="R373" s="5"/>
      <c r="S373" s="5"/>
      <c r="T373" s="5"/>
    </row>
    <row r="374" spans="7:20" ht="15.75" customHeight="1" x14ac:dyDescent="0.45">
      <c r="G374" s="5"/>
      <c r="H374" s="4"/>
      <c r="I374" s="4"/>
      <c r="J374" s="4"/>
      <c r="K374" s="5"/>
      <c r="L374" s="5"/>
      <c r="M374" s="5"/>
      <c r="R374" s="5"/>
      <c r="S374" s="5"/>
      <c r="T374" s="5"/>
    </row>
    <row r="375" spans="7:20" ht="15.75" customHeight="1" x14ac:dyDescent="0.45">
      <c r="G375" s="5"/>
      <c r="H375" s="4"/>
      <c r="I375" s="4"/>
      <c r="J375" s="4"/>
      <c r="K375" s="5"/>
      <c r="L375" s="5"/>
      <c r="M375" s="5"/>
      <c r="R375" s="5"/>
      <c r="S375" s="5"/>
      <c r="T375" s="5"/>
    </row>
    <row r="376" spans="7:20" ht="15.75" customHeight="1" x14ac:dyDescent="0.45">
      <c r="G376" s="5"/>
      <c r="H376" s="4"/>
      <c r="I376" s="4"/>
      <c r="J376" s="4"/>
      <c r="K376" s="5"/>
      <c r="L376" s="5"/>
      <c r="M376" s="5"/>
      <c r="R376" s="5"/>
      <c r="S376" s="5"/>
      <c r="T376" s="5"/>
    </row>
    <row r="377" spans="7:20" ht="15.75" customHeight="1" x14ac:dyDescent="0.45">
      <c r="G377" s="5"/>
      <c r="H377" s="4"/>
      <c r="I377" s="4"/>
      <c r="J377" s="4"/>
      <c r="K377" s="5"/>
      <c r="L377" s="5"/>
      <c r="M377" s="5"/>
      <c r="R377" s="5"/>
      <c r="S377" s="5"/>
      <c r="T377" s="5"/>
    </row>
    <row r="378" spans="7:20" ht="15.75" customHeight="1" x14ac:dyDescent="0.45">
      <c r="G378" s="5"/>
      <c r="H378" s="4"/>
      <c r="I378" s="4"/>
      <c r="J378" s="4"/>
      <c r="K378" s="5"/>
      <c r="L378" s="5"/>
      <c r="M378" s="5"/>
      <c r="R378" s="5"/>
      <c r="S378" s="5"/>
      <c r="T378" s="5"/>
    </row>
    <row r="379" spans="7:20" ht="15.75" customHeight="1" x14ac:dyDescent="0.45">
      <c r="G379" s="5"/>
      <c r="H379" s="4"/>
      <c r="I379" s="4"/>
      <c r="J379" s="4"/>
      <c r="K379" s="5"/>
      <c r="L379" s="5"/>
      <c r="M379" s="5"/>
      <c r="R379" s="5"/>
      <c r="S379" s="5"/>
      <c r="T379" s="5"/>
    </row>
    <row r="380" spans="7:20" ht="15.75" customHeight="1" x14ac:dyDescent="0.45">
      <c r="G380" s="5"/>
      <c r="H380" s="4"/>
      <c r="I380" s="4"/>
      <c r="J380" s="4"/>
      <c r="K380" s="5"/>
      <c r="L380" s="5"/>
      <c r="M380" s="5"/>
      <c r="R380" s="5"/>
      <c r="S380" s="5"/>
      <c r="T380" s="5"/>
    </row>
    <row r="381" spans="7:20" ht="15.75" customHeight="1" x14ac:dyDescent="0.45">
      <c r="G381" s="5"/>
      <c r="H381" s="4"/>
      <c r="I381" s="4"/>
      <c r="J381" s="4"/>
      <c r="K381" s="5"/>
      <c r="L381" s="5"/>
      <c r="M381" s="5"/>
      <c r="R381" s="5"/>
      <c r="S381" s="5"/>
      <c r="T381" s="5"/>
    </row>
    <row r="382" spans="7:20" ht="15.75" customHeight="1" x14ac:dyDescent="0.45">
      <c r="G382" s="5"/>
      <c r="H382" s="4"/>
      <c r="I382" s="4"/>
      <c r="J382" s="4"/>
      <c r="K382" s="5"/>
      <c r="L382" s="5"/>
      <c r="M382" s="5"/>
      <c r="R382" s="5"/>
      <c r="S382" s="5"/>
      <c r="T382" s="5"/>
    </row>
    <row r="383" spans="7:20" ht="15.75" customHeight="1" x14ac:dyDescent="0.45">
      <c r="G383" s="5"/>
      <c r="H383" s="4"/>
      <c r="I383" s="4"/>
      <c r="J383" s="4"/>
      <c r="K383" s="5"/>
      <c r="L383" s="5"/>
      <c r="M383" s="5"/>
      <c r="R383" s="5"/>
      <c r="S383" s="5"/>
      <c r="T383" s="5"/>
    </row>
    <row r="384" spans="7:20" ht="15.75" customHeight="1" x14ac:dyDescent="0.45">
      <c r="G384" s="5"/>
      <c r="H384" s="4"/>
      <c r="I384" s="4"/>
      <c r="J384" s="4"/>
      <c r="K384" s="5"/>
      <c r="L384" s="5"/>
      <c r="M384" s="5"/>
      <c r="R384" s="5"/>
      <c r="S384" s="5"/>
      <c r="T384" s="5"/>
    </row>
    <row r="385" spans="7:20" ht="15.75" customHeight="1" x14ac:dyDescent="0.45">
      <c r="G385" s="5"/>
      <c r="H385" s="4"/>
      <c r="I385" s="4"/>
      <c r="J385" s="4"/>
      <c r="K385" s="5"/>
      <c r="L385" s="5"/>
      <c r="M385" s="5"/>
      <c r="R385" s="5"/>
      <c r="S385" s="5"/>
      <c r="T385" s="5"/>
    </row>
    <row r="386" spans="7:20" ht="15.75" customHeight="1" x14ac:dyDescent="0.45">
      <c r="G386" s="5"/>
      <c r="H386" s="4"/>
      <c r="I386" s="4"/>
      <c r="J386" s="4"/>
      <c r="K386" s="5"/>
      <c r="L386" s="5"/>
      <c r="M386" s="5"/>
      <c r="R386" s="5"/>
      <c r="S386" s="5"/>
      <c r="T386" s="5"/>
    </row>
    <row r="387" spans="7:20" ht="15.75" customHeight="1" x14ac:dyDescent="0.45">
      <c r="G387" s="5"/>
      <c r="H387" s="4"/>
      <c r="I387" s="4"/>
      <c r="J387" s="4"/>
      <c r="K387" s="5"/>
      <c r="L387" s="5"/>
      <c r="M387" s="5"/>
      <c r="R387" s="5"/>
      <c r="S387" s="5"/>
      <c r="T387" s="5"/>
    </row>
    <row r="388" spans="7:20" ht="15.75" customHeight="1" x14ac:dyDescent="0.45">
      <c r="G388" s="5"/>
      <c r="H388" s="4"/>
      <c r="I388" s="4"/>
      <c r="J388" s="4"/>
      <c r="K388" s="5"/>
      <c r="L388" s="5"/>
      <c r="M388" s="5"/>
      <c r="R388" s="5"/>
      <c r="S388" s="5"/>
      <c r="T388" s="5"/>
    </row>
    <row r="389" spans="7:20" ht="15.75" customHeight="1" x14ac:dyDescent="0.45">
      <c r="G389" s="5"/>
      <c r="H389" s="4"/>
      <c r="I389" s="4"/>
      <c r="J389" s="4"/>
      <c r="K389" s="5"/>
      <c r="L389" s="5"/>
      <c r="M389" s="5"/>
      <c r="R389" s="5"/>
      <c r="S389" s="5"/>
      <c r="T389" s="5"/>
    </row>
    <row r="390" spans="7:20" ht="15.75" customHeight="1" x14ac:dyDescent="0.45">
      <c r="G390" s="5"/>
      <c r="H390" s="4"/>
      <c r="I390" s="4"/>
      <c r="J390" s="4"/>
      <c r="K390" s="5"/>
      <c r="L390" s="5"/>
      <c r="M390" s="5"/>
      <c r="R390" s="5"/>
      <c r="S390" s="5"/>
      <c r="T390" s="5"/>
    </row>
    <row r="391" spans="7:20" ht="15.75" customHeight="1" x14ac:dyDescent="0.45">
      <c r="G391" s="5"/>
      <c r="H391" s="4"/>
      <c r="I391" s="4"/>
      <c r="J391" s="4"/>
      <c r="K391" s="5"/>
      <c r="L391" s="5"/>
      <c r="M391" s="5"/>
      <c r="R391" s="5"/>
      <c r="S391" s="5"/>
      <c r="T391" s="5"/>
    </row>
    <row r="392" spans="7:20" ht="15.75" customHeight="1" x14ac:dyDescent="0.45">
      <c r="G392" s="5"/>
      <c r="H392" s="4"/>
      <c r="I392" s="4"/>
      <c r="J392" s="4"/>
      <c r="K392" s="5"/>
      <c r="L392" s="5"/>
      <c r="M392" s="5"/>
      <c r="R392" s="5"/>
      <c r="S392" s="5"/>
      <c r="T392" s="5"/>
    </row>
    <row r="393" spans="7:20" ht="15.75" customHeight="1" x14ac:dyDescent="0.45">
      <c r="G393" s="5"/>
      <c r="H393" s="4"/>
      <c r="I393" s="4"/>
      <c r="J393" s="4"/>
      <c r="K393" s="5"/>
      <c r="L393" s="5"/>
      <c r="M393" s="5"/>
      <c r="R393" s="5"/>
      <c r="S393" s="5"/>
      <c r="T393" s="5"/>
    </row>
    <row r="394" spans="7:20" ht="15.75" customHeight="1" x14ac:dyDescent="0.45">
      <c r="G394" s="5"/>
      <c r="H394" s="4"/>
      <c r="I394" s="4"/>
      <c r="J394" s="4"/>
      <c r="K394" s="5"/>
      <c r="L394" s="5"/>
      <c r="M394" s="5"/>
      <c r="R394" s="5"/>
      <c r="S394" s="5"/>
      <c r="T394" s="5"/>
    </row>
    <row r="395" spans="7:20" ht="15.75" customHeight="1" x14ac:dyDescent="0.45">
      <c r="G395" s="5"/>
      <c r="H395" s="4"/>
      <c r="I395" s="4"/>
      <c r="J395" s="4"/>
      <c r="K395" s="5"/>
      <c r="L395" s="5"/>
      <c r="M395" s="5"/>
      <c r="R395" s="5"/>
      <c r="S395" s="5"/>
      <c r="T395" s="5"/>
    </row>
    <row r="396" spans="7:20" ht="15.75" customHeight="1" x14ac:dyDescent="0.45">
      <c r="G396" s="5"/>
      <c r="H396" s="4"/>
      <c r="I396" s="4"/>
      <c r="J396" s="4"/>
      <c r="K396" s="5"/>
      <c r="L396" s="5"/>
      <c r="M396" s="5"/>
      <c r="R396" s="5"/>
      <c r="S396" s="5"/>
      <c r="T396" s="5"/>
    </row>
    <row r="397" spans="7:20" ht="15.75" customHeight="1" x14ac:dyDescent="0.45">
      <c r="G397" s="5"/>
      <c r="H397" s="4"/>
      <c r="I397" s="4"/>
      <c r="J397" s="4"/>
      <c r="K397" s="5"/>
      <c r="L397" s="5"/>
      <c r="M397" s="5"/>
      <c r="R397" s="5"/>
      <c r="S397" s="5"/>
      <c r="T397" s="5"/>
    </row>
    <row r="398" spans="7:20" ht="15.75" customHeight="1" x14ac:dyDescent="0.45">
      <c r="G398" s="5"/>
      <c r="H398" s="4"/>
      <c r="I398" s="4"/>
      <c r="J398" s="4"/>
      <c r="K398" s="5"/>
      <c r="L398" s="5"/>
      <c r="M398" s="5"/>
      <c r="R398" s="5"/>
      <c r="S398" s="5"/>
      <c r="T398" s="5"/>
    </row>
    <row r="399" spans="7:20" ht="15.75" customHeight="1" x14ac:dyDescent="0.45">
      <c r="G399" s="5"/>
      <c r="H399" s="4"/>
      <c r="I399" s="4"/>
      <c r="J399" s="4"/>
      <c r="K399" s="5"/>
      <c r="L399" s="5"/>
      <c r="M399" s="5"/>
      <c r="R399" s="5"/>
      <c r="S399" s="5"/>
      <c r="T399" s="5"/>
    </row>
    <row r="400" spans="7:20" ht="15.75" customHeight="1" x14ac:dyDescent="0.45">
      <c r="G400" s="5"/>
      <c r="H400" s="4"/>
      <c r="I400" s="4"/>
      <c r="J400" s="4"/>
      <c r="K400" s="5"/>
      <c r="L400" s="5"/>
      <c r="M400" s="5"/>
      <c r="R400" s="5"/>
      <c r="S400" s="5"/>
      <c r="T400" s="5"/>
    </row>
    <row r="401" spans="7:20" ht="15.75" customHeight="1" x14ac:dyDescent="0.45">
      <c r="G401" s="5"/>
      <c r="H401" s="4"/>
      <c r="I401" s="4"/>
      <c r="J401" s="4"/>
      <c r="K401" s="5"/>
      <c r="L401" s="5"/>
      <c r="M401" s="5"/>
      <c r="R401" s="5"/>
      <c r="S401" s="5"/>
      <c r="T401" s="5"/>
    </row>
    <row r="402" spans="7:20" ht="15.75" customHeight="1" x14ac:dyDescent="0.45">
      <c r="G402" s="5"/>
      <c r="H402" s="4"/>
      <c r="I402" s="4"/>
      <c r="J402" s="4"/>
      <c r="K402" s="5"/>
      <c r="L402" s="5"/>
      <c r="M402" s="5"/>
      <c r="R402" s="5"/>
      <c r="S402" s="5"/>
      <c r="T402" s="5"/>
    </row>
    <row r="403" spans="7:20" ht="15.75" customHeight="1" x14ac:dyDescent="0.45">
      <c r="G403" s="5"/>
      <c r="H403" s="4"/>
      <c r="I403" s="4"/>
      <c r="J403" s="4"/>
      <c r="K403" s="5"/>
      <c r="L403" s="5"/>
      <c r="M403" s="5"/>
      <c r="R403" s="5"/>
      <c r="S403" s="5"/>
      <c r="T403" s="5"/>
    </row>
    <row r="404" spans="7:20" ht="15.75" customHeight="1" x14ac:dyDescent="0.45">
      <c r="G404" s="5"/>
      <c r="H404" s="4"/>
      <c r="I404" s="4"/>
      <c r="J404" s="4"/>
      <c r="K404" s="5"/>
      <c r="L404" s="5"/>
      <c r="M404" s="5"/>
      <c r="R404" s="5"/>
      <c r="S404" s="5"/>
      <c r="T404" s="5"/>
    </row>
    <row r="405" spans="7:20" ht="15.75" customHeight="1" x14ac:dyDescent="0.45">
      <c r="G405" s="5"/>
      <c r="H405" s="4"/>
      <c r="I405" s="4"/>
      <c r="J405" s="4"/>
      <c r="K405" s="5"/>
      <c r="L405" s="5"/>
      <c r="M405" s="5"/>
      <c r="R405" s="5"/>
      <c r="S405" s="5"/>
      <c r="T405" s="5"/>
    </row>
    <row r="406" spans="7:20" ht="15.75" customHeight="1" x14ac:dyDescent="0.45">
      <c r="G406" s="5"/>
      <c r="H406" s="4"/>
      <c r="I406" s="4"/>
      <c r="J406" s="4"/>
      <c r="K406" s="5"/>
      <c r="L406" s="5"/>
      <c r="M406" s="5"/>
      <c r="R406" s="5"/>
      <c r="S406" s="5"/>
      <c r="T406" s="5"/>
    </row>
    <row r="407" spans="7:20" ht="15.75" customHeight="1" x14ac:dyDescent="0.45">
      <c r="G407" s="5"/>
      <c r="H407" s="4"/>
      <c r="I407" s="4"/>
      <c r="J407" s="4"/>
      <c r="K407" s="5"/>
      <c r="L407" s="5"/>
      <c r="M407" s="5"/>
      <c r="R407" s="5"/>
      <c r="S407" s="5"/>
      <c r="T407" s="5"/>
    </row>
    <row r="408" spans="7:20" ht="15.75" customHeight="1" x14ac:dyDescent="0.45">
      <c r="G408" s="5"/>
      <c r="H408" s="4"/>
      <c r="I408" s="4"/>
      <c r="J408" s="4"/>
      <c r="K408" s="5"/>
      <c r="L408" s="5"/>
      <c r="M408" s="5"/>
      <c r="R408" s="5"/>
      <c r="S408" s="5"/>
      <c r="T408" s="5"/>
    </row>
    <row r="409" spans="7:20" ht="15.75" customHeight="1" x14ac:dyDescent="0.45">
      <c r="G409" s="5"/>
      <c r="H409" s="4"/>
      <c r="I409" s="4"/>
      <c r="J409" s="4"/>
      <c r="K409" s="5"/>
      <c r="L409" s="5"/>
      <c r="M409" s="5"/>
      <c r="R409" s="5"/>
      <c r="S409" s="5"/>
      <c r="T409" s="5"/>
    </row>
    <row r="410" spans="7:20" ht="15.75" customHeight="1" x14ac:dyDescent="0.45">
      <c r="G410" s="5"/>
      <c r="H410" s="4"/>
      <c r="I410" s="4"/>
      <c r="J410" s="4"/>
      <c r="K410" s="5"/>
      <c r="L410" s="5"/>
      <c r="M410" s="5"/>
      <c r="R410" s="5"/>
      <c r="S410" s="5"/>
      <c r="T410" s="5"/>
    </row>
    <row r="411" spans="7:20" ht="15.75" customHeight="1" x14ac:dyDescent="0.45">
      <c r="G411" s="5"/>
      <c r="H411" s="4"/>
      <c r="I411" s="4"/>
      <c r="J411" s="4"/>
      <c r="K411" s="5"/>
      <c r="L411" s="5"/>
      <c r="M411" s="5"/>
      <c r="R411" s="5"/>
      <c r="S411" s="5"/>
      <c r="T411" s="5"/>
    </row>
    <row r="412" spans="7:20" ht="15.75" customHeight="1" x14ac:dyDescent="0.45">
      <c r="G412" s="5"/>
      <c r="H412" s="4"/>
      <c r="I412" s="4"/>
      <c r="J412" s="4"/>
      <c r="K412" s="5"/>
      <c r="L412" s="5"/>
      <c r="M412" s="5"/>
      <c r="R412" s="5"/>
      <c r="S412" s="5"/>
      <c r="T412" s="5"/>
    </row>
    <row r="413" spans="7:20" ht="15.75" customHeight="1" x14ac:dyDescent="0.45">
      <c r="G413" s="5"/>
      <c r="H413" s="4"/>
      <c r="I413" s="4"/>
      <c r="J413" s="4"/>
      <c r="K413" s="5"/>
      <c r="L413" s="5"/>
      <c r="M413" s="5"/>
      <c r="R413" s="5"/>
      <c r="S413" s="5"/>
      <c r="T413" s="5"/>
    </row>
    <row r="414" spans="7:20" ht="15.75" customHeight="1" x14ac:dyDescent="0.45">
      <c r="G414" s="5"/>
      <c r="H414" s="4"/>
      <c r="I414" s="4"/>
      <c r="J414" s="4"/>
      <c r="K414" s="5"/>
      <c r="L414" s="5"/>
      <c r="M414" s="5"/>
      <c r="R414" s="5"/>
      <c r="S414" s="5"/>
      <c r="T414" s="5"/>
    </row>
    <row r="415" spans="7:20" ht="15.75" customHeight="1" x14ac:dyDescent="0.45">
      <c r="G415" s="5"/>
      <c r="H415" s="4"/>
      <c r="I415" s="4"/>
      <c r="J415" s="4"/>
      <c r="K415" s="5"/>
      <c r="L415" s="5"/>
      <c r="M415" s="5"/>
      <c r="R415" s="5"/>
      <c r="S415" s="5"/>
      <c r="T415" s="5"/>
    </row>
    <row r="416" spans="7:20" ht="15.75" customHeight="1" x14ac:dyDescent="0.45">
      <c r="G416" s="5"/>
      <c r="H416" s="4"/>
      <c r="I416" s="4"/>
      <c r="J416" s="4"/>
      <c r="K416" s="5"/>
      <c r="L416" s="5"/>
      <c r="M416" s="5"/>
      <c r="R416" s="5"/>
      <c r="S416" s="5"/>
      <c r="T416" s="5"/>
    </row>
    <row r="417" spans="7:20" ht="15.75" customHeight="1" x14ac:dyDescent="0.45">
      <c r="G417" s="5"/>
      <c r="H417" s="4"/>
      <c r="I417" s="4"/>
      <c r="J417" s="4"/>
      <c r="K417" s="5"/>
      <c r="L417" s="5"/>
      <c r="M417" s="5"/>
      <c r="R417" s="5"/>
      <c r="S417" s="5"/>
      <c r="T417" s="5"/>
    </row>
    <row r="418" spans="7:20" ht="15.75" customHeight="1" x14ac:dyDescent="0.45">
      <c r="G418" s="5"/>
      <c r="H418" s="4"/>
      <c r="I418" s="4"/>
      <c r="J418" s="4"/>
      <c r="K418" s="5"/>
      <c r="L418" s="5"/>
      <c r="M418" s="5"/>
      <c r="R418" s="5"/>
      <c r="S418" s="5"/>
      <c r="T418" s="5"/>
    </row>
    <row r="419" spans="7:20" ht="15.75" customHeight="1" x14ac:dyDescent="0.45">
      <c r="G419" s="5"/>
      <c r="H419" s="4"/>
      <c r="I419" s="4"/>
      <c r="J419" s="4"/>
      <c r="K419" s="5"/>
      <c r="L419" s="5"/>
      <c r="M419" s="5"/>
      <c r="R419" s="5"/>
      <c r="S419" s="5"/>
      <c r="T419" s="5"/>
    </row>
    <row r="420" spans="7:20" ht="15.75" customHeight="1" x14ac:dyDescent="0.45">
      <c r="G420" s="5"/>
      <c r="H420" s="4"/>
      <c r="I420" s="4"/>
      <c r="J420" s="4"/>
      <c r="K420" s="5"/>
      <c r="L420" s="5"/>
      <c r="M420" s="5"/>
      <c r="R420" s="5"/>
      <c r="S420" s="5"/>
      <c r="T420" s="5"/>
    </row>
    <row r="421" spans="7:20" ht="15.75" customHeight="1" x14ac:dyDescent="0.45">
      <c r="G421" s="5"/>
      <c r="H421" s="4"/>
      <c r="I421" s="4"/>
      <c r="J421" s="4"/>
      <c r="K421" s="5"/>
      <c r="L421" s="5"/>
      <c r="M421" s="5"/>
      <c r="R421" s="5"/>
      <c r="S421" s="5"/>
      <c r="T421" s="5"/>
    </row>
    <row r="422" spans="7:20" ht="15.75" customHeight="1" x14ac:dyDescent="0.45">
      <c r="G422" s="5"/>
      <c r="H422" s="4"/>
      <c r="I422" s="4"/>
      <c r="J422" s="4"/>
      <c r="K422" s="5"/>
      <c r="L422" s="5"/>
      <c r="M422" s="5"/>
      <c r="R422" s="5"/>
      <c r="S422" s="5"/>
      <c r="T422" s="5"/>
    </row>
    <row r="423" spans="7:20" ht="15.75" customHeight="1" x14ac:dyDescent="0.45">
      <c r="G423" s="5"/>
      <c r="H423" s="4"/>
      <c r="I423" s="4"/>
      <c r="J423" s="4"/>
      <c r="K423" s="5"/>
      <c r="L423" s="5"/>
      <c r="M423" s="5"/>
      <c r="R423" s="5"/>
      <c r="S423" s="5"/>
      <c r="T423" s="5"/>
    </row>
    <row r="424" spans="7:20" ht="15.75" customHeight="1" x14ac:dyDescent="0.45">
      <c r="G424" s="5"/>
      <c r="H424" s="4"/>
      <c r="I424" s="4"/>
      <c r="J424" s="4"/>
      <c r="K424" s="5"/>
      <c r="L424" s="5"/>
      <c r="M424" s="5"/>
      <c r="R424" s="5"/>
      <c r="S424" s="5"/>
      <c r="T424" s="5"/>
    </row>
    <row r="425" spans="7:20" ht="15.75" customHeight="1" x14ac:dyDescent="0.45">
      <c r="G425" s="5"/>
      <c r="H425" s="4"/>
      <c r="I425" s="4"/>
      <c r="J425" s="4"/>
      <c r="K425" s="5"/>
      <c r="L425" s="5"/>
      <c r="M425" s="5"/>
      <c r="R425" s="5"/>
      <c r="S425" s="5"/>
      <c r="T425" s="5"/>
    </row>
    <row r="426" spans="7:20" ht="15.75" customHeight="1" x14ac:dyDescent="0.45">
      <c r="G426" s="5"/>
      <c r="H426" s="4"/>
      <c r="I426" s="4"/>
      <c r="J426" s="4"/>
      <c r="K426" s="5"/>
      <c r="L426" s="5"/>
      <c r="M426" s="5"/>
      <c r="R426" s="5"/>
      <c r="S426" s="5"/>
      <c r="T426" s="5"/>
    </row>
    <row r="427" spans="7:20" ht="15.75" customHeight="1" x14ac:dyDescent="0.45">
      <c r="G427" s="5"/>
      <c r="H427" s="4"/>
      <c r="I427" s="4"/>
      <c r="J427" s="4"/>
      <c r="K427" s="5"/>
      <c r="L427" s="5"/>
      <c r="M427" s="5"/>
      <c r="R427" s="5"/>
      <c r="S427" s="5"/>
      <c r="T427" s="5"/>
    </row>
    <row r="428" spans="7:20" ht="15.75" customHeight="1" x14ac:dyDescent="0.45">
      <c r="G428" s="5"/>
      <c r="H428" s="4"/>
      <c r="I428" s="4"/>
      <c r="J428" s="4"/>
      <c r="K428" s="5"/>
      <c r="L428" s="5"/>
      <c r="M428" s="5"/>
      <c r="R428" s="5"/>
      <c r="S428" s="5"/>
      <c r="T428" s="5"/>
    </row>
    <row r="429" spans="7:20" ht="15.75" customHeight="1" x14ac:dyDescent="0.45">
      <c r="G429" s="5"/>
      <c r="H429" s="4"/>
      <c r="I429" s="4"/>
      <c r="J429" s="4"/>
      <c r="K429" s="5"/>
      <c r="L429" s="5"/>
      <c r="M429" s="5"/>
      <c r="R429" s="5"/>
      <c r="S429" s="5"/>
      <c r="T429" s="5"/>
    </row>
    <row r="430" spans="7:20" ht="15.75" customHeight="1" x14ac:dyDescent="0.45">
      <c r="G430" s="5"/>
      <c r="H430" s="4"/>
      <c r="I430" s="4"/>
      <c r="J430" s="4"/>
      <c r="K430" s="5"/>
      <c r="L430" s="5"/>
      <c r="M430" s="5"/>
      <c r="R430" s="5"/>
      <c r="S430" s="5"/>
      <c r="T430" s="5"/>
    </row>
    <row r="431" spans="7:20" ht="15.75" customHeight="1" x14ac:dyDescent="0.45">
      <c r="G431" s="5"/>
      <c r="H431" s="4"/>
      <c r="I431" s="4"/>
      <c r="J431" s="4"/>
      <c r="K431" s="5"/>
      <c r="L431" s="5"/>
      <c r="M431" s="5"/>
      <c r="R431" s="5"/>
      <c r="S431" s="5"/>
      <c r="T431" s="5"/>
    </row>
    <row r="432" spans="7:20" ht="15.75" customHeight="1" x14ac:dyDescent="0.45">
      <c r="G432" s="5"/>
      <c r="H432" s="4"/>
      <c r="I432" s="4"/>
      <c r="J432" s="4"/>
      <c r="K432" s="5"/>
      <c r="L432" s="5"/>
      <c r="M432" s="5"/>
      <c r="R432" s="5"/>
      <c r="S432" s="5"/>
      <c r="T432" s="5"/>
    </row>
    <row r="433" spans="7:20" ht="15.75" customHeight="1" x14ac:dyDescent="0.45">
      <c r="G433" s="5"/>
      <c r="H433" s="4"/>
      <c r="I433" s="4"/>
      <c r="J433" s="4"/>
      <c r="K433" s="5"/>
      <c r="L433" s="5"/>
      <c r="M433" s="5"/>
      <c r="R433" s="5"/>
      <c r="S433" s="5"/>
      <c r="T433" s="5"/>
    </row>
    <row r="434" spans="7:20" ht="15.75" customHeight="1" x14ac:dyDescent="0.45">
      <c r="G434" s="5"/>
      <c r="H434" s="4"/>
      <c r="I434" s="4"/>
      <c r="J434" s="4"/>
      <c r="K434" s="5"/>
      <c r="L434" s="5"/>
      <c r="M434" s="5"/>
      <c r="R434" s="5"/>
      <c r="S434" s="5"/>
      <c r="T434" s="5"/>
    </row>
    <row r="435" spans="7:20" ht="15.75" customHeight="1" x14ac:dyDescent="0.45">
      <c r="G435" s="5"/>
      <c r="H435" s="4"/>
      <c r="I435" s="4"/>
      <c r="J435" s="4"/>
      <c r="K435" s="5"/>
      <c r="L435" s="5"/>
      <c r="M435" s="5"/>
      <c r="R435" s="5"/>
      <c r="S435" s="5"/>
      <c r="T435" s="5"/>
    </row>
    <row r="436" spans="7:20" ht="15.75" customHeight="1" x14ac:dyDescent="0.45">
      <c r="G436" s="5"/>
      <c r="H436" s="4"/>
      <c r="I436" s="4"/>
      <c r="J436" s="4"/>
      <c r="K436" s="5"/>
      <c r="L436" s="5"/>
      <c r="M436" s="5"/>
      <c r="R436" s="5"/>
      <c r="S436" s="5"/>
      <c r="T436" s="5"/>
    </row>
    <row r="437" spans="7:20" ht="15.75" customHeight="1" x14ac:dyDescent="0.45">
      <c r="G437" s="5"/>
      <c r="H437" s="4"/>
      <c r="I437" s="4"/>
      <c r="J437" s="4"/>
      <c r="K437" s="5"/>
      <c r="L437" s="5"/>
      <c r="M437" s="5"/>
      <c r="R437" s="5"/>
      <c r="S437" s="5"/>
      <c r="T437" s="5"/>
    </row>
    <row r="438" spans="7:20" ht="15.75" customHeight="1" x14ac:dyDescent="0.45">
      <c r="G438" s="5"/>
      <c r="H438" s="4"/>
      <c r="I438" s="4"/>
      <c r="J438" s="4"/>
      <c r="K438" s="5"/>
      <c r="L438" s="5"/>
      <c r="M438" s="5"/>
      <c r="R438" s="5"/>
      <c r="S438" s="5"/>
      <c r="T438" s="5"/>
    </row>
    <row r="439" spans="7:20" ht="15.75" customHeight="1" x14ac:dyDescent="0.45">
      <c r="G439" s="5"/>
      <c r="H439" s="4"/>
      <c r="I439" s="4"/>
      <c r="J439" s="4"/>
      <c r="K439" s="5"/>
      <c r="L439" s="5"/>
      <c r="M439" s="5"/>
      <c r="R439" s="5"/>
      <c r="S439" s="5"/>
      <c r="T439" s="5"/>
    </row>
    <row r="440" spans="7:20" ht="15.75" customHeight="1" x14ac:dyDescent="0.45">
      <c r="G440" s="5"/>
      <c r="H440" s="4"/>
      <c r="I440" s="4"/>
      <c r="J440" s="4"/>
      <c r="K440" s="5"/>
      <c r="L440" s="5"/>
      <c r="M440" s="5"/>
      <c r="R440" s="5"/>
      <c r="S440" s="5"/>
      <c r="T440" s="5"/>
    </row>
    <row r="441" spans="7:20" ht="15.75" customHeight="1" x14ac:dyDescent="0.45">
      <c r="G441" s="5"/>
      <c r="H441" s="4"/>
      <c r="I441" s="4"/>
      <c r="J441" s="4"/>
      <c r="K441" s="5"/>
      <c r="L441" s="5"/>
      <c r="M441" s="5"/>
      <c r="R441" s="5"/>
      <c r="S441" s="5"/>
      <c r="T441" s="5"/>
    </row>
    <row r="442" spans="7:20" ht="15.75" customHeight="1" x14ac:dyDescent="0.45">
      <c r="G442" s="5"/>
      <c r="H442" s="4"/>
      <c r="I442" s="4"/>
      <c r="J442" s="4"/>
      <c r="K442" s="5"/>
      <c r="L442" s="5"/>
      <c r="M442" s="5"/>
      <c r="R442" s="5"/>
      <c r="S442" s="5"/>
      <c r="T442" s="5"/>
    </row>
    <row r="443" spans="7:20" ht="15.75" customHeight="1" x14ac:dyDescent="0.45">
      <c r="G443" s="5"/>
      <c r="H443" s="4"/>
      <c r="I443" s="4"/>
      <c r="J443" s="4"/>
      <c r="K443" s="5"/>
      <c r="L443" s="5"/>
      <c r="M443" s="5"/>
      <c r="R443" s="5"/>
      <c r="S443" s="5"/>
      <c r="T443" s="5"/>
    </row>
    <row r="444" spans="7:20" ht="15.75" customHeight="1" x14ac:dyDescent="0.45">
      <c r="G444" s="5"/>
      <c r="H444" s="4"/>
      <c r="I444" s="4"/>
      <c r="J444" s="4"/>
      <c r="K444" s="5"/>
      <c r="L444" s="5"/>
      <c r="M444" s="5"/>
      <c r="R444" s="5"/>
      <c r="S444" s="5"/>
      <c r="T444" s="5"/>
    </row>
    <row r="445" spans="7:20" ht="15.75" customHeight="1" x14ac:dyDescent="0.45">
      <c r="G445" s="5"/>
      <c r="H445" s="4"/>
      <c r="I445" s="4"/>
      <c r="J445" s="4"/>
      <c r="K445" s="5"/>
      <c r="L445" s="5"/>
      <c r="M445" s="5"/>
      <c r="R445" s="5"/>
      <c r="S445" s="5"/>
      <c r="T445" s="5"/>
    </row>
    <row r="446" spans="7:20" ht="15.75" customHeight="1" x14ac:dyDescent="0.45">
      <c r="G446" s="5"/>
      <c r="H446" s="4"/>
      <c r="I446" s="4"/>
      <c r="J446" s="4"/>
      <c r="K446" s="5"/>
      <c r="L446" s="5"/>
      <c r="M446" s="5"/>
      <c r="R446" s="5"/>
      <c r="S446" s="5"/>
      <c r="T446" s="5"/>
    </row>
    <row r="447" spans="7:20" ht="15.75" customHeight="1" x14ac:dyDescent="0.45">
      <c r="G447" s="5"/>
      <c r="H447" s="4"/>
      <c r="I447" s="4"/>
      <c r="J447" s="4"/>
      <c r="K447" s="5"/>
      <c r="L447" s="5"/>
      <c r="M447" s="5"/>
      <c r="R447" s="5"/>
      <c r="S447" s="5"/>
      <c r="T447" s="5"/>
    </row>
    <row r="448" spans="7:20" ht="15.75" customHeight="1" x14ac:dyDescent="0.45">
      <c r="G448" s="5"/>
      <c r="H448" s="4"/>
      <c r="I448" s="4"/>
      <c r="J448" s="4"/>
      <c r="K448" s="5"/>
      <c r="L448" s="5"/>
      <c r="M448" s="5"/>
      <c r="R448" s="5"/>
      <c r="S448" s="5"/>
      <c r="T448" s="5"/>
    </row>
    <row r="449" spans="7:20" ht="15.75" customHeight="1" x14ac:dyDescent="0.45">
      <c r="G449" s="5"/>
      <c r="H449" s="4"/>
      <c r="I449" s="4"/>
      <c r="J449" s="4"/>
      <c r="K449" s="5"/>
      <c r="L449" s="5"/>
      <c r="M449" s="5"/>
      <c r="R449" s="5"/>
      <c r="S449" s="5"/>
      <c r="T449" s="5"/>
    </row>
    <row r="450" spans="7:20" ht="15.75" customHeight="1" x14ac:dyDescent="0.45">
      <c r="G450" s="5"/>
      <c r="H450" s="4"/>
      <c r="I450" s="4"/>
      <c r="J450" s="4"/>
      <c r="K450" s="5"/>
      <c r="L450" s="5"/>
      <c r="M450" s="5"/>
      <c r="R450" s="5"/>
      <c r="S450" s="5"/>
      <c r="T450" s="5"/>
    </row>
    <row r="451" spans="7:20" ht="15.75" customHeight="1" x14ac:dyDescent="0.45">
      <c r="G451" s="5"/>
      <c r="H451" s="4"/>
      <c r="I451" s="4"/>
      <c r="J451" s="4"/>
      <c r="K451" s="5"/>
      <c r="L451" s="5"/>
      <c r="M451" s="5"/>
      <c r="R451" s="5"/>
      <c r="S451" s="5"/>
      <c r="T451" s="5"/>
    </row>
    <row r="452" spans="7:20" ht="15.75" customHeight="1" x14ac:dyDescent="0.45">
      <c r="G452" s="5"/>
      <c r="H452" s="4"/>
      <c r="I452" s="4"/>
      <c r="J452" s="4"/>
      <c r="K452" s="5"/>
      <c r="L452" s="5"/>
      <c r="M452" s="5"/>
      <c r="R452" s="5"/>
      <c r="S452" s="5"/>
      <c r="T452" s="5"/>
    </row>
    <row r="453" spans="7:20" ht="15.75" customHeight="1" x14ac:dyDescent="0.45">
      <c r="G453" s="5"/>
      <c r="H453" s="4"/>
      <c r="I453" s="4"/>
      <c r="J453" s="4"/>
      <c r="K453" s="5"/>
      <c r="L453" s="5"/>
      <c r="M453" s="5"/>
      <c r="R453" s="5"/>
      <c r="S453" s="5"/>
      <c r="T453" s="5"/>
    </row>
    <row r="454" spans="7:20" ht="15.75" customHeight="1" x14ac:dyDescent="0.45">
      <c r="G454" s="5"/>
      <c r="H454" s="4"/>
      <c r="I454" s="4"/>
      <c r="J454" s="4"/>
      <c r="K454" s="5"/>
      <c r="L454" s="5"/>
      <c r="M454" s="5"/>
      <c r="R454" s="5"/>
      <c r="S454" s="5"/>
      <c r="T454" s="5"/>
    </row>
    <row r="455" spans="7:20" ht="15.75" customHeight="1" x14ac:dyDescent="0.45">
      <c r="G455" s="5"/>
      <c r="H455" s="4"/>
      <c r="I455" s="4"/>
      <c r="J455" s="4"/>
      <c r="K455" s="5"/>
      <c r="L455" s="5"/>
      <c r="M455" s="5"/>
      <c r="R455" s="5"/>
      <c r="S455" s="5"/>
      <c r="T455" s="5"/>
    </row>
    <row r="456" spans="7:20" ht="15.75" customHeight="1" x14ac:dyDescent="0.45">
      <c r="G456" s="5"/>
      <c r="H456" s="4"/>
      <c r="I456" s="4"/>
      <c r="J456" s="4"/>
      <c r="K456" s="5"/>
      <c r="L456" s="5"/>
      <c r="M456" s="5"/>
      <c r="R456" s="5"/>
      <c r="S456" s="5"/>
      <c r="T456" s="5"/>
    </row>
    <row r="457" spans="7:20" ht="15.75" customHeight="1" x14ac:dyDescent="0.45">
      <c r="G457" s="5"/>
      <c r="H457" s="4"/>
      <c r="I457" s="4"/>
      <c r="J457" s="4"/>
      <c r="K457" s="5"/>
      <c r="L457" s="5"/>
      <c r="M457" s="5"/>
      <c r="R457" s="5"/>
      <c r="S457" s="5"/>
      <c r="T457" s="5"/>
    </row>
    <row r="458" spans="7:20" ht="15.75" customHeight="1" x14ac:dyDescent="0.45">
      <c r="G458" s="5"/>
      <c r="H458" s="4"/>
      <c r="I458" s="4"/>
      <c r="J458" s="4"/>
      <c r="K458" s="5"/>
      <c r="L458" s="5"/>
      <c r="M458" s="5"/>
      <c r="R458" s="5"/>
      <c r="S458" s="5"/>
      <c r="T458" s="5"/>
    </row>
    <row r="459" spans="7:20" ht="15.75" customHeight="1" x14ac:dyDescent="0.45">
      <c r="G459" s="5"/>
      <c r="H459" s="4"/>
      <c r="I459" s="4"/>
      <c r="J459" s="4"/>
      <c r="K459" s="5"/>
      <c r="L459" s="5"/>
      <c r="M459" s="5"/>
      <c r="R459" s="5"/>
      <c r="S459" s="5"/>
      <c r="T459" s="5"/>
    </row>
    <row r="460" spans="7:20" ht="15.75" customHeight="1" x14ac:dyDescent="0.45">
      <c r="G460" s="5"/>
      <c r="H460" s="4"/>
      <c r="I460" s="4"/>
      <c r="J460" s="4"/>
      <c r="K460" s="5"/>
      <c r="L460" s="5"/>
      <c r="M460" s="5"/>
      <c r="R460" s="5"/>
      <c r="S460" s="5"/>
      <c r="T460" s="5"/>
    </row>
    <row r="461" spans="7:20" ht="15.75" customHeight="1" x14ac:dyDescent="0.45">
      <c r="G461" s="5"/>
      <c r="H461" s="4"/>
      <c r="I461" s="4"/>
      <c r="J461" s="4"/>
      <c r="K461" s="5"/>
      <c r="L461" s="5"/>
      <c r="M461" s="5"/>
      <c r="R461" s="5"/>
      <c r="S461" s="5"/>
      <c r="T461" s="5"/>
    </row>
    <row r="462" spans="7:20" ht="15.75" customHeight="1" x14ac:dyDescent="0.45">
      <c r="G462" s="5"/>
      <c r="H462" s="4"/>
      <c r="I462" s="4"/>
      <c r="J462" s="4"/>
      <c r="K462" s="5"/>
      <c r="L462" s="5"/>
      <c r="M462" s="5"/>
      <c r="R462" s="5"/>
      <c r="S462" s="5"/>
      <c r="T462" s="5"/>
    </row>
    <row r="463" spans="7:20" ht="15.75" customHeight="1" x14ac:dyDescent="0.45">
      <c r="G463" s="5"/>
      <c r="H463" s="4"/>
      <c r="I463" s="4"/>
      <c r="J463" s="4"/>
      <c r="K463" s="5"/>
      <c r="L463" s="5"/>
      <c r="M463" s="5"/>
      <c r="R463" s="5"/>
      <c r="S463" s="5"/>
      <c r="T463" s="5"/>
    </row>
    <row r="464" spans="7:20" ht="15.75" customHeight="1" x14ac:dyDescent="0.45">
      <c r="G464" s="5"/>
      <c r="H464" s="4"/>
      <c r="I464" s="4"/>
      <c r="J464" s="4"/>
      <c r="K464" s="5"/>
      <c r="L464" s="5"/>
      <c r="M464" s="5"/>
      <c r="R464" s="5"/>
      <c r="S464" s="5"/>
      <c r="T464" s="5"/>
    </row>
    <row r="465" spans="7:20" ht="15.75" customHeight="1" x14ac:dyDescent="0.45">
      <c r="G465" s="5"/>
      <c r="H465" s="4"/>
      <c r="I465" s="4"/>
      <c r="J465" s="4"/>
      <c r="K465" s="5"/>
      <c r="L465" s="5"/>
      <c r="M465" s="5"/>
      <c r="R465" s="5"/>
      <c r="S465" s="5"/>
      <c r="T465" s="5"/>
    </row>
    <row r="466" spans="7:20" ht="15.75" customHeight="1" x14ac:dyDescent="0.45">
      <c r="G466" s="5"/>
      <c r="H466" s="4"/>
      <c r="I466" s="4"/>
      <c r="J466" s="4"/>
      <c r="K466" s="5"/>
      <c r="L466" s="5"/>
      <c r="M466" s="5"/>
      <c r="R466" s="5"/>
      <c r="S466" s="5"/>
      <c r="T466" s="5"/>
    </row>
    <row r="467" spans="7:20" ht="15.75" customHeight="1" x14ac:dyDescent="0.45">
      <c r="G467" s="5"/>
      <c r="H467" s="4"/>
      <c r="I467" s="4"/>
      <c r="J467" s="4"/>
      <c r="K467" s="5"/>
      <c r="L467" s="5"/>
      <c r="M467" s="5"/>
      <c r="R467" s="5"/>
      <c r="S467" s="5"/>
      <c r="T467" s="5"/>
    </row>
    <row r="468" spans="7:20" ht="15.75" customHeight="1" x14ac:dyDescent="0.45">
      <c r="G468" s="5"/>
      <c r="H468" s="4"/>
      <c r="I468" s="4"/>
      <c r="J468" s="4"/>
      <c r="K468" s="5"/>
      <c r="L468" s="5"/>
      <c r="M468" s="5"/>
      <c r="R468" s="5"/>
      <c r="S468" s="5"/>
      <c r="T468" s="5"/>
    </row>
    <row r="469" spans="7:20" ht="15.75" customHeight="1" x14ac:dyDescent="0.45">
      <c r="G469" s="5"/>
      <c r="H469" s="4"/>
      <c r="I469" s="4"/>
      <c r="J469" s="4"/>
      <c r="K469" s="5"/>
      <c r="L469" s="5"/>
      <c r="M469" s="5"/>
      <c r="R469" s="5"/>
      <c r="S469" s="5"/>
      <c r="T469" s="5"/>
    </row>
    <row r="470" spans="7:20" ht="15.75" customHeight="1" x14ac:dyDescent="0.45">
      <c r="G470" s="5"/>
      <c r="H470" s="4"/>
      <c r="I470" s="4"/>
      <c r="J470" s="4"/>
      <c r="K470" s="5"/>
      <c r="L470" s="5"/>
      <c r="M470" s="5"/>
      <c r="R470" s="5"/>
      <c r="S470" s="5"/>
      <c r="T470" s="5"/>
    </row>
    <row r="471" spans="7:20" ht="15.75" customHeight="1" x14ac:dyDescent="0.45">
      <c r="G471" s="5"/>
      <c r="H471" s="4"/>
      <c r="I471" s="4"/>
      <c r="J471" s="4"/>
      <c r="K471" s="5"/>
      <c r="L471" s="5"/>
      <c r="M471" s="5"/>
      <c r="R471" s="5"/>
      <c r="S471" s="5"/>
      <c r="T471" s="5"/>
    </row>
    <row r="472" spans="7:20" ht="15.75" customHeight="1" x14ac:dyDescent="0.45">
      <c r="G472" s="5"/>
      <c r="H472" s="4"/>
      <c r="I472" s="4"/>
      <c r="J472" s="4"/>
      <c r="K472" s="5"/>
      <c r="L472" s="5"/>
      <c r="M472" s="5"/>
      <c r="R472" s="5"/>
      <c r="S472" s="5"/>
      <c r="T472" s="5"/>
    </row>
    <row r="473" spans="7:20" ht="15.75" customHeight="1" x14ac:dyDescent="0.45">
      <c r="G473" s="5"/>
      <c r="H473" s="4"/>
      <c r="I473" s="4"/>
      <c r="J473" s="4"/>
      <c r="K473" s="5"/>
      <c r="L473" s="5"/>
      <c r="M473" s="5"/>
      <c r="R473" s="5"/>
      <c r="S473" s="5"/>
      <c r="T473" s="5"/>
    </row>
    <row r="474" spans="7:20" ht="15.75" customHeight="1" x14ac:dyDescent="0.45">
      <c r="G474" s="5"/>
      <c r="H474" s="4"/>
      <c r="I474" s="4"/>
      <c r="J474" s="4"/>
      <c r="K474" s="5"/>
      <c r="L474" s="5"/>
      <c r="M474" s="5"/>
      <c r="R474" s="5"/>
      <c r="S474" s="5"/>
      <c r="T474" s="5"/>
    </row>
    <row r="475" spans="7:20" ht="15.75" customHeight="1" x14ac:dyDescent="0.45">
      <c r="G475" s="5"/>
      <c r="H475" s="4"/>
      <c r="I475" s="4"/>
      <c r="J475" s="4"/>
      <c r="K475" s="5"/>
      <c r="L475" s="5"/>
      <c r="M475" s="5"/>
      <c r="R475" s="5"/>
      <c r="S475" s="5"/>
      <c r="T475" s="5"/>
    </row>
    <row r="476" spans="7:20" ht="15.75" customHeight="1" x14ac:dyDescent="0.45">
      <c r="G476" s="5"/>
      <c r="H476" s="4"/>
      <c r="I476" s="4"/>
      <c r="J476" s="4"/>
      <c r="K476" s="5"/>
      <c r="L476" s="5"/>
      <c r="M476" s="5"/>
      <c r="R476" s="5"/>
      <c r="S476" s="5"/>
      <c r="T476" s="5"/>
    </row>
    <row r="477" spans="7:20" ht="15.75" customHeight="1" x14ac:dyDescent="0.45">
      <c r="G477" s="5"/>
      <c r="H477" s="4"/>
      <c r="I477" s="4"/>
      <c r="J477" s="4"/>
      <c r="K477" s="5"/>
      <c r="L477" s="5"/>
      <c r="M477" s="5"/>
      <c r="R477" s="5"/>
      <c r="S477" s="5"/>
      <c r="T477" s="5"/>
    </row>
    <row r="478" spans="7:20" ht="15.75" customHeight="1" x14ac:dyDescent="0.45">
      <c r="G478" s="5"/>
      <c r="H478" s="4"/>
      <c r="I478" s="4"/>
      <c r="J478" s="4"/>
      <c r="K478" s="5"/>
      <c r="L478" s="5"/>
      <c r="M478" s="5"/>
      <c r="R478" s="5"/>
      <c r="S478" s="5"/>
      <c r="T478" s="5"/>
    </row>
    <row r="479" spans="7:20" ht="15.75" customHeight="1" x14ac:dyDescent="0.45">
      <c r="G479" s="5"/>
      <c r="H479" s="4"/>
      <c r="I479" s="4"/>
      <c r="J479" s="4"/>
      <c r="K479" s="5"/>
      <c r="L479" s="5"/>
      <c r="M479" s="5"/>
      <c r="R479" s="5"/>
      <c r="S479" s="5"/>
      <c r="T479" s="5"/>
    </row>
    <row r="480" spans="7:20" ht="15.75" customHeight="1" x14ac:dyDescent="0.45">
      <c r="G480" s="5"/>
      <c r="H480" s="4"/>
      <c r="I480" s="4"/>
      <c r="J480" s="4"/>
      <c r="K480" s="5"/>
      <c r="L480" s="5"/>
      <c r="M480" s="5"/>
      <c r="R480" s="5"/>
      <c r="S480" s="5"/>
      <c r="T480" s="5"/>
    </row>
    <row r="481" spans="7:20" ht="15.75" customHeight="1" x14ac:dyDescent="0.45">
      <c r="G481" s="5"/>
      <c r="H481" s="4"/>
      <c r="I481" s="4"/>
      <c r="J481" s="4"/>
      <c r="K481" s="5"/>
      <c r="L481" s="5"/>
      <c r="M481" s="5"/>
      <c r="R481" s="5"/>
      <c r="S481" s="5"/>
      <c r="T481" s="5"/>
    </row>
    <row r="482" spans="7:20" ht="15.75" customHeight="1" x14ac:dyDescent="0.45">
      <c r="G482" s="5"/>
      <c r="H482" s="4"/>
      <c r="I482" s="4"/>
      <c r="J482" s="4"/>
      <c r="K482" s="5"/>
      <c r="L482" s="5"/>
      <c r="M482" s="5"/>
      <c r="R482" s="5"/>
      <c r="S482" s="5"/>
      <c r="T482" s="5"/>
    </row>
    <row r="483" spans="7:20" ht="15.75" customHeight="1" x14ac:dyDescent="0.45">
      <c r="G483" s="5"/>
      <c r="H483" s="4"/>
      <c r="I483" s="4"/>
      <c r="J483" s="4"/>
      <c r="K483" s="5"/>
      <c r="L483" s="5"/>
      <c r="M483" s="5"/>
      <c r="R483" s="5"/>
      <c r="S483" s="5"/>
      <c r="T483" s="5"/>
    </row>
    <row r="484" spans="7:20" ht="15.75" customHeight="1" x14ac:dyDescent="0.45">
      <c r="G484" s="5"/>
      <c r="H484" s="4"/>
      <c r="I484" s="4"/>
      <c r="J484" s="4"/>
      <c r="K484" s="5"/>
      <c r="L484" s="5"/>
      <c r="M484" s="5"/>
      <c r="R484" s="5"/>
      <c r="S484" s="5"/>
      <c r="T484" s="5"/>
    </row>
    <row r="485" spans="7:20" ht="15.75" customHeight="1" x14ac:dyDescent="0.45">
      <c r="G485" s="5"/>
      <c r="H485" s="4"/>
      <c r="I485" s="4"/>
      <c r="J485" s="4"/>
      <c r="K485" s="5"/>
      <c r="L485" s="5"/>
      <c r="M485" s="5"/>
      <c r="R485" s="5"/>
      <c r="S485" s="5"/>
      <c r="T485" s="5"/>
    </row>
    <row r="486" spans="7:20" ht="15.75" customHeight="1" x14ac:dyDescent="0.45">
      <c r="G486" s="5"/>
      <c r="H486" s="4"/>
      <c r="I486" s="4"/>
      <c r="J486" s="4"/>
      <c r="K486" s="5"/>
      <c r="L486" s="5"/>
      <c r="M486" s="5"/>
      <c r="R486" s="5"/>
      <c r="S486" s="5"/>
      <c r="T486" s="5"/>
    </row>
    <row r="487" spans="7:20" ht="15.75" customHeight="1" x14ac:dyDescent="0.45">
      <c r="G487" s="5"/>
      <c r="H487" s="4"/>
      <c r="I487" s="4"/>
      <c r="J487" s="4"/>
      <c r="K487" s="5"/>
      <c r="L487" s="5"/>
      <c r="M487" s="5"/>
      <c r="R487" s="5"/>
      <c r="S487" s="5"/>
      <c r="T487" s="5"/>
    </row>
    <row r="488" spans="7:20" ht="15.75" customHeight="1" x14ac:dyDescent="0.45">
      <c r="G488" s="5"/>
      <c r="H488" s="4"/>
      <c r="I488" s="4"/>
      <c r="J488" s="4"/>
      <c r="K488" s="5"/>
      <c r="L488" s="5"/>
      <c r="M488" s="5"/>
      <c r="R488" s="5"/>
      <c r="S488" s="5"/>
      <c r="T488" s="5"/>
    </row>
    <row r="489" spans="7:20" ht="15.75" customHeight="1" x14ac:dyDescent="0.45">
      <c r="G489" s="5"/>
      <c r="H489" s="4"/>
      <c r="I489" s="4"/>
      <c r="J489" s="4"/>
      <c r="K489" s="5"/>
      <c r="L489" s="5"/>
      <c r="M489" s="5"/>
      <c r="R489" s="5"/>
      <c r="S489" s="5"/>
      <c r="T489" s="5"/>
    </row>
    <row r="490" spans="7:20" ht="15.75" customHeight="1" x14ac:dyDescent="0.45">
      <c r="G490" s="5"/>
      <c r="H490" s="4"/>
      <c r="I490" s="4"/>
      <c r="J490" s="4"/>
      <c r="K490" s="5"/>
      <c r="L490" s="5"/>
      <c r="M490" s="5"/>
      <c r="R490" s="5"/>
      <c r="S490" s="5"/>
      <c r="T490" s="5"/>
    </row>
    <row r="491" spans="7:20" ht="15.75" customHeight="1" x14ac:dyDescent="0.45">
      <c r="G491" s="5"/>
      <c r="H491" s="4"/>
      <c r="I491" s="4"/>
      <c r="J491" s="4"/>
      <c r="K491" s="5"/>
      <c r="L491" s="5"/>
      <c r="M491" s="5"/>
      <c r="R491" s="5"/>
      <c r="S491" s="5"/>
      <c r="T491" s="5"/>
    </row>
    <row r="492" spans="7:20" ht="15.75" customHeight="1" x14ac:dyDescent="0.45">
      <c r="G492" s="5"/>
      <c r="H492" s="4"/>
      <c r="I492" s="4"/>
      <c r="J492" s="4"/>
      <c r="K492" s="5"/>
      <c r="L492" s="5"/>
      <c r="M492" s="5"/>
      <c r="R492" s="5"/>
      <c r="S492" s="5"/>
      <c r="T492" s="5"/>
    </row>
    <row r="493" spans="7:20" ht="15.75" customHeight="1" x14ac:dyDescent="0.45">
      <c r="G493" s="5"/>
      <c r="H493" s="4"/>
      <c r="I493" s="4"/>
      <c r="J493" s="4"/>
      <c r="K493" s="5"/>
      <c r="L493" s="5"/>
      <c r="M493" s="5"/>
      <c r="R493" s="5"/>
      <c r="S493" s="5"/>
      <c r="T493" s="5"/>
    </row>
    <row r="494" spans="7:20" ht="15.75" customHeight="1" x14ac:dyDescent="0.45">
      <c r="G494" s="5"/>
      <c r="H494" s="4"/>
      <c r="I494" s="4"/>
      <c r="J494" s="4"/>
      <c r="K494" s="5"/>
      <c r="L494" s="5"/>
      <c r="M494" s="5"/>
      <c r="R494" s="5"/>
      <c r="S494" s="5"/>
      <c r="T494" s="5"/>
    </row>
    <row r="495" spans="7:20" ht="15.75" customHeight="1" x14ac:dyDescent="0.45">
      <c r="G495" s="5"/>
      <c r="H495" s="4"/>
      <c r="I495" s="4"/>
      <c r="J495" s="4"/>
      <c r="K495" s="5"/>
      <c r="L495" s="5"/>
      <c r="M495" s="5"/>
      <c r="R495" s="5"/>
      <c r="S495" s="5"/>
      <c r="T495" s="5"/>
    </row>
    <row r="496" spans="7:20" ht="15.75" customHeight="1" x14ac:dyDescent="0.45">
      <c r="G496" s="5"/>
      <c r="H496" s="4"/>
      <c r="I496" s="4"/>
      <c r="J496" s="4"/>
      <c r="K496" s="5"/>
      <c r="L496" s="5"/>
      <c r="M496" s="5"/>
      <c r="R496" s="5"/>
      <c r="S496" s="5"/>
      <c r="T496" s="5"/>
    </row>
    <row r="497" spans="7:20" ht="15.75" customHeight="1" x14ac:dyDescent="0.45">
      <c r="G497" s="5"/>
      <c r="H497" s="4"/>
      <c r="I497" s="4"/>
      <c r="J497" s="4"/>
      <c r="K497" s="5"/>
      <c r="L497" s="5"/>
      <c r="M497" s="5"/>
      <c r="R497" s="5"/>
      <c r="S497" s="5"/>
      <c r="T497" s="5"/>
    </row>
    <row r="498" spans="7:20" ht="15.75" customHeight="1" x14ac:dyDescent="0.45">
      <c r="G498" s="5"/>
      <c r="H498" s="4"/>
      <c r="I498" s="4"/>
      <c r="J498" s="4"/>
      <c r="K498" s="5"/>
      <c r="L498" s="5"/>
      <c r="M498" s="5"/>
      <c r="R498" s="5"/>
      <c r="S498" s="5"/>
      <c r="T498" s="5"/>
    </row>
    <row r="499" spans="7:20" ht="15.75" customHeight="1" x14ac:dyDescent="0.45">
      <c r="G499" s="5"/>
      <c r="H499" s="4"/>
      <c r="I499" s="4"/>
      <c r="J499" s="4"/>
      <c r="K499" s="5"/>
      <c r="L499" s="5"/>
      <c r="M499" s="5"/>
      <c r="R499" s="5"/>
      <c r="S499" s="5"/>
      <c r="T499" s="5"/>
    </row>
    <row r="500" spans="7:20" ht="15.75" customHeight="1" x14ac:dyDescent="0.45">
      <c r="G500" s="5"/>
      <c r="H500" s="4"/>
      <c r="I500" s="4"/>
      <c r="J500" s="4"/>
      <c r="K500" s="5"/>
      <c r="L500" s="5"/>
      <c r="M500" s="5"/>
      <c r="R500" s="5"/>
      <c r="S500" s="5"/>
      <c r="T500" s="5"/>
    </row>
    <row r="501" spans="7:20" ht="15.75" customHeight="1" x14ac:dyDescent="0.45">
      <c r="G501" s="5"/>
      <c r="H501" s="4"/>
      <c r="I501" s="4"/>
      <c r="J501" s="4"/>
      <c r="K501" s="5"/>
      <c r="L501" s="5"/>
      <c r="M501" s="5"/>
      <c r="R501" s="5"/>
      <c r="S501" s="5"/>
      <c r="T501" s="5"/>
    </row>
    <row r="502" spans="7:20" ht="15.75" customHeight="1" x14ac:dyDescent="0.45">
      <c r="G502" s="5"/>
      <c r="H502" s="4"/>
      <c r="I502" s="4"/>
      <c r="J502" s="4"/>
      <c r="K502" s="5"/>
      <c r="L502" s="5"/>
      <c r="M502" s="5"/>
      <c r="R502" s="5"/>
      <c r="S502" s="5"/>
      <c r="T502" s="5"/>
    </row>
    <row r="503" spans="7:20" ht="15.75" customHeight="1" x14ac:dyDescent="0.45">
      <c r="G503" s="5"/>
      <c r="H503" s="4"/>
      <c r="I503" s="4"/>
      <c r="J503" s="4"/>
      <c r="K503" s="5"/>
      <c r="L503" s="5"/>
      <c r="M503" s="5"/>
      <c r="R503" s="5"/>
      <c r="S503" s="5"/>
      <c r="T503" s="5"/>
    </row>
    <row r="504" spans="7:20" ht="15.75" customHeight="1" x14ac:dyDescent="0.45">
      <c r="G504" s="5"/>
      <c r="H504" s="4"/>
      <c r="I504" s="4"/>
      <c r="J504" s="4"/>
      <c r="K504" s="5"/>
      <c r="L504" s="5"/>
      <c r="M504" s="5"/>
      <c r="R504" s="5"/>
      <c r="S504" s="5"/>
      <c r="T504" s="5"/>
    </row>
    <row r="505" spans="7:20" ht="15.75" customHeight="1" x14ac:dyDescent="0.45">
      <c r="G505" s="5"/>
      <c r="H505" s="4"/>
      <c r="I505" s="4"/>
      <c r="J505" s="4"/>
      <c r="K505" s="5"/>
      <c r="L505" s="5"/>
      <c r="M505" s="5"/>
      <c r="R505" s="5"/>
      <c r="S505" s="5"/>
      <c r="T505" s="5"/>
    </row>
    <row r="506" spans="7:20" ht="15.75" customHeight="1" x14ac:dyDescent="0.45">
      <c r="G506" s="5"/>
      <c r="H506" s="4"/>
      <c r="I506" s="4"/>
      <c r="J506" s="4"/>
      <c r="K506" s="5"/>
      <c r="L506" s="5"/>
      <c r="M506" s="5"/>
      <c r="R506" s="5"/>
      <c r="S506" s="5"/>
      <c r="T506" s="5"/>
    </row>
    <row r="507" spans="7:20" ht="15.75" customHeight="1" x14ac:dyDescent="0.45">
      <c r="G507" s="5"/>
      <c r="H507" s="4"/>
      <c r="I507" s="4"/>
      <c r="J507" s="4"/>
      <c r="K507" s="5"/>
      <c r="L507" s="5"/>
      <c r="M507" s="5"/>
      <c r="R507" s="5"/>
      <c r="S507" s="5"/>
      <c r="T507" s="5"/>
    </row>
    <row r="508" spans="7:20" ht="15.75" customHeight="1" x14ac:dyDescent="0.45">
      <c r="G508" s="5"/>
      <c r="H508" s="4"/>
      <c r="I508" s="4"/>
      <c r="J508" s="4"/>
      <c r="K508" s="5"/>
      <c r="L508" s="5"/>
      <c r="M508" s="5"/>
      <c r="R508" s="5"/>
      <c r="S508" s="5"/>
      <c r="T508" s="5"/>
    </row>
    <row r="509" spans="7:20" ht="15.75" customHeight="1" x14ac:dyDescent="0.45">
      <c r="G509" s="5"/>
      <c r="H509" s="4"/>
      <c r="I509" s="4"/>
      <c r="J509" s="4"/>
      <c r="K509" s="5"/>
      <c r="L509" s="5"/>
      <c r="M509" s="5"/>
      <c r="R509" s="5"/>
      <c r="S509" s="5"/>
      <c r="T509" s="5"/>
    </row>
    <row r="510" spans="7:20" ht="15.75" customHeight="1" x14ac:dyDescent="0.45">
      <c r="G510" s="5"/>
      <c r="H510" s="4"/>
      <c r="I510" s="4"/>
      <c r="J510" s="4"/>
      <c r="K510" s="5"/>
      <c r="L510" s="5"/>
      <c r="M510" s="5"/>
      <c r="R510" s="5"/>
      <c r="S510" s="5"/>
      <c r="T510" s="5"/>
    </row>
    <row r="511" spans="7:20" ht="15.75" customHeight="1" x14ac:dyDescent="0.45">
      <c r="G511" s="5"/>
      <c r="H511" s="4"/>
      <c r="I511" s="4"/>
      <c r="J511" s="4"/>
      <c r="K511" s="5"/>
      <c r="L511" s="5"/>
      <c r="M511" s="5"/>
      <c r="R511" s="5"/>
      <c r="S511" s="5"/>
      <c r="T511" s="5"/>
    </row>
    <row r="512" spans="7:20" ht="15.75" customHeight="1" x14ac:dyDescent="0.45">
      <c r="G512" s="5"/>
      <c r="H512" s="4"/>
      <c r="I512" s="4"/>
      <c r="J512" s="4"/>
      <c r="K512" s="5"/>
      <c r="L512" s="5"/>
      <c r="M512" s="5"/>
      <c r="R512" s="5"/>
      <c r="S512" s="5"/>
      <c r="T512" s="5"/>
    </row>
    <row r="513" spans="7:20" ht="15.75" customHeight="1" x14ac:dyDescent="0.45">
      <c r="G513" s="5"/>
      <c r="H513" s="4"/>
      <c r="I513" s="4"/>
      <c r="J513" s="4"/>
      <c r="K513" s="5"/>
      <c r="L513" s="5"/>
      <c r="M513" s="5"/>
      <c r="R513" s="5"/>
      <c r="S513" s="5"/>
      <c r="T513" s="5"/>
    </row>
    <row r="514" spans="7:20" ht="15.75" customHeight="1" x14ac:dyDescent="0.45">
      <c r="G514" s="5"/>
      <c r="H514" s="4"/>
      <c r="I514" s="4"/>
      <c r="J514" s="4"/>
      <c r="K514" s="5"/>
      <c r="L514" s="5"/>
      <c r="M514" s="5"/>
      <c r="R514" s="5"/>
      <c r="S514" s="5"/>
      <c r="T514" s="5"/>
    </row>
    <row r="515" spans="7:20" ht="15.75" customHeight="1" x14ac:dyDescent="0.45">
      <c r="G515" s="5"/>
      <c r="H515" s="4"/>
      <c r="I515" s="4"/>
      <c r="J515" s="4"/>
      <c r="K515" s="5"/>
      <c r="L515" s="5"/>
      <c r="M515" s="5"/>
      <c r="R515" s="5"/>
      <c r="S515" s="5"/>
      <c r="T515" s="5"/>
    </row>
    <row r="516" spans="7:20" ht="15.75" customHeight="1" x14ac:dyDescent="0.45">
      <c r="G516" s="5"/>
      <c r="H516" s="4"/>
      <c r="I516" s="4"/>
      <c r="J516" s="4"/>
      <c r="K516" s="5"/>
      <c r="L516" s="5"/>
      <c r="M516" s="5"/>
      <c r="R516" s="5"/>
      <c r="S516" s="5"/>
      <c r="T516" s="5"/>
    </row>
    <row r="517" spans="7:20" ht="15.75" customHeight="1" x14ac:dyDescent="0.45">
      <c r="G517" s="5"/>
      <c r="H517" s="4"/>
      <c r="I517" s="4"/>
      <c r="J517" s="4"/>
      <c r="K517" s="5"/>
      <c r="L517" s="5"/>
      <c r="M517" s="5"/>
      <c r="R517" s="5"/>
      <c r="S517" s="5"/>
      <c r="T517" s="5"/>
    </row>
    <row r="518" spans="7:20" ht="15.75" customHeight="1" x14ac:dyDescent="0.45">
      <c r="G518" s="5"/>
      <c r="H518" s="4"/>
      <c r="I518" s="4"/>
      <c r="J518" s="4"/>
      <c r="K518" s="5"/>
      <c r="L518" s="5"/>
      <c r="M518" s="5"/>
      <c r="R518" s="5"/>
      <c r="S518" s="5"/>
      <c r="T518" s="5"/>
    </row>
    <row r="519" spans="7:20" ht="15.75" customHeight="1" x14ac:dyDescent="0.45">
      <c r="G519" s="5"/>
      <c r="H519" s="4"/>
      <c r="I519" s="4"/>
      <c r="J519" s="4"/>
      <c r="K519" s="5"/>
      <c r="L519" s="5"/>
      <c r="M519" s="5"/>
      <c r="R519" s="5"/>
      <c r="S519" s="5"/>
      <c r="T519" s="5"/>
    </row>
    <row r="520" spans="7:20" ht="15.75" customHeight="1" x14ac:dyDescent="0.45">
      <c r="G520" s="5"/>
      <c r="H520" s="4"/>
      <c r="I520" s="4"/>
      <c r="J520" s="4"/>
      <c r="K520" s="5"/>
      <c r="L520" s="5"/>
      <c r="M520" s="5"/>
      <c r="R520" s="5"/>
      <c r="S520" s="5"/>
      <c r="T520" s="5"/>
    </row>
    <row r="521" spans="7:20" ht="15.75" customHeight="1" x14ac:dyDescent="0.45">
      <c r="G521" s="5"/>
      <c r="H521" s="4"/>
      <c r="I521" s="4"/>
      <c r="J521" s="4"/>
      <c r="K521" s="5"/>
      <c r="L521" s="5"/>
      <c r="M521" s="5"/>
      <c r="R521" s="5"/>
      <c r="S521" s="5"/>
      <c r="T521" s="5"/>
    </row>
    <row r="522" spans="7:20" ht="15.75" customHeight="1" x14ac:dyDescent="0.45">
      <c r="G522" s="5"/>
      <c r="H522" s="4"/>
      <c r="I522" s="4"/>
      <c r="J522" s="4"/>
      <c r="K522" s="5"/>
      <c r="L522" s="5"/>
      <c r="M522" s="5"/>
      <c r="R522" s="5"/>
      <c r="S522" s="5"/>
      <c r="T522" s="5"/>
    </row>
    <row r="523" spans="7:20" ht="15.75" customHeight="1" x14ac:dyDescent="0.45">
      <c r="G523" s="5"/>
      <c r="H523" s="4"/>
      <c r="I523" s="4"/>
      <c r="J523" s="4"/>
      <c r="K523" s="5"/>
      <c r="L523" s="5"/>
      <c r="M523" s="5"/>
      <c r="R523" s="5"/>
      <c r="S523" s="5"/>
      <c r="T523" s="5"/>
    </row>
    <row r="524" spans="7:20" ht="15.75" customHeight="1" x14ac:dyDescent="0.45">
      <c r="G524" s="5"/>
      <c r="H524" s="4"/>
      <c r="I524" s="4"/>
      <c r="J524" s="4"/>
      <c r="K524" s="5"/>
      <c r="L524" s="5"/>
      <c r="M524" s="5"/>
      <c r="R524" s="5"/>
      <c r="S524" s="5"/>
      <c r="T524" s="5"/>
    </row>
    <row r="525" spans="7:20" ht="15.75" customHeight="1" x14ac:dyDescent="0.45">
      <c r="G525" s="5"/>
      <c r="H525" s="4"/>
      <c r="I525" s="4"/>
      <c r="J525" s="4"/>
      <c r="K525" s="5"/>
      <c r="L525" s="5"/>
      <c r="M525" s="5"/>
      <c r="R525" s="5"/>
      <c r="S525" s="5"/>
      <c r="T525" s="5"/>
    </row>
    <row r="526" spans="7:20" ht="15.75" customHeight="1" x14ac:dyDescent="0.45">
      <c r="G526" s="5"/>
      <c r="H526" s="4"/>
      <c r="I526" s="4"/>
      <c r="J526" s="4"/>
      <c r="K526" s="5"/>
      <c r="L526" s="5"/>
      <c r="M526" s="5"/>
      <c r="R526" s="5"/>
      <c r="S526" s="5"/>
      <c r="T526" s="5"/>
    </row>
    <row r="527" spans="7:20" ht="15.75" customHeight="1" x14ac:dyDescent="0.45">
      <c r="G527" s="5"/>
      <c r="H527" s="4"/>
      <c r="I527" s="4"/>
      <c r="J527" s="4"/>
      <c r="K527" s="5"/>
      <c r="L527" s="5"/>
      <c r="M527" s="5"/>
      <c r="R527" s="5"/>
      <c r="S527" s="5"/>
      <c r="T527" s="5"/>
    </row>
    <row r="528" spans="7:20" ht="15.75" customHeight="1" x14ac:dyDescent="0.45">
      <c r="G528" s="5"/>
      <c r="H528" s="4"/>
      <c r="I528" s="4"/>
      <c r="J528" s="4"/>
      <c r="K528" s="5"/>
      <c r="L528" s="5"/>
      <c r="M528" s="5"/>
      <c r="R528" s="5"/>
      <c r="S528" s="5"/>
      <c r="T528" s="5"/>
    </row>
    <row r="529" spans="7:20" ht="15.75" customHeight="1" x14ac:dyDescent="0.45">
      <c r="G529" s="5"/>
      <c r="H529" s="4"/>
      <c r="I529" s="4"/>
      <c r="J529" s="4"/>
      <c r="K529" s="5"/>
      <c r="L529" s="5"/>
      <c r="M529" s="5"/>
      <c r="R529" s="5"/>
      <c r="S529" s="5"/>
      <c r="T529" s="5"/>
    </row>
    <row r="530" spans="7:20" ht="15.75" customHeight="1" x14ac:dyDescent="0.45">
      <c r="G530" s="5"/>
      <c r="H530" s="4"/>
      <c r="I530" s="4"/>
      <c r="J530" s="4"/>
      <c r="K530" s="5"/>
      <c r="L530" s="5"/>
      <c r="M530" s="5"/>
      <c r="R530" s="5"/>
      <c r="S530" s="5"/>
      <c r="T530" s="5"/>
    </row>
    <row r="531" spans="7:20" ht="15.75" customHeight="1" x14ac:dyDescent="0.45">
      <c r="G531" s="5"/>
      <c r="H531" s="4"/>
      <c r="I531" s="4"/>
      <c r="J531" s="4"/>
      <c r="K531" s="5"/>
      <c r="L531" s="5"/>
      <c r="M531" s="5"/>
      <c r="R531" s="5"/>
      <c r="S531" s="5"/>
      <c r="T531" s="5"/>
    </row>
    <row r="532" spans="7:20" ht="15.75" customHeight="1" x14ac:dyDescent="0.45">
      <c r="G532" s="5"/>
      <c r="H532" s="4"/>
      <c r="I532" s="4"/>
      <c r="J532" s="4"/>
      <c r="K532" s="5"/>
      <c r="L532" s="5"/>
      <c r="M532" s="5"/>
      <c r="R532" s="5"/>
      <c r="S532" s="5"/>
      <c r="T532" s="5"/>
    </row>
    <row r="533" spans="7:20" ht="15.75" customHeight="1" x14ac:dyDescent="0.45">
      <c r="G533" s="5"/>
      <c r="H533" s="4"/>
      <c r="I533" s="4"/>
      <c r="J533" s="4"/>
      <c r="K533" s="5"/>
      <c r="L533" s="5"/>
      <c r="M533" s="5"/>
      <c r="R533" s="5"/>
      <c r="S533" s="5"/>
      <c r="T533" s="5"/>
    </row>
    <row r="534" spans="7:20" ht="15.75" customHeight="1" x14ac:dyDescent="0.45">
      <c r="G534" s="5"/>
      <c r="H534" s="4"/>
      <c r="I534" s="4"/>
      <c r="J534" s="4"/>
      <c r="K534" s="5"/>
      <c r="L534" s="5"/>
      <c r="M534" s="5"/>
      <c r="R534" s="5"/>
      <c r="S534" s="5"/>
      <c r="T534" s="5"/>
    </row>
    <row r="535" spans="7:20" ht="15.75" customHeight="1" x14ac:dyDescent="0.45">
      <c r="G535" s="5"/>
      <c r="H535" s="4"/>
      <c r="I535" s="4"/>
      <c r="J535" s="4"/>
      <c r="K535" s="5"/>
      <c r="L535" s="5"/>
      <c r="M535" s="5"/>
      <c r="R535" s="5"/>
      <c r="S535" s="5"/>
      <c r="T535" s="5"/>
    </row>
    <row r="536" spans="7:20" ht="15.75" customHeight="1" x14ac:dyDescent="0.45">
      <c r="G536" s="5"/>
      <c r="H536" s="4"/>
      <c r="I536" s="4"/>
      <c r="J536" s="4"/>
      <c r="K536" s="5"/>
      <c r="L536" s="5"/>
      <c r="M536" s="5"/>
      <c r="R536" s="5"/>
      <c r="S536" s="5"/>
      <c r="T536" s="5"/>
    </row>
    <row r="537" spans="7:20" ht="15.75" customHeight="1" x14ac:dyDescent="0.45">
      <c r="G537" s="5"/>
      <c r="H537" s="4"/>
      <c r="I537" s="4"/>
      <c r="J537" s="4"/>
      <c r="K537" s="5"/>
      <c r="L537" s="5"/>
      <c r="M537" s="5"/>
      <c r="R537" s="5"/>
      <c r="S537" s="5"/>
      <c r="T537" s="5"/>
    </row>
    <row r="538" spans="7:20" ht="15.75" customHeight="1" x14ac:dyDescent="0.45">
      <c r="G538" s="5"/>
      <c r="H538" s="4"/>
      <c r="I538" s="4"/>
      <c r="J538" s="4"/>
      <c r="K538" s="5"/>
      <c r="L538" s="5"/>
      <c r="M538" s="5"/>
      <c r="R538" s="5"/>
      <c r="S538" s="5"/>
      <c r="T538" s="5"/>
    </row>
    <row r="539" spans="7:20" ht="15.75" customHeight="1" x14ac:dyDescent="0.45">
      <c r="G539" s="5"/>
      <c r="H539" s="4"/>
      <c r="I539" s="4"/>
      <c r="J539" s="4"/>
      <c r="K539" s="5"/>
      <c r="L539" s="5"/>
      <c r="M539" s="5"/>
      <c r="R539" s="5"/>
      <c r="S539" s="5"/>
      <c r="T539" s="5"/>
    </row>
    <row r="540" spans="7:20" ht="15.75" customHeight="1" x14ac:dyDescent="0.45">
      <c r="G540" s="5"/>
      <c r="H540" s="4"/>
      <c r="I540" s="4"/>
      <c r="J540" s="4"/>
      <c r="K540" s="5"/>
      <c r="L540" s="5"/>
      <c r="M540" s="5"/>
      <c r="R540" s="5"/>
      <c r="S540" s="5"/>
      <c r="T540" s="5"/>
    </row>
    <row r="541" spans="7:20" ht="15.75" customHeight="1" x14ac:dyDescent="0.45">
      <c r="G541" s="5"/>
      <c r="H541" s="4"/>
      <c r="I541" s="4"/>
      <c r="J541" s="4"/>
      <c r="K541" s="5"/>
      <c r="L541" s="5"/>
      <c r="M541" s="5"/>
      <c r="R541" s="5"/>
      <c r="S541" s="5"/>
      <c r="T541" s="5"/>
    </row>
    <row r="542" spans="7:20" ht="15.75" customHeight="1" x14ac:dyDescent="0.45">
      <c r="G542" s="5"/>
      <c r="H542" s="4"/>
      <c r="I542" s="4"/>
      <c r="J542" s="4"/>
      <c r="K542" s="5"/>
      <c r="L542" s="5"/>
      <c r="M542" s="5"/>
      <c r="R542" s="5"/>
      <c r="S542" s="5"/>
      <c r="T542" s="5"/>
    </row>
    <row r="543" spans="7:20" ht="15.75" customHeight="1" x14ac:dyDescent="0.45">
      <c r="G543" s="5"/>
      <c r="H543" s="4"/>
      <c r="I543" s="4"/>
      <c r="J543" s="4"/>
      <c r="K543" s="5"/>
      <c r="L543" s="5"/>
      <c r="M543" s="5"/>
      <c r="R543" s="5"/>
      <c r="S543" s="5"/>
      <c r="T543" s="5"/>
    </row>
    <row r="544" spans="7:20" ht="15.75" customHeight="1" x14ac:dyDescent="0.45">
      <c r="G544" s="5"/>
      <c r="H544" s="4"/>
      <c r="I544" s="4"/>
      <c r="J544" s="4"/>
      <c r="K544" s="5"/>
      <c r="L544" s="5"/>
      <c r="M544" s="5"/>
      <c r="R544" s="5"/>
      <c r="S544" s="5"/>
      <c r="T544" s="5"/>
    </row>
    <row r="545" spans="7:20" ht="15.75" customHeight="1" x14ac:dyDescent="0.45">
      <c r="G545" s="5"/>
      <c r="H545" s="4"/>
      <c r="I545" s="4"/>
      <c r="J545" s="4"/>
      <c r="K545" s="5"/>
      <c r="L545" s="5"/>
      <c r="M545" s="5"/>
      <c r="R545" s="5"/>
      <c r="S545" s="5"/>
      <c r="T545" s="5"/>
    </row>
    <row r="546" spans="7:20" ht="15.75" customHeight="1" x14ac:dyDescent="0.45">
      <c r="G546" s="5"/>
      <c r="H546" s="4"/>
      <c r="I546" s="4"/>
      <c r="J546" s="4"/>
      <c r="K546" s="5"/>
      <c r="L546" s="5"/>
      <c r="M546" s="5"/>
      <c r="R546" s="5"/>
      <c r="S546" s="5"/>
      <c r="T546" s="5"/>
    </row>
    <row r="547" spans="7:20" ht="15.75" customHeight="1" x14ac:dyDescent="0.45">
      <c r="G547" s="5"/>
      <c r="H547" s="4"/>
      <c r="I547" s="4"/>
      <c r="J547" s="4"/>
      <c r="K547" s="5"/>
      <c r="L547" s="5"/>
      <c r="M547" s="5"/>
      <c r="R547" s="5"/>
      <c r="S547" s="5"/>
      <c r="T547" s="5"/>
    </row>
    <row r="548" spans="7:20" ht="15.75" customHeight="1" x14ac:dyDescent="0.45">
      <c r="G548" s="5"/>
      <c r="H548" s="4"/>
      <c r="I548" s="4"/>
      <c r="J548" s="4"/>
      <c r="K548" s="5"/>
      <c r="L548" s="5"/>
      <c r="M548" s="5"/>
      <c r="R548" s="5"/>
      <c r="S548" s="5"/>
      <c r="T548" s="5"/>
    </row>
    <row r="549" spans="7:20" ht="15.75" customHeight="1" x14ac:dyDescent="0.45">
      <c r="G549" s="5"/>
      <c r="H549" s="4"/>
      <c r="I549" s="4"/>
      <c r="J549" s="4"/>
      <c r="K549" s="5"/>
      <c r="L549" s="5"/>
      <c r="M549" s="5"/>
      <c r="R549" s="5"/>
      <c r="S549" s="5"/>
      <c r="T549" s="5"/>
    </row>
    <row r="550" spans="7:20" ht="15.75" customHeight="1" x14ac:dyDescent="0.45">
      <c r="G550" s="5"/>
      <c r="H550" s="4"/>
      <c r="I550" s="4"/>
      <c r="J550" s="4"/>
      <c r="K550" s="5"/>
      <c r="L550" s="5"/>
      <c r="M550" s="5"/>
      <c r="R550" s="5"/>
      <c r="S550" s="5"/>
      <c r="T550" s="5"/>
    </row>
    <row r="551" spans="7:20" ht="15.75" customHeight="1" x14ac:dyDescent="0.45">
      <c r="G551" s="5"/>
      <c r="H551" s="4"/>
      <c r="I551" s="4"/>
      <c r="J551" s="4"/>
      <c r="K551" s="5"/>
      <c r="L551" s="5"/>
      <c r="M551" s="5"/>
      <c r="R551" s="5"/>
      <c r="S551" s="5"/>
      <c r="T551" s="5"/>
    </row>
    <row r="552" spans="7:20" ht="15.75" customHeight="1" x14ac:dyDescent="0.45">
      <c r="G552" s="5"/>
      <c r="H552" s="4"/>
      <c r="I552" s="4"/>
      <c r="J552" s="4"/>
      <c r="K552" s="5"/>
      <c r="L552" s="5"/>
      <c r="M552" s="5"/>
      <c r="R552" s="5"/>
      <c r="S552" s="5"/>
      <c r="T552" s="5"/>
    </row>
    <row r="553" spans="7:20" ht="15.75" customHeight="1" x14ac:dyDescent="0.45">
      <c r="G553" s="5"/>
      <c r="H553" s="4"/>
      <c r="I553" s="4"/>
      <c r="J553" s="4"/>
      <c r="K553" s="5"/>
      <c r="L553" s="5"/>
      <c r="M553" s="5"/>
      <c r="R553" s="5"/>
      <c r="S553" s="5"/>
      <c r="T553" s="5"/>
    </row>
    <row r="554" spans="7:20" ht="15.75" customHeight="1" x14ac:dyDescent="0.45">
      <c r="G554" s="5"/>
      <c r="H554" s="4"/>
      <c r="I554" s="4"/>
      <c r="J554" s="4"/>
      <c r="K554" s="5"/>
      <c r="L554" s="5"/>
      <c r="M554" s="5"/>
      <c r="R554" s="5"/>
      <c r="S554" s="5"/>
      <c r="T554" s="5"/>
    </row>
    <row r="555" spans="7:20" ht="15.75" customHeight="1" x14ac:dyDescent="0.45">
      <c r="G555" s="5"/>
      <c r="H555" s="4"/>
      <c r="I555" s="4"/>
      <c r="J555" s="4"/>
      <c r="K555" s="5"/>
      <c r="L555" s="5"/>
      <c r="M555" s="5"/>
      <c r="R555" s="5"/>
      <c r="S555" s="5"/>
      <c r="T555" s="5"/>
    </row>
    <row r="556" spans="7:20" ht="15.75" customHeight="1" x14ac:dyDescent="0.45">
      <c r="G556" s="5"/>
      <c r="H556" s="4"/>
      <c r="I556" s="4"/>
      <c r="J556" s="4"/>
      <c r="K556" s="5"/>
      <c r="L556" s="5"/>
      <c r="M556" s="5"/>
      <c r="R556" s="5"/>
      <c r="S556" s="5"/>
      <c r="T556" s="5"/>
    </row>
    <row r="557" spans="7:20" ht="15.75" customHeight="1" x14ac:dyDescent="0.45">
      <c r="G557" s="5"/>
      <c r="H557" s="4"/>
      <c r="I557" s="4"/>
      <c r="J557" s="4"/>
      <c r="K557" s="5"/>
      <c r="L557" s="5"/>
      <c r="M557" s="5"/>
      <c r="R557" s="5"/>
      <c r="S557" s="5"/>
      <c r="T557" s="5"/>
    </row>
    <row r="558" spans="7:20" ht="15.75" customHeight="1" x14ac:dyDescent="0.45">
      <c r="G558" s="5"/>
      <c r="H558" s="4"/>
      <c r="I558" s="4"/>
      <c r="J558" s="4"/>
      <c r="K558" s="5"/>
      <c r="L558" s="5"/>
      <c r="M558" s="5"/>
      <c r="R558" s="5"/>
      <c r="S558" s="5"/>
      <c r="T558" s="5"/>
    </row>
    <row r="559" spans="7:20" ht="15.75" customHeight="1" x14ac:dyDescent="0.45">
      <c r="G559" s="5"/>
      <c r="H559" s="4"/>
      <c r="I559" s="4"/>
      <c r="J559" s="4"/>
      <c r="K559" s="5"/>
      <c r="L559" s="5"/>
      <c r="M559" s="5"/>
      <c r="R559" s="5"/>
      <c r="S559" s="5"/>
      <c r="T559" s="5"/>
    </row>
    <row r="560" spans="7:20" ht="15.75" customHeight="1" x14ac:dyDescent="0.45">
      <c r="G560" s="5"/>
      <c r="H560" s="4"/>
      <c r="I560" s="4"/>
      <c r="J560" s="4"/>
      <c r="K560" s="5"/>
      <c r="L560" s="5"/>
      <c r="M560" s="5"/>
      <c r="R560" s="5"/>
      <c r="S560" s="5"/>
      <c r="T560" s="5"/>
    </row>
    <row r="561" spans="7:20" ht="15.75" customHeight="1" x14ac:dyDescent="0.45">
      <c r="G561" s="5"/>
      <c r="H561" s="4"/>
      <c r="I561" s="4"/>
      <c r="J561" s="4"/>
      <c r="K561" s="5"/>
      <c r="L561" s="5"/>
      <c r="M561" s="5"/>
      <c r="R561" s="5"/>
      <c r="S561" s="5"/>
      <c r="T561" s="5"/>
    </row>
    <row r="562" spans="7:20" ht="15.75" customHeight="1" x14ac:dyDescent="0.45">
      <c r="G562" s="5"/>
      <c r="H562" s="4"/>
      <c r="I562" s="4"/>
      <c r="J562" s="4"/>
      <c r="K562" s="5"/>
      <c r="L562" s="5"/>
      <c r="M562" s="5"/>
      <c r="R562" s="5"/>
      <c r="S562" s="5"/>
      <c r="T562" s="5"/>
    </row>
    <row r="563" spans="7:20" ht="15.75" customHeight="1" x14ac:dyDescent="0.45">
      <c r="G563" s="5"/>
      <c r="H563" s="4"/>
      <c r="I563" s="4"/>
      <c r="J563" s="4"/>
      <c r="K563" s="5"/>
      <c r="L563" s="5"/>
      <c r="M563" s="5"/>
      <c r="R563" s="5"/>
      <c r="S563" s="5"/>
      <c r="T563" s="5"/>
    </row>
    <row r="564" spans="7:20" ht="15.75" customHeight="1" x14ac:dyDescent="0.45">
      <c r="G564" s="5"/>
      <c r="H564" s="4"/>
      <c r="I564" s="4"/>
      <c r="J564" s="4"/>
      <c r="K564" s="5"/>
      <c r="L564" s="5"/>
      <c r="M564" s="5"/>
      <c r="R564" s="5"/>
      <c r="S564" s="5"/>
      <c r="T564" s="5"/>
    </row>
    <row r="565" spans="7:20" ht="15.75" customHeight="1" x14ac:dyDescent="0.45">
      <c r="G565" s="5"/>
      <c r="H565" s="4"/>
      <c r="I565" s="4"/>
      <c r="J565" s="4"/>
      <c r="K565" s="5"/>
      <c r="L565" s="5"/>
      <c r="M565" s="5"/>
      <c r="R565" s="5"/>
      <c r="S565" s="5"/>
      <c r="T565" s="5"/>
    </row>
    <row r="566" spans="7:20" ht="15.75" customHeight="1" x14ac:dyDescent="0.45">
      <c r="G566" s="5"/>
      <c r="H566" s="4"/>
      <c r="I566" s="4"/>
      <c r="J566" s="4"/>
      <c r="K566" s="5"/>
      <c r="L566" s="5"/>
      <c r="M566" s="5"/>
      <c r="R566" s="5"/>
      <c r="S566" s="5"/>
      <c r="T566" s="5"/>
    </row>
    <row r="567" spans="7:20" ht="15.75" customHeight="1" x14ac:dyDescent="0.45">
      <c r="G567" s="5"/>
      <c r="H567" s="4"/>
      <c r="I567" s="4"/>
      <c r="J567" s="4"/>
      <c r="K567" s="5"/>
      <c r="L567" s="5"/>
      <c r="M567" s="5"/>
      <c r="R567" s="5"/>
      <c r="S567" s="5"/>
      <c r="T567" s="5"/>
    </row>
    <row r="568" spans="7:20" ht="15.75" customHeight="1" x14ac:dyDescent="0.45">
      <c r="G568" s="5"/>
      <c r="H568" s="4"/>
      <c r="I568" s="4"/>
      <c r="J568" s="4"/>
      <c r="K568" s="5"/>
      <c r="L568" s="5"/>
      <c r="M568" s="5"/>
      <c r="R568" s="5"/>
      <c r="S568" s="5"/>
      <c r="T568" s="5"/>
    </row>
    <row r="569" spans="7:20" ht="15.75" customHeight="1" x14ac:dyDescent="0.45">
      <c r="G569" s="5"/>
      <c r="H569" s="4"/>
      <c r="I569" s="4"/>
      <c r="J569" s="4"/>
      <c r="K569" s="5"/>
      <c r="L569" s="5"/>
      <c r="M569" s="5"/>
      <c r="R569" s="5"/>
      <c r="S569" s="5"/>
      <c r="T569" s="5"/>
    </row>
    <row r="570" spans="7:20" ht="15.75" customHeight="1" x14ac:dyDescent="0.45">
      <c r="G570" s="5"/>
      <c r="H570" s="4"/>
      <c r="I570" s="4"/>
      <c r="J570" s="4"/>
      <c r="K570" s="5"/>
      <c r="L570" s="5"/>
      <c r="M570" s="5"/>
      <c r="R570" s="5"/>
      <c r="S570" s="5"/>
      <c r="T570" s="5"/>
    </row>
    <row r="571" spans="7:20" ht="15.75" customHeight="1" x14ac:dyDescent="0.45">
      <c r="G571" s="5"/>
      <c r="H571" s="4"/>
      <c r="I571" s="4"/>
      <c r="J571" s="4"/>
      <c r="K571" s="5"/>
      <c r="L571" s="5"/>
      <c r="M571" s="5"/>
      <c r="R571" s="5"/>
      <c r="S571" s="5"/>
      <c r="T571" s="5"/>
    </row>
    <row r="572" spans="7:20" ht="15.75" customHeight="1" x14ac:dyDescent="0.45">
      <c r="G572" s="5"/>
      <c r="H572" s="4"/>
      <c r="I572" s="4"/>
      <c r="J572" s="4"/>
      <c r="K572" s="5"/>
      <c r="L572" s="5"/>
      <c r="M572" s="5"/>
      <c r="R572" s="5"/>
      <c r="S572" s="5"/>
      <c r="T572" s="5"/>
    </row>
    <row r="573" spans="7:20" ht="15.75" customHeight="1" x14ac:dyDescent="0.45">
      <c r="G573" s="5"/>
      <c r="H573" s="4"/>
      <c r="I573" s="4"/>
      <c r="J573" s="4"/>
      <c r="K573" s="5"/>
      <c r="L573" s="5"/>
      <c r="M573" s="5"/>
      <c r="R573" s="5"/>
      <c r="S573" s="5"/>
      <c r="T573" s="5"/>
    </row>
    <row r="574" spans="7:20" ht="15.75" customHeight="1" x14ac:dyDescent="0.45">
      <c r="G574" s="5"/>
      <c r="H574" s="4"/>
      <c r="I574" s="4"/>
      <c r="J574" s="4"/>
      <c r="K574" s="5"/>
      <c r="L574" s="5"/>
      <c r="M574" s="5"/>
      <c r="R574" s="5"/>
      <c r="S574" s="5"/>
      <c r="T574" s="5"/>
    </row>
    <row r="575" spans="7:20" ht="15.75" customHeight="1" x14ac:dyDescent="0.45">
      <c r="G575" s="5"/>
      <c r="H575" s="4"/>
      <c r="I575" s="4"/>
      <c r="J575" s="4"/>
      <c r="K575" s="5"/>
      <c r="L575" s="5"/>
      <c r="M575" s="5"/>
      <c r="R575" s="5"/>
      <c r="S575" s="5"/>
      <c r="T575" s="5"/>
    </row>
    <row r="576" spans="7:20" ht="15.75" customHeight="1" x14ac:dyDescent="0.45">
      <c r="G576" s="5"/>
      <c r="H576" s="4"/>
      <c r="I576" s="4"/>
      <c r="J576" s="4"/>
      <c r="K576" s="5"/>
      <c r="L576" s="5"/>
      <c r="M576" s="5"/>
      <c r="R576" s="5"/>
      <c r="S576" s="5"/>
      <c r="T576" s="5"/>
    </row>
    <row r="577" spans="7:20" ht="15.75" customHeight="1" x14ac:dyDescent="0.45">
      <c r="G577" s="5"/>
      <c r="H577" s="4"/>
      <c r="I577" s="4"/>
      <c r="J577" s="4"/>
      <c r="K577" s="5"/>
      <c r="L577" s="5"/>
      <c r="M577" s="5"/>
      <c r="R577" s="5"/>
      <c r="S577" s="5"/>
      <c r="T577" s="5"/>
    </row>
    <row r="578" spans="7:20" ht="15.75" customHeight="1" x14ac:dyDescent="0.45">
      <c r="G578" s="5"/>
      <c r="H578" s="4"/>
      <c r="I578" s="4"/>
      <c r="J578" s="4"/>
      <c r="K578" s="5"/>
      <c r="L578" s="5"/>
      <c r="M578" s="5"/>
      <c r="R578" s="5"/>
      <c r="S578" s="5"/>
      <c r="T578" s="5"/>
    </row>
    <row r="579" spans="7:20" ht="15.75" customHeight="1" x14ac:dyDescent="0.45">
      <c r="G579" s="5"/>
      <c r="H579" s="4"/>
      <c r="I579" s="4"/>
      <c r="J579" s="4"/>
      <c r="K579" s="5"/>
      <c r="L579" s="5"/>
      <c r="M579" s="5"/>
      <c r="R579" s="5"/>
      <c r="S579" s="5"/>
      <c r="T579" s="5"/>
    </row>
    <row r="580" spans="7:20" ht="15.75" customHeight="1" x14ac:dyDescent="0.45">
      <c r="G580" s="5"/>
      <c r="H580" s="4"/>
      <c r="I580" s="4"/>
      <c r="J580" s="4"/>
      <c r="K580" s="5"/>
      <c r="L580" s="5"/>
      <c r="M580" s="5"/>
      <c r="R580" s="5"/>
      <c r="S580" s="5"/>
      <c r="T580" s="5"/>
    </row>
    <row r="581" spans="7:20" ht="15.75" customHeight="1" x14ac:dyDescent="0.45">
      <c r="G581" s="5"/>
      <c r="H581" s="4"/>
      <c r="I581" s="4"/>
      <c r="J581" s="4"/>
      <c r="K581" s="5"/>
      <c r="L581" s="5"/>
      <c r="M581" s="5"/>
      <c r="R581" s="5"/>
      <c r="S581" s="5"/>
      <c r="T581" s="5"/>
    </row>
    <row r="582" spans="7:20" ht="15.75" customHeight="1" x14ac:dyDescent="0.45">
      <c r="G582" s="5"/>
      <c r="H582" s="4"/>
      <c r="I582" s="4"/>
      <c r="J582" s="4"/>
      <c r="K582" s="5"/>
      <c r="L582" s="5"/>
      <c r="M582" s="5"/>
      <c r="R582" s="5"/>
      <c r="S582" s="5"/>
      <c r="T582" s="5"/>
    </row>
    <row r="583" spans="7:20" ht="15.75" customHeight="1" x14ac:dyDescent="0.45">
      <c r="G583" s="5"/>
      <c r="H583" s="4"/>
      <c r="I583" s="4"/>
      <c r="J583" s="4"/>
      <c r="K583" s="5"/>
      <c r="L583" s="5"/>
      <c r="M583" s="5"/>
      <c r="R583" s="5"/>
      <c r="S583" s="5"/>
      <c r="T583" s="5"/>
    </row>
    <row r="584" spans="7:20" ht="15.75" customHeight="1" x14ac:dyDescent="0.45">
      <c r="G584" s="5"/>
      <c r="H584" s="4"/>
      <c r="I584" s="4"/>
      <c r="J584" s="4"/>
      <c r="K584" s="5"/>
      <c r="L584" s="5"/>
      <c r="M584" s="5"/>
      <c r="R584" s="5"/>
      <c r="S584" s="5"/>
      <c r="T584" s="5"/>
    </row>
    <row r="585" spans="7:20" ht="15.75" customHeight="1" x14ac:dyDescent="0.45">
      <c r="G585" s="5"/>
      <c r="H585" s="4"/>
      <c r="I585" s="4"/>
      <c r="J585" s="4"/>
      <c r="K585" s="5"/>
      <c r="L585" s="5"/>
      <c r="M585" s="5"/>
      <c r="R585" s="5"/>
      <c r="S585" s="5"/>
      <c r="T585" s="5"/>
    </row>
    <row r="586" spans="7:20" ht="15.75" customHeight="1" x14ac:dyDescent="0.45">
      <c r="G586" s="5"/>
      <c r="H586" s="4"/>
      <c r="I586" s="4"/>
      <c r="J586" s="4"/>
      <c r="K586" s="5"/>
      <c r="L586" s="5"/>
      <c r="M586" s="5"/>
      <c r="R586" s="5"/>
      <c r="S586" s="5"/>
      <c r="T586" s="5"/>
    </row>
    <row r="587" spans="7:20" ht="15.75" customHeight="1" x14ac:dyDescent="0.45">
      <c r="G587" s="5"/>
      <c r="H587" s="4"/>
      <c r="I587" s="4"/>
      <c r="J587" s="4"/>
      <c r="K587" s="5"/>
      <c r="L587" s="5"/>
      <c r="M587" s="5"/>
      <c r="R587" s="5"/>
      <c r="S587" s="5"/>
      <c r="T587" s="5"/>
    </row>
    <row r="588" spans="7:20" ht="15.75" customHeight="1" x14ac:dyDescent="0.45">
      <c r="G588" s="5"/>
      <c r="H588" s="4"/>
      <c r="I588" s="4"/>
      <c r="J588" s="4"/>
      <c r="K588" s="5"/>
      <c r="L588" s="5"/>
      <c r="M588" s="5"/>
      <c r="R588" s="5"/>
      <c r="S588" s="5"/>
      <c r="T588" s="5"/>
    </row>
    <row r="589" spans="7:20" ht="15.75" customHeight="1" x14ac:dyDescent="0.45">
      <c r="G589" s="5"/>
      <c r="H589" s="4"/>
      <c r="I589" s="4"/>
      <c r="J589" s="4"/>
      <c r="K589" s="5"/>
      <c r="L589" s="5"/>
      <c r="M589" s="5"/>
      <c r="R589" s="5"/>
      <c r="S589" s="5"/>
      <c r="T589" s="5"/>
    </row>
    <row r="590" spans="7:20" ht="15.75" customHeight="1" x14ac:dyDescent="0.45">
      <c r="G590" s="5"/>
      <c r="H590" s="4"/>
      <c r="I590" s="4"/>
      <c r="J590" s="4"/>
      <c r="K590" s="5"/>
      <c r="L590" s="5"/>
      <c r="M590" s="5"/>
      <c r="R590" s="5"/>
      <c r="S590" s="5"/>
      <c r="T590" s="5"/>
    </row>
    <row r="591" spans="7:20" ht="15.75" customHeight="1" x14ac:dyDescent="0.45">
      <c r="G591" s="5"/>
      <c r="H591" s="4"/>
      <c r="I591" s="4"/>
      <c r="J591" s="4"/>
      <c r="K591" s="5"/>
      <c r="L591" s="5"/>
      <c r="M591" s="5"/>
      <c r="R591" s="5"/>
      <c r="S591" s="5"/>
      <c r="T591" s="5"/>
    </row>
    <row r="592" spans="7:20" ht="15.75" customHeight="1" x14ac:dyDescent="0.45">
      <c r="G592" s="5"/>
      <c r="H592" s="4"/>
      <c r="I592" s="4"/>
      <c r="J592" s="4"/>
      <c r="K592" s="5"/>
      <c r="L592" s="5"/>
      <c r="M592" s="5"/>
      <c r="R592" s="5"/>
      <c r="S592" s="5"/>
      <c r="T592" s="5"/>
    </row>
    <row r="593" spans="7:20" ht="15.75" customHeight="1" x14ac:dyDescent="0.45">
      <c r="G593" s="5"/>
      <c r="H593" s="4"/>
      <c r="I593" s="4"/>
      <c r="J593" s="4"/>
      <c r="K593" s="5"/>
      <c r="L593" s="5"/>
      <c r="M593" s="5"/>
      <c r="R593" s="5"/>
      <c r="S593" s="5"/>
      <c r="T593" s="5"/>
    </row>
    <row r="594" spans="7:20" ht="15.75" customHeight="1" x14ac:dyDescent="0.45">
      <c r="G594" s="5"/>
      <c r="H594" s="4"/>
      <c r="I594" s="4"/>
      <c r="J594" s="4"/>
      <c r="K594" s="5"/>
      <c r="L594" s="5"/>
      <c r="M594" s="5"/>
      <c r="R594" s="5"/>
      <c r="S594" s="5"/>
      <c r="T594" s="5"/>
    </row>
    <row r="595" spans="7:20" ht="15.75" customHeight="1" x14ac:dyDescent="0.45">
      <c r="G595" s="5"/>
      <c r="H595" s="4"/>
      <c r="I595" s="4"/>
      <c r="J595" s="4"/>
      <c r="K595" s="5"/>
      <c r="L595" s="5"/>
      <c r="M595" s="5"/>
      <c r="R595" s="5"/>
      <c r="S595" s="5"/>
      <c r="T595" s="5"/>
    </row>
    <row r="596" spans="7:20" ht="15.75" customHeight="1" x14ac:dyDescent="0.45">
      <c r="G596" s="5"/>
      <c r="H596" s="4"/>
      <c r="I596" s="4"/>
      <c r="J596" s="4"/>
      <c r="K596" s="5"/>
      <c r="L596" s="5"/>
      <c r="M596" s="5"/>
      <c r="R596" s="5"/>
      <c r="S596" s="5"/>
      <c r="T596" s="5"/>
    </row>
    <row r="597" spans="7:20" ht="15.75" customHeight="1" x14ac:dyDescent="0.45">
      <c r="G597" s="5"/>
      <c r="H597" s="4"/>
      <c r="I597" s="4"/>
      <c r="J597" s="4"/>
      <c r="K597" s="5"/>
      <c r="L597" s="5"/>
      <c r="M597" s="5"/>
      <c r="R597" s="5"/>
      <c r="S597" s="5"/>
      <c r="T597" s="5"/>
    </row>
    <row r="598" spans="7:20" ht="15.75" customHeight="1" x14ac:dyDescent="0.45">
      <c r="G598" s="5"/>
      <c r="H598" s="4"/>
      <c r="I598" s="4"/>
      <c r="J598" s="4"/>
      <c r="K598" s="5"/>
      <c r="L598" s="5"/>
      <c r="M598" s="5"/>
      <c r="R598" s="5"/>
      <c r="S598" s="5"/>
      <c r="T598" s="5"/>
    </row>
    <row r="599" spans="7:20" ht="15.75" customHeight="1" x14ac:dyDescent="0.45">
      <c r="G599" s="5"/>
      <c r="H599" s="4"/>
      <c r="I599" s="4"/>
      <c r="J599" s="4"/>
      <c r="K599" s="5"/>
      <c r="L599" s="5"/>
      <c r="M599" s="5"/>
      <c r="R599" s="5"/>
      <c r="S599" s="5"/>
      <c r="T599" s="5"/>
    </row>
    <row r="600" spans="7:20" ht="15.75" customHeight="1" x14ac:dyDescent="0.45">
      <c r="G600" s="5"/>
      <c r="H600" s="4"/>
      <c r="I600" s="4"/>
      <c r="J600" s="4"/>
      <c r="K600" s="5"/>
      <c r="L600" s="5"/>
      <c r="M600" s="5"/>
      <c r="R600" s="5"/>
      <c r="S600" s="5"/>
      <c r="T600" s="5"/>
    </row>
    <row r="601" spans="7:20" ht="15.75" customHeight="1" x14ac:dyDescent="0.45">
      <c r="G601" s="5"/>
      <c r="H601" s="4"/>
      <c r="I601" s="4"/>
      <c r="J601" s="4"/>
      <c r="K601" s="5"/>
      <c r="L601" s="5"/>
      <c r="M601" s="5"/>
      <c r="R601" s="5"/>
      <c r="S601" s="5"/>
      <c r="T601" s="5"/>
    </row>
    <row r="602" spans="7:20" ht="15.75" customHeight="1" x14ac:dyDescent="0.45">
      <c r="G602" s="5"/>
      <c r="H602" s="4"/>
      <c r="I602" s="4"/>
      <c r="J602" s="4"/>
      <c r="K602" s="5"/>
      <c r="L602" s="5"/>
      <c r="M602" s="5"/>
      <c r="R602" s="5"/>
      <c r="S602" s="5"/>
      <c r="T602" s="5"/>
    </row>
    <row r="603" spans="7:20" ht="15.75" customHeight="1" x14ac:dyDescent="0.45">
      <c r="G603" s="5"/>
      <c r="H603" s="4"/>
      <c r="I603" s="4"/>
      <c r="J603" s="4"/>
      <c r="K603" s="5"/>
      <c r="L603" s="5"/>
      <c r="M603" s="5"/>
      <c r="R603" s="5"/>
      <c r="S603" s="5"/>
      <c r="T603" s="5"/>
    </row>
    <row r="604" spans="7:20" ht="15.75" customHeight="1" x14ac:dyDescent="0.45">
      <c r="G604" s="5"/>
      <c r="H604" s="4"/>
      <c r="I604" s="4"/>
      <c r="J604" s="4"/>
      <c r="K604" s="5"/>
      <c r="L604" s="5"/>
      <c r="M604" s="5"/>
      <c r="R604" s="5"/>
      <c r="S604" s="5"/>
      <c r="T604" s="5"/>
    </row>
    <row r="605" spans="7:20" ht="15.75" customHeight="1" x14ac:dyDescent="0.45">
      <c r="G605" s="5"/>
      <c r="H605" s="4"/>
      <c r="I605" s="4"/>
      <c r="J605" s="4"/>
      <c r="K605" s="5"/>
      <c r="L605" s="5"/>
      <c r="M605" s="5"/>
      <c r="R605" s="5"/>
      <c r="S605" s="5"/>
      <c r="T605" s="5"/>
    </row>
    <row r="606" spans="7:20" ht="15.75" customHeight="1" x14ac:dyDescent="0.45">
      <c r="G606" s="5"/>
      <c r="H606" s="4"/>
      <c r="I606" s="4"/>
      <c r="J606" s="4"/>
      <c r="K606" s="5"/>
      <c r="L606" s="5"/>
      <c r="M606" s="5"/>
      <c r="R606" s="5"/>
      <c r="S606" s="5"/>
      <c r="T606" s="5"/>
    </row>
    <row r="607" spans="7:20" ht="15.75" customHeight="1" x14ac:dyDescent="0.45">
      <c r="G607" s="5"/>
      <c r="H607" s="4"/>
      <c r="I607" s="4"/>
      <c r="J607" s="4"/>
      <c r="K607" s="5"/>
      <c r="L607" s="5"/>
      <c r="M607" s="5"/>
      <c r="R607" s="5"/>
      <c r="S607" s="5"/>
      <c r="T607" s="5"/>
    </row>
    <row r="608" spans="7:20" ht="15.75" customHeight="1" x14ac:dyDescent="0.45">
      <c r="G608" s="5"/>
      <c r="H608" s="4"/>
      <c r="I608" s="4"/>
      <c r="J608" s="4"/>
      <c r="K608" s="5"/>
      <c r="L608" s="5"/>
      <c r="M608" s="5"/>
      <c r="R608" s="5"/>
      <c r="S608" s="5"/>
      <c r="T608" s="5"/>
    </row>
    <row r="609" spans="7:20" ht="15.75" customHeight="1" x14ac:dyDescent="0.45">
      <c r="G609" s="5"/>
      <c r="H609" s="4"/>
      <c r="I609" s="4"/>
      <c r="J609" s="4"/>
      <c r="K609" s="5"/>
      <c r="L609" s="5"/>
      <c r="M609" s="5"/>
      <c r="R609" s="5"/>
      <c r="S609" s="5"/>
      <c r="T609" s="5"/>
    </row>
    <row r="610" spans="7:20" ht="15.75" customHeight="1" x14ac:dyDescent="0.45">
      <c r="G610" s="5"/>
      <c r="H610" s="4"/>
      <c r="I610" s="4"/>
      <c r="J610" s="4"/>
      <c r="K610" s="5"/>
      <c r="L610" s="5"/>
      <c r="M610" s="5"/>
      <c r="R610" s="5"/>
      <c r="S610" s="5"/>
      <c r="T610" s="5"/>
    </row>
    <row r="611" spans="7:20" ht="15.75" customHeight="1" x14ac:dyDescent="0.45">
      <c r="G611" s="5"/>
      <c r="H611" s="4"/>
      <c r="I611" s="4"/>
      <c r="J611" s="4"/>
      <c r="K611" s="5"/>
      <c r="L611" s="5"/>
      <c r="M611" s="5"/>
      <c r="R611" s="5"/>
      <c r="S611" s="5"/>
      <c r="T611" s="5"/>
    </row>
    <row r="612" spans="7:20" ht="15.75" customHeight="1" x14ac:dyDescent="0.45">
      <c r="G612" s="5"/>
      <c r="H612" s="4"/>
      <c r="I612" s="4"/>
      <c r="J612" s="4"/>
      <c r="K612" s="5"/>
      <c r="L612" s="5"/>
      <c r="M612" s="5"/>
      <c r="R612" s="5"/>
      <c r="S612" s="5"/>
      <c r="T612" s="5"/>
    </row>
    <row r="613" spans="7:20" ht="15.75" customHeight="1" x14ac:dyDescent="0.45">
      <c r="G613" s="5"/>
      <c r="H613" s="4"/>
      <c r="I613" s="4"/>
      <c r="J613" s="4"/>
      <c r="K613" s="5"/>
      <c r="L613" s="5"/>
      <c r="M613" s="5"/>
      <c r="R613" s="5"/>
      <c r="S613" s="5"/>
      <c r="T613" s="5"/>
    </row>
    <row r="614" spans="7:20" ht="15.75" customHeight="1" x14ac:dyDescent="0.45">
      <c r="G614" s="5"/>
      <c r="H614" s="4"/>
      <c r="I614" s="4"/>
      <c r="J614" s="4"/>
      <c r="K614" s="5"/>
      <c r="L614" s="5"/>
      <c r="M614" s="5"/>
      <c r="R614" s="5"/>
      <c r="S614" s="5"/>
      <c r="T614" s="5"/>
    </row>
    <row r="615" spans="7:20" ht="15.75" customHeight="1" x14ac:dyDescent="0.45">
      <c r="G615" s="5"/>
      <c r="H615" s="4"/>
      <c r="I615" s="4"/>
      <c r="J615" s="4"/>
      <c r="K615" s="5"/>
      <c r="L615" s="5"/>
      <c r="M615" s="5"/>
      <c r="R615" s="5"/>
      <c r="S615" s="5"/>
      <c r="T615" s="5"/>
    </row>
    <row r="616" spans="7:20" ht="15.75" customHeight="1" x14ac:dyDescent="0.45">
      <c r="G616" s="5"/>
      <c r="H616" s="4"/>
      <c r="I616" s="4"/>
      <c r="J616" s="4"/>
      <c r="K616" s="5"/>
      <c r="L616" s="5"/>
      <c r="M616" s="5"/>
      <c r="R616" s="5"/>
      <c r="S616" s="5"/>
      <c r="T616" s="5"/>
    </row>
    <row r="617" spans="7:20" ht="15.75" customHeight="1" x14ac:dyDescent="0.45">
      <c r="G617" s="5"/>
      <c r="H617" s="4"/>
      <c r="I617" s="4"/>
      <c r="J617" s="4"/>
      <c r="K617" s="5"/>
      <c r="L617" s="5"/>
      <c r="M617" s="5"/>
      <c r="R617" s="5"/>
      <c r="S617" s="5"/>
      <c r="T617" s="5"/>
    </row>
    <row r="618" spans="7:20" ht="15.75" customHeight="1" x14ac:dyDescent="0.45">
      <c r="G618" s="5"/>
      <c r="H618" s="4"/>
      <c r="I618" s="4"/>
      <c r="J618" s="4"/>
      <c r="K618" s="5"/>
      <c r="L618" s="5"/>
      <c r="M618" s="5"/>
      <c r="R618" s="5"/>
      <c r="S618" s="5"/>
      <c r="T618" s="5"/>
    </row>
    <row r="619" spans="7:20" ht="15.75" customHeight="1" x14ac:dyDescent="0.45">
      <c r="G619" s="5"/>
      <c r="H619" s="4"/>
      <c r="I619" s="4"/>
      <c r="J619" s="4"/>
      <c r="K619" s="5"/>
      <c r="L619" s="5"/>
      <c r="M619" s="5"/>
      <c r="R619" s="5"/>
      <c r="S619" s="5"/>
      <c r="T619" s="5"/>
    </row>
    <row r="620" spans="7:20" ht="15.75" customHeight="1" x14ac:dyDescent="0.45">
      <c r="G620" s="5"/>
      <c r="H620" s="4"/>
      <c r="I620" s="4"/>
      <c r="J620" s="4"/>
      <c r="K620" s="5"/>
      <c r="L620" s="5"/>
      <c r="M620" s="5"/>
      <c r="R620" s="5"/>
      <c r="S620" s="5"/>
      <c r="T620" s="5"/>
    </row>
    <row r="621" spans="7:20" ht="15.75" customHeight="1" x14ac:dyDescent="0.45">
      <c r="G621" s="5"/>
      <c r="H621" s="4"/>
      <c r="I621" s="4"/>
      <c r="J621" s="4"/>
      <c r="K621" s="5"/>
      <c r="L621" s="5"/>
      <c r="M621" s="5"/>
      <c r="R621" s="5"/>
      <c r="S621" s="5"/>
      <c r="T621" s="5"/>
    </row>
    <row r="622" spans="7:20" ht="15.75" customHeight="1" x14ac:dyDescent="0.45">
      <c r="G622" s="5"/>
      <c r="H622" s="4"/>
      <c r="I622" s="4"/>
      <c r="J622" s="4"/>
      <c r="K622" s="5"/>
      <c r="L622" s="5"/>
      <c r="M622" s="5"/>
      <c r="R622" s="5"/>
      <c r="S622" s="5"/>
      <c r="T622" s="5"/>
    </row>
    <row r="623" spans="7:20" ht="15.75" customHeight="1" x14ac:dyDescent="0.45">
      <c r="G623" s="5"/>
      <c r="H623" s="4"/>
      <c r="I623" s="4"/>
      <c r="J623" s="4"/>
      <c r="K623" s="5"/>
      <c r="L623" s="5"/>
      <c r="M623" s="5"/>
      <c r="R623" s="5"/>
      <c r="S623" s="5"/>
      <c r="T623" s="5"/>
    </row>
    <row r="624" spans="7:20" ht="15.75" customHeight="1" x14ac:dyDescent="0.45">
      <c r="G624" s="5"/>
      <c r="H624" s="4"/>
      <c r="I624" s="4"/>
      <c r="J624" s="4"/>
      <c r="K624" s="5"/>
      <c r="L624" s="5"/>
      <c r="M624" s="5"/>
      <c r="R624" s="5"/>
      <c r="S624" s="5"/>
      <c r="T624" s="5"/>
    </row>
    <row r="625" spans="7:20" ht="15.75" customHeight="1" x14ac:dyDescent="0.45">
      <c r="G625" s="5"/>
      <c r="H625" s="4"/>
      <c r="I625" s="4"/>
      <c r="J625" s="4"/>
      <c r="K625" s="5"/>
      <c r="L625" s="5"/>
      <c r="M625" s="5"/>
      <c r="R625" s="5"/>
      <c r="S625" s="5"/>
      <c r="T625" s="5"/>
    </row>
    <row r="626" spans="7:20" ht="15.75" customHeight="1" x14ac:dyDescent="0.45">
      <c r="G626" s="5"/>
      <c r="H626" s="4"/>
      <c r="I626" s="4"/>
      <c r="J626" s="4"/>
      <c r="K626" s="5"/>
      <c r="L626" s="5"/>
      <c r="M626" s="5"/>
      <c r="R626" s="5"/>
      <c r="S626" s="5"/>
      <c r="T626" s="5"/>
    </row>
    <row r="627" spans="7:20" ht="15.75" customHeight="1" x14ac:dyDescent="0.45">
      <c r="G627" s="5"/>
      <c r="H627" s="4"/>
      <c r="I627" s="4"/>
      <c r="J627" s="4"/>
      <c r="K627" s="5"/>
      <c r="L627" s="5"/>
      <c r="M627" s="5"/>
      <c r="R627" s="5"/>
      <c r="S627" s="5"/>
      <c r="T627" s="5"/>
    </row>
    <row r="628" spans="7:20" ht="15.75" customHeight="1" x14ac:dyDescent="0.45">
      <c r="G628" s="5"/>
      <c r="H628" s="4"/>
      <c r="I628" s="4"/>
      <c r="J628" s="4"/>
      <c r="K628" s="5"/>
      <c r="L628" s="5"/>
      <c r="M628" s="5"/>
      <c r="R628" s="5"/>
      <c r="S628" s="5"/>
      <c r="T628" s="5"/>
    </row>
    <row r="629" spans="7:20" ht="15.75" customHeight="1" x14ac:dyDescent="0.45">
      <c r="G629" s="5"/>
      <c r="H629" s="4"/>
      <c r="I629" s="4"/>
      <c r="J629" s="4"/>
      <c r="K629" s="5"/>
      <c r="L629" s="5"/>
      <c r="M629" s="5"/>
      <c r="R629" s="5"/>
      <c r="S629" s="5"/>
      <c r="T629" s="5"/>
    </row>
    <row r="630" spans="7:20" ht="15.75" customHeight="1" x14ac:dyDescent="0.45">
      <c r="G630" s="5"/>
      <c r="H630" s="4"/>
      <c r="I630" s="4"/>
      <c r="J630" s="4"/>
      <c r="K630" s="5"/>
      <c r="L630" s="5"/>
      <c r="M630" s="5"/>
      <c r="R630" s="5"/>
      <c r="S630" s="5"/>
      <c r="T630" s="5"/>
    </row>
    <row r="631" spans="7:20" ht="15.75" customHeight="1" x14ac:dyDescent="0.45">
      <c r="G631" s="5"/>
      <c r="H631" s="4"/>
      <c r="I631" s="4"/>
      <c r="J631" s="4"/>
      <c r="K631" s="5"/>
      <c r="L631" s="5"/>
      <c r="M631" s="5"/>
      <c r="R631" s="5"/>
      <c r="S631" s="5"/>
      <c r="T631" s="5"/>
    </row>
    <row r="632" spans="7:20" ht="15.75" customHeight="1" x14ac:dyDescent="0.45">
      <c r="G632" s="5"/>
      <c r="H632" s="4"/>
      <c r="I632" s="4"/>
      <c r="J632" s="4"/>
      <c r="K632" s="5"/>
      <c r="L632" s="5"/>
      <c r="M632" s="5"/>
      <c r="R632" s="5"/>
      <c r="S632" s="5"/>
      <c r="T632" s="5"/>
    </row>
    <row r="633" spans="7:20" ht="15.75" customHeight="1" x14ac:dyDescent="0.45">
      <c r="G633" s="5"/>
      <c r="H633" s="4"/>
      <c r="I633" s="4"/>
      <c r="J633" s="4"/>
      <c r="K633" s="5"/>
      <c r="L633" s="5"/>
      <c r="M633" s="5"/>
      <c r="R633" s="5"/>
      <c r="S633" s="5"/>
      <c r="T633" s="5"/>
    </row>
    <row r="634" spans="7:20" ht="15.75" customHeight="1" x14ac:dyDescent="0.45">
      <c r="G634" s="5"/>
      <c r="H634" s="4"/>
      <c r="I634" s="4"/>
      <c r="J634" s="4"/>
      <c r="K634" s="5"/>
      <c r="L634" s="5"/>
      <c r="M634" s="5"/>
      <c r="R634" s="5"/>
      <c r="S634" s="5"/>
      <c r="T634" s="5"/>
    </row>
    <row r="635" spans="7:20" ht="15.75" customHeight="1" x14ac:dyDescent="0.45">
      <c r="G635" s="5"/>
      <c r="H635" s="4"/>
      <c r="I635" s="4"/>
      <c r="J635" s="4"/>
      <c r="K635" s="5"/>
      <c r="L635" s="5"/>
      <c r="M635" s="5"/>
      <c r="R635" s="5"/>
      <c r="S635" s="5"/>
      <c r="T635" s="5"/>
    </row>
    <row r="636" spans="7:20" ht="15.75" customHeight="1" x14ac:dyDescent="0.45">
      <c r="G636" s="5"/>
      <c r="H636" s="4"/>
      <c r="I636" s="4"/>
      <c r="J636" s="4"/>
      <c r="K636" s="5"/>
      <c r="L636" s="5"/>
      <c r="M636" s="5"/>
      <c r="R636" s="5"/>
      <c r="S636" s="5"/>
      <c r="T636" s="5"/>
    </row>
    <row r="637" spans="7:20" ht="15.75" customHeight="1" x14ac:dyDescent="0.45">
      <c r="G637" s="5"/>
      <c r="H637" s="4"/>
      <c r="I637" s="4"/>
      <c r="J637" s="4"/>
      <c r="K637" s="5"/>
      <c r="L637" s="5"/>
      <c r="M637" s="5"/>
      <c r="R637" s="5"/>
      <c r="S637" s="5"/>
      <c r="T637" s="5"/>
    </row>
    <row r="638" spans="7:20" ht="15.75" customHeight="1" x14ac:dyDescent="0.45">
      <c r="G638" s="5"/>
      <c r="H638" s="4"/>
      <c r="I638" s="4"/>
      <c r="J638" s="4"/>
      <c r="K638" s="5"/>
      <c r="L638" s="5"/>
      <c r="M638" s="5"/>
      <c r="R638" s="5"/>
      <c r="S638" s="5"/>
      <c r="T638" s="5"/>
    </row>
    <row r="639" spans="7:20" ht="15.75" customHeight="1" x14ac:dyDescent="0.45">
      <c r="G639" s="5"/>
      <c r="H639" s="4"/>
      <c r="I639" s="4"/>
      <c r="J639" s="4"/>
      <c r="K639" s="5"/>
      <c r="L639" s="5"/>
      <c r="M639" s="5"/>
      <c r="R639" s="5"/>
      <c r="S639" s="5"/>
      <c r="T639" s="5"/>
    </row>
    <row r="640" spans="7:20" ht="15.75" customHeight="1" x14ac:dyDescent="0.45">
      <c r="G640" s="5"/>
      <c r="H640" s="4"/>
      <c r="I640" s="4"/>
      <c r="J640" s="4"/>
      <c r="K640" s="5"/>
      <c r="L640" s="5"/>
      <c r="M640" s="5"/>
      <c r="R640" s="5"/>
      <c r="S640" s="5"/>
      <c r="T640" s="5"/>
    </row>
    <row r="641" spans="7:20" ht="15.75" customHeight="1" x14ac:dyDescent="0.45">
      <c r="G641" s="5"/>
      <c r="H641" s="4"/>
      <c r="I641" s="4"/>
      <c r="J641" s="4"/>
      <c r="K641" s="5"/>
      <c r="L641" s="5"/>
      <c r="M641" s="5"/>
      <c r="R641" s="5"/>
      <c r="S641" s="5"/>
      <c r="T641" s="5"/>
    </row>
    <row r="642" spans="7:20" ht="15.75" customHeight="1" x14ac:dyDescent="0.45">
      <c r="G642" s="5"/>
      <c r="H642" s="4"/>
      <c r="I642" s="4"/>
      <c r="J642" s="4"/>
      <c r="K642" s="5"/>
      <c r="L642" s="5"/>
      <c r="M642" s="5"/>
      <c r="R642" s="5"/>
      <c r="S642" s="5"/>
      <c r="T642" s="5"/>
    </row>
    <row r="643" spans="7:20" ht="15.75" customHeight="1" x14ac:dyDescent="0.45">
      <c r="G643" s="5"/>
      <c r="H643" s="4"/>
      <c r="I643" s="4"/>
      <c r="J643" s="4"/>
      <c r="K643" s="5"/>
      <c r="L643" s="5"/>
      <c r="M643" s="5"/>
      <c r="R643" s="5"/>
      <c r="S643" s="5"/>
      <c r="T643" s="5"/>
    </row>
    <row r="644" spans="7:20" ht="15.75" customHeight="1" x14ac:dyDescent="0.45">
      <c r="G644" s="5"/>
      <c r="H644" s="4"/>
      <c r="I644" s="4"/>
      <c r="J644" s="4"/>
      <c r="K644" s="5"/>
      <c r="L644" s="5"/>
      <c r="M644" s="5"/>
      <c r="R644" s="5"/>
      <c r="S644" s="5"/>
      <c r="T644" s="5"/>
    </row>
    <row r="645" spans="7:20" ht="15.75" customHeight="1" x14ac:dyDescent="0.45">
      <c r="G645" s="5"/>
      <c r="H645" s="4"/>
      <c r="I645" s="4"/>
      <c r="J645" s="4"/>
      <c r="K645" s="5"/>
      <c r="L645" s="5"/>
      <c r="M645" s="5"/>
      <c r="R645" s="5"/>
      <c r="S645" s="5"/>
      <c r="T645" s="5"/>
    </row>
    <row r="646" spans="7:20" ht="15.75" customHeight="1" x14ac:dyDescent="0.45">
      <c r="G646" s="5"/>
      <c r="H646" s="4"/>
      <c r="I646" s="4"/>
      <c r="J646" s="4"/>
      <c r="K646" s="5"/>
      <c r="L646" s="5"/>
      <c r="M646" s="5"/>
      <c r="R646" s="5"/>
      <c r="S646" s="5"/>
      <c r="T646" s="5"/>
    </row>
    <row r="647" spans="7:20" ht="15.75" customHeight="1" x14ac:dyDescent="0.45">
      <c r="G647" s="5"/>
      <c r="H647" s="4"/>
      <c r="I647" s="4"/>
      <c r="J647" s="4"/>
      <c r="K647" s="5"/>
      <c r="L647" s="5"/>
      <c r="M647" s="5"/>
      <c r="R647" s="5"/>
      <c r="S647" s="5"/>
      <c r="T647" s="5"/>
    </row>
    <row r="648" spans="7:20" ht="15.75" customHeight="1" x14ac:dyDescent="0.45">
      <c r="G648" s="5"/>
      <c r="H648" s="4"/>
      <c r="I648" s="4"/>
      <c r="J648" s="4"/>
      <c r="K648" s="5"/>
      <c r="L648" s="5"/>
      <c r="M648" s="5"/>
      <c r="R648" s="5"/>
      <c r="S648" s="5"/>
      <c r="T648" s="5"/>
    </row>
    <row r="649" spans="7:20" ht="15.75" customHeight="1" x14ac:dyDescent="0.45">
      <c r="G649" s="5"/>
      <c r="H649" s="4"/>
      <c r="I649" s="4"/>
      <c r="J649" s="4"/>
      <c r="K649" s="5"/>
      <c r="L649" s="5"/>
      <c r="M649" s="5"/>
      <c r="R649" s="5"/>
      <c r="S649" s="5"/>
      <c r="T649" s="5"/>
    </row>
    <row r="650" spans="7:20" ht="15.75" customHeight="1" x14ac:dyDescent="0.45">
      <c r="G650" s="5"/>
      <c r="H650" s="4"/>
      <c r="I650" s="4"/>
      <c r="J650" s="4"/>
      <c r="K650" s="5"/>
      <c r="L650" s="5"/>
      <c r="M650" s="5"/>
      <c r="R650" s="5"/>
      <c r="S650" s="5"/>
      <c r="T650" s="5"/>
    </row>
    <row r="651" spans="7:20" ht="15.75" customHeight="1" x14ac:dyDescent="0.45">
      <c r="G651" s="5"/>
      <c r="H651" s="4"/>
      <c r="I651" s="4"/>
      <c r="J651" s="4"/>
      <c r="K651" s="5"/>
      <c r="L651" s="5"/>
      <c r="M651" s="5"/>
      <c r="R651" s="5"/>
      <c r="S651" s="5"/>
      <c r="T651" s="5"/>
    </row>
    <row r="652" spans="7:20" ht="15.75" customHeight="1" x14ac:dyDescent="0.45">
      <c r="G652" s="5"/>
      <c r="H652" s="4"/>
      <c r="I652" s="4"/>
      <c r="J652" s="4"/>
      <c r="K652" s="5"/>
      <c r="L652" s="5"/>
      <c r="M652" s="5"/>
      <c r="R652" s="5"/>
      <c r="S652" s="5"/>
      <c r="T652" s="5"/>
    </row>
    <row r="653" spans="7:20" ht="15.75" customHeight="1" x14ac:dyDescent="0.45">
      <c r="G653" s="5"/>
      <c r="H653" s="4"/>
      <c r="I653" s="4"/>
      <c r="J653" s="4"/>
      <c r="K653" s="5"/>
      <c r="L653" s="5"/>
      <c r="M653" s="5"/>
      <c r="R653" s="5"/>
      <c r="S653" s="5"/>
      <c r="T653" s="5"/>
    </row>
    <row r="654" spans="7:20" ht="15.75" customHeight="1" x14ac:dyDescent="0.45">
      <c r="G654" s="5"/>
      <c r="H654" s="4"/>
      <c r="I654" s="4"/>
      <c r="J654" s="4"/>
      <c r="K654" s="5"/>
      <c r="L654" s="5"/>
      <c r="M654" s="5"/>
      <c r="R654" s="5"/>
      <c r="S654" s="5"/>
      <c r="T654" s="5"/>
    </row>
    <row r="655" spans="7:20" ht="15.75" customHeight="1" x14ac:dyDescent="0.45">
      <c r="G655" s="5"/>
      <c r="H655" s="4"/>
      <c r="I655" s="4"/>
      <c r="J655" s="4"/>
      <c r="K655" s="5"/>
      <c r="L655" s="5"/>
      <c r="M655" s="5"/>
      <c r="R655" s="5"/>
      <c r="S655" s="5"/>
      <c r="T655" s="5"/>
    </row>
    <row r="656" spans="7:20" ht="15.75" customHeight="1" x14ac:dyDescent="0.45">
      <c r="G656" s="5"/>
      <c r="H656" s="4"/>
      <c r="I656" s="4"/>
      <c r="J656" s="4"/>
      <c r="K656" s="5"/>
      <c r="L656" s="5"/>
      <c r="M656" s="5"/>
      <c r="R656" s="5"/>
      <c r="S656" s="5"/>
      <c r="T656" s="5"/>
    </row>
    <row r="657" spans="7:20" ht="15.75" customHeight="1" x14ac:dyDescent="0.45">
      <c r="G657" s="5"/>
      <c r="H657" s="4"/>
      <c r="I657" s="4"/>
      <c r="J657" s="4"/>
      <c r="K657" s="5"/>
      <c r="L657" s="5"/>
      <c r="M657" s="5"/>
      <c r="R657" s="5"/>
      <c r="S657" s="5"/>
      <c r="T657" s="5"/>
    </row>
    <row r="658" spans="7:20" ht="15.75" customHeight="1" x14ac:dyDescent="0.45">
      <c r="G658" s="5"/>
      <c r="H658" s="4"/>
      <c r="I658" s="4"/>
      <c r="J658" s="4"/>
      <c r="K658" s="5"/>
      <c r="L658" s="5"/>
      <c r="M658" s="5"/>
      <c r="R658" s="5"/>
      <c r="S658" s="5"/>
      <c r="T658" s="5"/>
    </row>
    <row r="659" spans="7:20" ht="15.75" customHeight="1" x14ac:dyDescent="0.45">
      <c r="G659" s="5"/>
      <c r="H659" s="4"/>
      <c r="I659" s="4"/>
      <c r="J659" s="4"/>
      <c r="K659" s="5"/>
      <c r="L659" s="5"/>
      <c r="M659" s="5"/>
      <c r="R659" s="5"/>
      <c r="S659" s="5"/>
      <c r="T659" s="5"/>
    </row>
    <row r="660" spans="7:20" ht="15.75" customHeight="1" x14ac:dyDescent="0.45">
      <c r="G660" s="5"/>
      <c r="H660" s="4"/>
      <c r="I660" s="4"/>
      <c r="J660" s="4"/>
      <c r="K660" s="5"/>
      <c r="L660" s="5"/>
      <c r="M660" s="5"/>
      <c r="R660" s="5"/>
      <c r="S660" s="5"/>
      <c r="T660" s="5"/>
    </row>
    <row r="661" spans="7:20" ht="15.75" customHeight="1" x14ac:dyDescent="0.45">
      <c r="G661" s="5"/>
      <c r="H661" s="4"/>
      <c r="I661" s="4"/>
      <c r="J661" s="4"/>
      <c r="K661" s="5"/>
      <c r="L661" s="5"/>
      <c r="M661" s="5"/>
      <c r="R661" s="5"/>
      <c r="S661" s="5"/>
      <c r="T661" s="5"/>
    </row>
    <row r="662" spans="7:20" ht="15.75" customHeight="1" x14ac:dyDescent="0.45">
      <c r="G662" s="5"/>
      <c r="H662" s="4"/>
      <c r="I662" s="4"/>
      <c r="J662" s="4"/>
      <c r="K662" s="5"/>
      <c r="L662" s="5"/>
      <c r="M662" s="5"/>
      <c r="R662" s="5"/>
      <c r="S662" s="5"/>
      <c r="T662" s="5"/>
    </row>
    <row r="663" spans="7:20" ht="15.75" customHeight="1" x14ac:dyDescent="0.45">
      <c r="G663" s="5"/>
      <c r="H663" s="4"/>
      <c r="I663" s="4"/>
      <c r="J663" s="4"/>
      <c r="K663" s="5"/>
      <c r="L663" s="5"/>
      <c r="M663" s="5"/>
      <c r="R663" s="5"/>
      <c r="S663" s="5"/>
      <c r="T663" s="5"/>
    </row>
    <row r="664" spans="7:20" ht="15.75" customHeight="1" x14ac:dyDescent="0.45">
      <c r="G664" s="5"/>
      <c r="H664" s="4"/>
      <c r="I664" s="4"/>
      <c r="J664" s="4"/>
      <c r="K664" s="5"/>
      <c r="L664" s="5"/>
      <c r="M664" s="5"/>
      <c r="R664" s="5"/>
      <c r="S664" s="5"/>
      <c r="T664" s="5"/>
    </row>
    <row r="665" spans="7:20" ht="15.75" customHeight="1" x14ac:dyDescent="0.45">
      <c r="G665" s="5"/>
      <c r="H665" s="4"/>
      <c r="I665" s="4"/>
      <c r="J665" s="4"/>
      <c r="K665" s="5"/>
      <c r="L665" s="5"/>
      <c r="M665" s="5"/>
      <c r="R665" s="5"/>
      <c r="S665" s="5"/>
      <c r="T665" s="5"/>
    </row>
    <row r="666" spans="7:20" ht="15.75" customHeight="1" x14ac:dyDescent="0.45">
      <c r="G666" s="5"/>
      <c r="H666" s="4"/>
      <c r="I666" s="4"/>
      <c r="J666" s="4"/>
      <c r="K666" s="5"/>
      <c r="L666" s="5"/>
      <c r="M666" s="5"/>
      <c r="R666" s="5"/>
      <c r="S666" s="5"/>
      <c r="T666" s="5"/>
    </row>
    <row r="667" spans="7:20" ht="15.75" customHeight="1" x14ac:dyDescent="0.45">
      <c r="G667" s="5"/>
      <c r="H667" s="4"/>
      <c r="I667" s="4"/>
      <c r="J667" s="4"/>
      <c r="K667" s="5"/>
      <c r="L667" s="5"/>
      <c r="M667" s="5"/>
      <c r="R667" s="5"/>
      <c r="S667" s="5"/>
      <c r="T667" s="5"/>
    </row>
    <row r="668" spans="7:20" ht="15.75" customHeight="1" x14ac:dyDescent="0.45">
      <c r="G668" s="5"/>
      <c r="H668" s="4"/>
      <c r="I668" s="4"/>
      <c r="J668" s="4"/>
      <c r="K668" s="5"/>
      <c r="L668" s="5"/>
      <c r="M668" s="5"/>
      <c r="R668" s="5"/>
      <c r="S668" s="5"/>
      <c r="T668" s="5"/>
    </row>
    <row r="669" spans="7:20" ht="15.75" customHeight="1" x14ac:dyDescent="0.45">
      <c r="G669" s="5"/>
      <c r="H669" s="4"/>
      <c r="I669" s="4"/>
      <c r="J669" s="4"/>
      <c r="K669" s="5"/>
      <c r="L669" s="5"/>
      <c r="M669" s="5"/>
      <c r="R669" s="5"/>
      <c r="S669" s="5"/>
      <c r="T669" s="5"/>
    </row>
    <row r="670" spans="7:20" ht="15.75" customHeight="1" x14ac:dyDescent="0.45">
      <c r="G670" s="5"/>
      <c r="H670" s="4"/>
      <c r="I670" s="4"/>
      <c r="J670" s="4"/>
      <c r="K670" s="5"/>
      <c r="L670" s="5"/>
      <c r="M670" s="5"/>
      <c r="R670" s="5"/>
      <c r="S670" s="5"/>
      <c r="T670" s="5"/>
    </row>
    <row r="671" spans="7:20" ht="15.75" customHeight="1" x14ac:dyDescent="0.45">
      <c r="G671" s="5"/>
      <c r="H671" s="4"/>
      <c r="I671" s="4"/>
      <c r="J671" s="4"/>
      <c r="K671" s="5"/>
      <c r="L671" s="5"/>
      <c r="M671" s="5"/>
      <c r="R671" s="5"/>
      <c r="S671" s="5"/>
      <c r="T671" s="5"/>
    </row>
    <row r="672" spans="7:20" ht="15.75" customHeight="1" x14ac:dyDescent="0.45">
      <c r="G672" s="5"/>
      <c r="H672" s="4"/>
      <c r="I672" s="4"/>
      <c r="J672" s="4"/>
      <c r="K672" s="5"/>
      <c r="L672" s="5"/>
      <c r="M672" s="5"/>
      <c r="R672" s="5"/>
      <c r="S672" s="5"/>
      <c r="T672" s="5"/>
    </row>
    <row r="673" spans="7:20" ht="15.75" customHeight="1" x14ac:dyDescent="0.45">
      <c r="G673" s="5"/>
      <c r="H673" s="4"/>
      <c r="I673" s="4"/>
      <c r="J673" s="4"/>
      <c r="K673" s="5"/>
      <c r="L673" s="5"/>
      <c r="M673" s="5"/>
      <c r="R673" s="5"/>
      <c r="S673" s="5"/>
      <c r="T673" s="5"/>
    </row>
    <row r="674" spans="7:20" ht="15.75" customHeight="1" x14ac:dyDescent="0.45">
      <c r="G674" s="5"/>
      <c r="H674" s="4"/>
      <c r="I674" s="4"/>
      <c r="J674" s="4"/>
      <c r="K674" s="5"/>
      <c r="L674" s="5"/>
      <c r="M674" s="5"/>
      <c r="R674" s="5"/>
      <c r="S674" s="5"/>
      <c r="T674" s="5"/>
    </row>
    <row r="675" spans="7:20" ht="15.75" customHeight="1" x14ac:dyDescent="0.45">
      <c r="G675" s="5"/>
      <c r="H675" s="4"/>
      <c r="I675" s="4"/>
      <c r="J675" s="4"/>
      <c r="K675" s="5"/>
      <c r="L675" s="5"/>
      <c r="M675" s="5"/>
      <c r="R675" s="5"/>
      <c r="S675" s="5"/>
      <c r="T675" s="5"/>
    </row>
    <row r="676" spans="7:20" ht="15.75" customHeight="1" x14ac:dyDescent="0.45">
      <c r="G676" s="5"/>
      <c r="H676" s="4"/>
      <c r="I676" s="4"/>
      <c r="J676" s="4"/>
      <c r="K676" s="5"/>
      <c r="L676" s="5"/>
      <c r="M676" s="5"/>
      <c r="R676" s="5"/>
      <c r="S676" s="5"/>
      <c r="T676" s="5"/>
    </row>
    <row r="677" spans="7:20" ht="15.75" customHeight="1" x14ac:dyDescent="0.45">
      <c r="G677" s="5"/>
      <c r="H677" s="4"/>
      <c r="I677" s="4"/>
      <c r="J677" s="4"/>
      <c r="K677" s="5"/>
      <c r="L677" s="5"/>
      <c r="M677" s="5"/>
      <c r="R677" s="5"/>
      <c r="S677" s="5"/>
      <c r="T677" s="5"/>
    </row>
    <row r="678" spans="7:20" ht="15.75" customHeight="1" x14ac:dyDescent="0.45">
      <c r="G678" s="5"/>
      <c r="H678" s="4"/>
      <c r="I678" s="4"/>
      <c r="J678" s="4"/>
      <c r="K678" s="5"/>
      <c r="L678" s="5"/>
      <c r="M678" s="5"/>
      <c r="R678" s="5"/>
      <c r="S678" s="5"/>
      <c r="T678" s="5"/>
    </row>
    <row r="679" spans="7:20" ht="15.75" customHeight="1" x14ac:dyDescent="0.45">
      <c r="G679" s="5"/>
      <c r="H679" s="4"/>
      <c r="I679" s="4"/>
      <c r="J679" s="4"/>
      <c r="K679" s="5"/>
      <c r="L679" s="5"/>
      <c r="M679" s="5"/>
      <c r="R679" s="5"/>
      <c r="S679" s="5"/>
      <c r="T679" s="5"/>
    </row>
    <row r="680" spans="7:20" ht="15.75" customHeight="1" x14ac:dyDescent="0.45">
      <c r="G680" s="5"/>
      <c r="H680" s="4"/>
      <c r="I680" s="4"/>
      <c r="J680" s="4"/>
      <c r="K680" s="5"/>
      <c r="L680" s="5"/>
      <c r="M680" s="5"/>
      <c r="R680" s="5"/>
      <c r="S680" s="5"/>
      <c r="T680" s="5"/>
    </row>
    <row r="681" spans="7:20" ht="15.75" customHeight="1" x14ac:dyDescent="0.45">
      <c r="G681" s="5"/>
      <c r="H681" s="4"/>
      <c r="I681" s="4"/>
      <c r="J681" s="4"/>
      <c r="K681" s="5"/>
      <c r="L681" s="5"/>
      <c r="M681" s="5"/>
      <c r="R681" s="5"/>
      <c r="S681" s="5"/>
      <c r="T681" s="5"/>
    </row>
    <row r="682" spans="7:20" ht="15.75" customHeight="1" x14ac:dyDescent="0.45">
      <c r="G682" s="5"/>
      <c r="H682" s="4"/>
      <c r="I682" s="4"/>
      <c r="J682" s="4"/>
      <c r="K682" s="5"/>
      <c r="L682" s="5"/>
      <c r="M682" s="5"/>
      <c r="R682" s="5"/>
      <c r="S682" s="5"/>
      <c r="T682" s="5"/>
    </row>
    <row r="683" spans="7:20" ht="15.75" customHeight="1" x14ac:dyDescent="0.45">
      <c r="G683" s="5"/>
      <c r="H683" s="4"/>
      <c r="I683" s="4"/>
      <c r="J683" s="4"/>
      <c r="K683" s="5"/>
      <c r="L683" s="5"/>
      <c r="M683" s="5"/>
      <c r="R683" s="5"/>
      <c r="S683" s="5"/>
      <c r="T683" s="5"/>
    </row>
    <row r="684" spans="7:20" ht="15.75" customHeight="1" x14ac:dyDescent="0.45">
      <c r="G684" s="5"/>
      <c r="H684" s="4"/>
      <c r="I684" s="4"/>
      <c r="J684" s="4"/>
      <c r="K684" s="5"/>
      <c r="L684" s="5"/>
      <c r="M684" s="5"/>
      <c r="R684" s="5"/>
      <c r="S684" s="5"/>
      <c r="T684" s="5"/>
    </row>
    <row r="685" spans="7:20" ht="15.75" customHeight="1" x14ac:dyDescent="0.45">
      <c r="G685" s="5"/>
      <c r="H685" s="4"/>
      <c r="I685" s="4"/>
      <c r="J685" s="4"/>
      <c r="K685" s="5"/>
      <c r="L685" s="5"/>
      <c r="M685" s="5"/>
      <c r="R685" s="5"/>
      <c r="S685" s="5"/>
      <c r="T685" s="5"/>
    </row>
    <row r="686" spans="7:20" ht="15.75" customHeight="1" x14ac:dyDescent="0.45">
      <c r="G686" s="5"/>
      <c r="H686" s="4"/>
      <c r="I686" s="4"/>
      <c r="J686" s="4"/>
      <c r="K686" s="5"/>
      <c r="L686" s="5"/>
      <c r="M686" s="5"/>
      <c r="R686" s="5"/>
      <c r="S686" s="5"/>
      <c r="T686" s="5"/>
    </row>
    <row r="687" spans="7:20" ht="15.75" customHeight="1" x14ac:dyDescent="0.45">
      <c r="G687" s="5"/>
      <c r="H687" s="4"/>
      <c r="I687" s="4"/>
      <c r="J687" s="4"/>
      <c r="K687" s="5"/>
      <c r="L687" s="5"/>
      <c r="M687" s="5"/>
      <c r="R687" s="5"/>
      <c r="S687" s="5"/>
      <c r="T687" s="5"/>
    </row>
    <row r="688" spans="7:20" ht="15.75" customHeight="1" x14ac:dyDescent="0.45">
      <c r="G688" s="5"/>
      <c r="H688" s="4"/>
      <c r="I688" s="4"/>
      <c r="J688" s="4"/>
      <c r="K688" s="5"/>
      <c r="L688" s="5"/>
      <c r="M688" s="5"/>
      <c r="R688" s="5"/>
      <c r="S688" s="5"/>
      <c r="T688" s="5"/>
    </row>
    <row r="689" spans="7:20" ht="15.75" customHeight="1" x14ac:dyDescent="0.45">
      <c r="G689" s="5"/>
      <c r="H689" s="4"/>
      <c r="I689" s="4"/>
      <c r="J689" s="4"/>
      <c r="K689" s="5"/>
      <c r="L689" s="5"/>
      <c r="M689" s="5"/>
      <c r="R689" s="5"/>
      <c r="S689" s="5"/>
      <c r="T689" s="5"/>
    </row>
    <row r="690" spans="7:20" ht="15.75" customHeight="1" x14ac:dyDescent="0.45">
      <c r="G690" s="5"/>
      <c r="H690" s="4"/>
      <c r="I690" s="4"/>
      <c r="J690" s="4"/>
      <c r="K690" s="5"/>
      <c r="L690" s="5"/>
      <c r="M690" s="5"/>
      <c r="R690" s="5"/>
      <c r="S690" s="5"/>
      <c r="T690" s="5"/>
    </row>
    <row r="691" spans="7:20" ht="15.75" customHeight="1" x14ac:dyDescent="0.45">
      <c r="G691" s="5"/>
      <c r="H691" s="4"/>
      <c r="I691" s="4"/>
      <c r="J691" s="4"/>
      <c r="K691" s="5"/>
      <c r="L691" s="5"/>
      <c r="M691" s="5"/>
      <c r="R691" s="5"/>
      <c r="S691" s="5"/>
      <c r="T691" s="5"/>
    </row>
    <row r="692" spans="7:20" ht="15.75" customHeight="1" x14ac:dyDescent="0.45">
      <c r="G692" s="5"/>
      <c r="H692" s="4"/>
      <c r="I692" s="4"/>
      <c r="J692" s="4"/>
      <c r="K692" s="5"/>
      <c r="L692" s="5"/>
      <c r="M692" s="5"/>
      <c r="R692" s="5"/>
      <c r="S692" s="5"/>
      <c r="T692" s="5"/>
    </row>
    <row r="693" spans="7:20" ht="15.75" customHeight="1" x14ac:dyDescent="0.45">
      <c r="G693" s="5"/>
      <c r="H693" s="4"/>
      <c r="I693" s="4"/>
      <c r="J693" s="4"/>
      <c r="K693" s="5"/>
      <c r="L693" s="5"/>
      <c r="M693" s="5"/>
      <c r="R693" s="5"/>
      <c r="S693" s="5"/>
      <c r="T693" s="5"/>
    </row>
    <row r="694" spans="7:20" ht="15.75" customHeight="1" x14ac:dyDescent="0.45">
      <c r="G694" s="5"/>
      <c r="H694" s="4"/>
      <c r="I694" s="4"/>
      <c r="J694" s="4"/>
      <c r="K694" s="5"/>
      <c r="L694" s="5"/>
      <c r="M694" s="5"/>
      <c r="R694" s="5"/>
      <c r="S694" s="5"/>
      <c r="T694" s="5"/>
    </row>
    <row r="695" spans="7:20" ht="15.75" customHeight="1" x14ac:dyDescent="0.45">
      <c r="G695" s="5"/>
      <c r="H695" s="4"/>
      <c r="I695" s="4"/>
      <c r="J695" s="4"/>
      <c r="K695" s="5"/>
      <c r="L695" s="5"/>
      <c r="M695" s="5"/>
      <c r="R695" s="5"/>
      <c r="S695" s="5"/>
      <c r="T695" s="5"/>
    </row>
    <row r="696" spans="7:20" ht="15.75" customHeight="1" x14ac:dyDescent="0.45">
      <c r="G696" s="5"/>
      <c r="H696" s="4"/>
      <c r="I696" s="4"/>
      <c r="J696" s="4"/>
      <c r="K696" s="5"/>
      <c r="L696" s="5"/>
      <c r="M696" s="5"/>
      <c r="R696" s="5"/>
      <c r="S696" s="5"/>
      <c r="T696" s="5"/>
    </row>
    <row r="697" spans="7:20" ht="15.75" customHeight="1" x14ac:dyDescent="0.45">
      <c r="G697" s="5"/>
      <c r="H697" s="4"/>
      <c r="I697" s="4"/>
      <c r="J697" s="4"/>
      <c r="K697" s="5"/>
      <c r="L697" s="5"/>
      <c r="M697" s="5"/>
      <c r="R697" s="5"/>
      <c r="S697" s="5"/>
      <c r="T697" s="5"/>
    </row>
    <row r="698" spans="7:20" ht="15.75" customHeight="1" x14ac:dyDescent="0.45">
      <c r="G698" s="5"/>
      <c r="H698" s="4"/>
      <c r="I698" s="4"/>
      <c r="J698" s="4"/>
      <c r="K698" s="5"/>
      <c r="L698" s="5"/>
      <c r="M698" s="5"/>
      <c r="R698" s="5"/>
      <c r="S698" s="5"/>
      <c r="T698" s="5"/>
    </row>
    <row r="699" spans="7:20" ht="15.75" customHeight="1" x14ac:dyDescent="0.45">
      <c r="G699" s="5"/>
      <c r="H699" s="4"/>
      <c r="I699" s="4"/>
      <c r="J699" s="4"/>
      <c r="K699" s="5"/>
      <c r="L699" s="5"/>
      <c r="M699" s="5"/>
      <c r="R699" s="5"/>
      <c r="S699" s="5"/>
      <c r="T699" s="5"/>
    </row>
    <row r="700" spans="7:20" ht="15.75" customHeight="1" x14ac:dyDescent="0.45">
      <c r="G700" s="5"/>
      <c r="H700" s="4"/>
      <c r="I700" s="4"/>
      <c r="J700" s="4"/>
      <c r="K700" s="5"/>
      <c r="L700" s="5"/>
      <c r="M700" s="5"/>
      <c r="R700" s="5"/>
      <c r="S700" s="5"/>
      <c r="T700" s="5"/>
    </row>
    <row r="701" spans="7:20" ht="15.75" customHeight="1" x14ac:dyDescent="0.45">
      <c r="G701" s="5"/>
      <c r="H701" s="4"/>
      <c r="I701" s="4"/>
      <c r="J701" s="4"/>
      <c r="K701" s="5"/>
      <c r="L701" s="5"/>
      <c r="M701" s="5"/>
      <c r="R701" s="5"/>
      <c r="S701" s="5"/>
      <c r="T701" s="5"/>
    </row>
    <row r="702" spans="7:20" ht="15.75" customHeight="1" x14ac:dyDescent="0.45">
      <c r="G702" s="5"/>
      <c r="H702" s="4"/>
      <c r="I702" s="4"/>
      <c r="J702" s="4"/>
      <c r="K702" s="5"/>
      <c r="L702" s="5"/>
      <c r="M702" s="5"/>
      <c r="R702" s="5"/>
      <c r="S702" s="5"/>
      <c r="T702" s="5"/>
    </row>
    <row r="703" spans="7:20" ht="15.75" customHeight="1" x14ac:dyDescent="0.45">
      <c r="G703" s="5"/>
      <c r="H703" s="4"/>
      <c r="I703" s="4"/>
      <c r="J703" s="4"/>
      <c r="K703" s="5"/>
      <c r="L703" s="5"/>
      <c r="M703" s="5"/>
      <c r="R703" s="5"/>
      <c r="S703" s="5"/>
      <c r="T703" s="5"/>
    </row>
    <row r="704" spans="7:20" ht="15.75" customHeight="1" x14ac:dyDescent="0.45">
      <c r="G704" s="5"/>
      <c r="H704" s="4"/>
      <c r="I704" s="4"/>
      <c r="J704" s="4"/>
      <c r="K704" s="5"/>
      <c r="L704" s="5"/>
      <c r="M704" s="5"/>
      <c r="R704" s="5"/>
      <c r="S704" s="5"/>
      <c r="T704" s="5"/>
    </row>
    <row r="705" spans="7:20" ht="15.75" customHeight="1" x14ac:dyDescent="0.45">
      <c r="G705" s="5"/>
      <c r="H705" s="4"/>
      <c r="I705" s="4"/>
      <c r="J705" s="4"/>
      <c r="K705" s="5"/>
      <c r="L705" s="5"/>
      <c r="M705" s="5"/>
      <c r="R705" s="5"/>
      <c r="S705" s="5"/>
      <c r="T705" s="5"/>
    </row>
    <row r="706" spans="7:20" ht="15.75" customHeight="1" x14ac:dyDescent="0.45">
      <c r="G706" s="5"/>
      <c r="H706" s="4"/>
      <c r="I706" s="4"/>
      <c r="J706" s="4"/>
      <c r="K706" s="5"/>
      <c r="L706" s="5"/>
      <c r="M706" s="5"/>
      <c r="R706" s="5"/>
      <c r="S706" s="5"/>
      <c r="T706" s="5"/>
    </row>
    <row r="707" spans="7:20" ht="15.75" customHeight="1" x14ac:dyDescent="0.45">
      <c r="G707" s="5"/>
      <c r="H707" s="4"/>
      <c r="I707" s="4"/>
      <c r="J707" s="4"/>
      <c r="K707" s="5"/>
      <c r="L707" s="5"/>
      <c r="M707" s="5"/>
      <c r="R707" s="5"/>
      <c r="S707" s="5"/>
      <c r="T707" s="5"/>
    </row>
    <row r="708" spans="7:20" ht="15.75" customHeight="1" x14ac:dyDescent="0.45">
      <c r="G708" s="5"/>
      <c r="H708" s="4"/>
      <c r="I708" s="4"/>
      <c r="J708" s="4"/>
      <c r="K708" s="5"/>
      <c r="L708" s="5"/>
      <c r="M708" s="5"/>
      <c r="R708" s="5"/>
      <c r="S708" s="5"/>
      <c r="T708" s="5"/>
    </row>
    <row r="709" spans="7:20" ht="15.75" customHeight="1" x14ac:dyDescent="0.45">
      <c r="G709" s="5"/>
      <c r="H709" s="4"/>
      <c r="I709" s="4"/>
      <c r="J709" s="4"/>
      <c r="K709" s="5"/>
      <c r="L709" s="5"/>
      <c r="M709" s="5"/>
      <c r="R709" s="5"/>
      <c r="S709" s="5"/>
      <c r="T709" s="5"/>
    </row>
    <row r="710" spans="7:20" ht="15.75" customHeight="1" x14ac:dyDescent="0.45">
      <c r="G710" s="5"/>
      <c r="H710" s="4"/>
      <c r="I710" s="4"/>
      <c r="J710" s="4"/>
      <c r="K710" s="5"/>
      <c r="L710" s="5"/>
      <c r="M710" s="5"/>
      <c r="R710" s="5"/>
      <c r="S710" s="5"/>
      <c r="T710" s="5"/>
    </row>
    <row r="711" spans="7:20" ht="15.75" customHeight="1" x14ac:dyDescent="0.45">
      <c r="G711" s="5"/>
      <c r="H711" s="4"/>
      <c r="I711" s="4"/>
      <c r="J711" s="4"/>
      <c r="K711" s="5"/>
      <c r="L711" s="5"/>
      <c r="M711" s="5"/>
      <c r="R711" s="5"/>
      <c r="S711" s="5"/>
      <c r="T711" s="5"/>
    </row>
    <row r="712" spans="7:20" ht="15.75" customHeight="1" x14ac:dyDescent="0.45">
      <c r="G712" s="5"/>
      <c r="H712" s="4"/>
      <c r="I712" s="4"/>
      <c r="J712" s="4"/>
      <c r="K712" s="5"/>
      <c r="L712" s="5"/>
      <c r="M712" s="5"/>
      <c r="R712" s="5"/>
      <c r="S712" s="5"/>
      <c r="T712" s="5"/>
    </row>
    <row r="713" spans="7:20" ht="15.75" customHeight="1" x14ac:dyDescent="0.45">
      <c r="G713" s="5"/>
      <c r="H713" s="4"/>
      <c r="I713" s="4"/>
      <c r="J713" s="4"/>
      <c r="K713" s="5"/>
      <c r="L713" s="5"/>
      <c r="M713" s="5"/>
      <c r="R713" s="5"/>
      <c r="S713" s="5"/>
      <c r="T713" s="5"/>
    </row>
    <row r="714" spans="7:20" ht="15.75" customHeight="1" x14ac:dyDescent="0.45">
      <c r="G714" s="5"/>
      <c r="H714" s="4"/>
      <c r="I714" s="4"/>
      <c r="J714" s="4"/>
      <c r="K714" s="5"/>
      <c r="L714" s="5"/>
      <c r="M714" s="5"/>
      <c r="R714" s="5"/>
      <c r="S714" s="5"/>
      <c r="T714" s="5"/>
    </row>
    <row r="715" spans="7:20" ht="15.75" customHeight="1" x14ac:dyDescent="0.45">
      <c r="G715" s="5"/>
      <c r="H715" s="4"/>
      <c r="I715" s="4"/>
      <c r="J715" s="4"/>
      <c r="K715" s="5"/>
      <c r="L715" s="5"/>
      <c r="M715" s="5"/>
      <c r="R715" s="5"/>
      <c r="S715" s="5"/>
      <c r="T715" s="5"/>
    </row>
    <row r="716" spans="7:20" ht="15.75" customHeight="1" x14ac:dyDescent="0.45">
      <c r="G716" s="5"/>
      <c r="H716" s="4"/>
      <c r="I716" s="4"/>
      <c r="J716" s="4"/>
      <c r="K716" s="5"/>
      <c r="L716" s="5"/>
      <c r="M716" s="5"/>
      <c r="R716" s="5"/>
      <c r="S716" s="5"/>
      <c r="T716" s="5"/>
    </row>
    <row r="717" spans="7:20" ht="15.75" customHeight="1" x14ac:dyDescent="0.45">
      <c r="G717" s="5"/>
      <c r="H717" s="4"/>
      <c r="I717" s="4"/>
      <c r="J717" s="4"/>
      <c r="K717" s="5"/>
      <c r="L717" s="5"/>
      <c r="M717" s="5"/>
      <c r="R717" s="5"/>
      <c r="S717" s="5"/>
      <c r="T717" s="5"/>
    </row>
    <row r="718" spans="7:20" ht="15.75" customHeight="1" x14ac:dyDescent="0.45">
      <c r="G718" s="5"/>
      <c r="H718" s="4"/>
      <c r="I718" s="4"/>
      <c r="J718" s="4"/>
      <c r="K718" s="5"/>
      <c r="L718" s="5"/>
      <c r="M718" s="5"/>
      <c r="R718" s="5"/>
      <c r="S718" s="5"/>
      <c r="T718" s="5"/>
    </row>
    <row r="719" spans="7:20" ht="15.75" customHeight="1" x14ac:dyDescent="0.45">
      <c r="G719" s="5"/>
      <c r="H719" s="4"/>
      <c r="I719" s="4"/>
      <c r="J719" s="4"/>
      <c r="K719" s="5"/>
      <c r="L719" s="5"/>
      <c r="M719" s="5"/>
      <c r="R719" s="5"/>
      <c r="S719" s="5"/>
      <c r="T719" s="5"/>
    </row>
    <row r="720" spans="7:20" ht="15.75" customHeight="1" x14ac:dyDescent="0.45">
      <c r="G720" s="5"/>
      <c r="H720" s="4"/>
      <c r="I720" s="4"/>
      <c r="J720" s="4"/>
      <c r="K720" s="5"/>
      <c r="L720" s="5"/>
      <c r="M720" s="5"/>
      <c r="R720" s="5"/>
      <c r="S720" s="5"/>
      <c r="T720" s="5"/>
    </row>
    <row r="721" spans="7:20" ht="15.75" customHeight="1" x14ac:dyDescent="0.45">
      <c r="G721" s="5"/>
      <c r="H721" s="4"/>
      <c r="I721" s="4"/>
      <c r="J721" s="4"/>
      <c r="K721" s="5"/>
      <c r="L721" s="5"/>
      <c r="M721" s="5"/>
      <c r="R721" s="5"/>
      <c r="S721" s="5"/>
      <c r="T721" s="5"/>
    </row>
    <row r="722" spans="7:20" ht="15.75" customHeight="1" x14ac:dyDescent="0.45">
      <c r="G722" s="5"/>
      <c r="H722" s="4"/>
      <c r="I722" s="4"/>
      <c r="J722" s="4"/>
      <c r="K722" s="5"/>
      <c r="L722" s="5"/>
      <c r="M722" s="5"/>
      <c r="R722" s="5"/>
      <c r="S722" s="5"/>
      <c r="T722" s="5"/>
    </row>
    <row r="723" spans="7:20" ht="15.75" customHeight="1" x14ac:dyDescent="0.45">
      <c r="G723" s="5"/>
      <c r="H723" s="4"/>
      <c r="I723" s="4"/>
      <c r="J723" s="4"/>
      <c r="K723" s="5"/>
      <c r="L723" s="5"/>
      <c r="M723" s="5"/>
      <c r="R723" s="5"/>
      <c r="S723" s="5"/>
      <c r="T723" s="5"/>
    </row>
    <row r="724" spans="7:20" ht="15.75" customHeight="1" x14ac:dyDescent="0.45">
      <c r="G724" s="5"/>
      <c r="H724" s="4"/>
      <c r="I724" s="4"/>
      <c r="J724" s="4"/>
      <c r="K724" s="5"/>
      <c r="L724" s="5"/>
      <c r="M724" s="5"/>
      <c r="R724" s="5"/>
      <c r="S724" s="5"/>
      <c r="T724" s="5"/>
    </row>
    <row r="725" spans="7:20" ht="15.75" customHeight="1" x14ac:dyDescent="0.45">
      <c r="G725" s="5"/>
      <c r="H725" s="4"/>
      <c r="I725" s="4"/>
      <c r="J725" s="4"/>
      <c r="K725" s="5"/>
      <c r="L725" s="5"/>
      <c r="M725" s="5"/>
      <c r="R725" s="5"/>
      <c r="S725" s="5"/>
      <c r="T725" s="5"/>
    </row>
    <row r="726" spans="7:20" ht="15.75" customHeight="1" x14ac:dyDescent="0.45">
      <c r="G726" s="5"/>
      <c r="H726" s="4"/>
      <c r="I726" s="4"/>
      <c r="J726" s="4"/>
      <c r="K726" s="5"/>
      <c r="L726" s="5"/>
      <c r="M726" s="5"/>
      <c r="R726" s="5"/>
      <c r="S726" s="5"/>
      <c r="T726" s="5"/>
    </row>
    <row r="727" spans="7:20" ht="15.75" customHeight="1" x14ac:dyDescent="0.45">
      <c r="G727" s="5"/>
      <c r="H727" s="4"/>
      <c r="I727" s="4"/>
      <c r="J727" s="4"/>
      <c r="K727" s="5"/>
      <c r="L727" s="5"/>
      <c r="M727" s="5"/>
      <c r="R727" s="5"/>
      <c r="S727" s="5"/>
      <c r="T727" s="5"/>
    </row>
    <row r="728" spans="7:20" ht="15.75" customHeight="1" x14ac:dyDescent="0.45">
      <c r="G728" s="5"/>
      <c r="H728" s="4"/>
      <c r="I728" s="4"/>
      <c r="J728" s="4"/>
      <c r="K728" s="5"/>
      <c r="L728" s="5"/>
      <c r="M728" s="5"/>
      <c r="R728" s="5"/>
      <c r="S728" s="5"/>
      <c r="T728" s="5"/>
    </row>
    <row r="729" spans="7:20" ht="15.75" customHeight="1" x14ac:dyDescent="0.45">
      <c r="G729" s="5"/>
      <c r="H729" s="4"/>
      <c r="I729" s="4"/>
      <c r="J729" s="4"/>
      <c r="K729" s="5"/>
      <c r="L729" s="5"/>
      <c r="M729" s="5"/>
      <c r="R729" s="5"/>
      <c r="S729" s="5"/>
      <c r="T729" s="5"/>
    </row>
    <row r="730" spans="7:20" ht="15.75" customHeight="1" x14ac:dyDescent="0.45">
      <c r="G730" s="5"/>
      <c r="H730" s="4"/>
      <c r="I730" s="4"/>
      <c r="J730" s="4"/>
      <c r="K730" s="5"/>
      <c r="L730" s="5"/>
      <c r="M730" s="5"/>
      <c r="R730" s="5"/>
      <c r="S730" s="5"/>
      <c r="T730" s="5"/>
    </row>
    <row r="731" spans="7:20" ht="15.75" customHeight="1" x14ac:dyDescent="0.45">
      <c r="G731" s="5"/>
      <c r="H731" s="4"/>
      <c r="I731" s="4"/>
      <c r="J731" s="4"/>
      <c r="K731" s="5"/>
      <c r="L731" s="5"/>
      <c r="M731" s="5"/>
      <c r="R731" s="5"/>
      <c r="S731" s="5"/>
      <c r="T731" s="5"/>
    </row>
    <row r="732" spans="7:20" ht="15.75" customHeight="1" x14ac:dyDescent="0.45">
      <c r="G732" s="5"/>
      <c r="H732" s="4"/>
      <c r="I732" s="4"/>
      <c r="J732" s="4"/>
      <c r="K732" s="5"/>
      <c r="L732" s="5"/>
      <c r="M732" s="5"/>
      <c r="R732" s="5"/>
      <c r="S732" s="5"/>
      <c r="T732" s="5"/>
    </row>
    <row r="733" spans="7:20" ht="15.75" customHeight="1" x14ac:dyDescent="0.45">
      <c r="G733" s="5"/>
      <c r="H733" s="4"/>
      <c r="I733" s="4"/>
      <c r="J733" s="4"/>
      <c r="K733" s="5"/>
      <c r="L733" s="5"/>
      <c r="M733" s="5"/>
      <c r="R733" s="5"/>
      <c r="S733" s="5"/>
      <c r="T733" s="5"/>
    </row>
    <row r="734" spans="7:20" ht="15.75" customHeight="1" x14ac:dyDescent="0.45">
      <c r="G734" s="5"/>
      <c r="H734" s="4"/>
      <c r="I734" s="4"/>
      <c r="J734" s="4"/>
      <c r="K734" s="5"/>
      <c r="L734" s="5"/>
      <c r="M734" s="5"/>
      <c r="R734" s="5"/>
      <c r="S734" s="5"/>
      <c r="T734" s="5"/>
    </row>
    <row r="735" spans="7:20" ht="15.75" customHeight="1" x14ac:dyDescent="0.45">
      <c r="G735" s="5"/>
      <c r="H735" s="4"/>
      <c r="I735" s="4"/>
      <c r="J735" s="4"/>
      <c r="K735" s="5"/>
      <c r="L735" s="5"/>
      <c r="M735" s="5"/>
      <c r="R735" s="5"/>
      <c r="S735" s="5"/>
      <c r="T735" s="5"/>
    </row>
    <row r="736" spans="7:20" ht="15.75" customHeight="1" x14ac:dyDescent="0.45">
      <c r="G736" s="5"/>
      <c r="H736" s="4"/>
      <c r="I736" s="4"/>
      <c r="J736" s="4"/>
      <c r="K736" s="5"/>
      <c r="L736" s="5"/>
      <c r="M736" s="5"/>
      <c r="R736" s="5"/>
      <c r="S736" s="5"/>
      <c r="T736" s="5"/>
    </row>
    <row r="737" spans="7:20" ht="15.75" customHeight="1" x14ac:dyDescent="0.45">
      <c r="G737" s="5"/>
      <c r="H737" s="4"/>
      <c r="I737" s="4"/>
      <c r="J737" s="4"/>
      <c r="K737" s="5"/>
      <c r="L737" s="5"/>
      <c r="M737" s="5"/>
      <c r="R737" s="5"/>
      <c r="S737" s="5"/>
      <c r="T737" s="5"/>
    </row>
    <row r="738" spans="7:20" ht="15.75" customHeight="1" x14ac:dyDescent="0.45">
      <c r="G738" s="5"/>
      <c r="H738" s="4"/>
      <c r="I738" s="4"/>
      <c r="J738" s="4"/>
      <c r="K738" s="5"/>
      <c r="L738" s="5"/>
      <c r="M738" s="5"/>
      <c r="R738" s="5"/>
      <c r="S738" s="5"/>
      <c r="T738" s="5"/>
    </row>
    <row r="739" spans="7:20" ht="15.75" customHeight="1" x14ac:dyDescent="0.45">
      <c r="G739" s="5"/>
      <c r="H739" s="4"/>
      <c r="I739" s="4"/>
      <c r="J739" s="4"/>
      <c r="K739" s="5"/>
      <c r="L739" s="5"/>
      <c r="M739" s="5"/>
      <c r="R739" s="5"/>
      <c r="S739" s="5"/>
      <c r="T739" s="5"/>
    </row>
    <row r="740" spans="7:20" ht="15.75" customHeight="1" x14ac:dyDescent="0.45">
      <c r="G740" s="5"/>
      <c r="H740" s="4"/>
      <c r="I740" s="4"/>
      <c r="J740" s="4"/>
      <c r="K740" s="5"/>
      <c r="L740" s="5"/>
      <c r="M740" s="5"/>
      <c r="R740" s="5"/>
      <c r="S740" s="5"/>
      <c r="T740" s="5"/>
    </row>
    <row r="741" spans="7:20" ht="15.75" customHeight="1" x14ac:dyDescent="0.45">
      <c r="G741" s="5"/>
      <c r="H741" s="4"/>
      <c r="I741" s="4"/>
      <c r="J741" s="4"/>
      <c r="K741" s="5"/>
      <c r="L741" s="5"/>
      <c r="M741" s="5"/>
      <c r="R741" s="5"/>
      <c r="S741" s="5"/>
      <c r="T741" s="5"/>
    </row>
    <row r="742" spans="7:20" ht="15.75" customHeight="1" x14ac:dyDescent="0.45">
      <c r="G742" s="5"/>
      <c r="H742" s="4"/>
      <c r="I742" s="4"/>
      <c r="J742" s="4"/>
      <c r="K742" s="5"/>
      <c r="L742" s="5"/>
      <c r="M742" s="5"/>
      <c r="R742" s="5"/>
      <c r="S742" s="5"/>
      <c r="T742" s="5"/>
    </row>
    <row r="743" spans="7:20" ht="15.75" customHeight="1" x14ac:dyDescent="0.45">
      <c r="G743" s="5"/>
      <c r="H743" s="4"/>
      <c r="I743" s="4"/>
      <c r="J743" s="4"/>
      <c r="K743" s="5"/>
      <c r="L743" s="5"/>
      <c r="M743" s="5"/>
      <c r="R743" s="5"/>
      <c r="S743" s="5"/>
      <c r="T743" s="5"/>
    </row>
    <row r="744" spans="7:20" ht="15.75" customHeight="1" x14ac:dyDescent="0.45">
      <c r="G744" s="5"/>
      <c r="H744" s="4"/>
      <c r="I744" s="4"/>
      <c r="J744" s="4"/>
      <c r="K744" s="5"/>
      <c r="L744" s="5"/>
      <c r="M744" s="5"/>
      <c r="R744" s="5"/>
      <c r="S744" s="5"/>
      <c r="T744" s="5"/>
    </row>
    <row r="745" spans="7:20" ht="15.75" customHeight="1" x14ac:dyDescent="0.45">
      <c r="G745" s="5"/>
      <c r="H745" s="4"/>
      <c r="I745" s="4"/>
      <c r="J745" s="4"/>
      <c r="K745" s="5"/>
      <c r="L745" s="5"/>
      <c r="M745" s="5"/>
      <c r="R745" s="5"/>
      <c r="S745" s="5"/>
      <c r="T745" s="5"/>
    </row>
    <row r="746" spans="7:20" ht="15.75" customHeight="1" x14ac:dyDescent="0.45">
      <c r="G746" s="5"/>
      <c r="H746" s="4"/>
      <c r="I746" s="4"/>
      <c r="J746" s="4"/>
      <c r="K746" s="5"/>
      <c r="L746" s="5"/>
      <c r="M746" s="5"/>
      <c r="R746" s="5"/>
      <c r="S746" s="5"/>
      <c r="T746" s="5"/>
    </row>
    <row r="747" spans="7:20" ht="15.75" customHeight="1" x14ac:dyDescent="0.45">
      <c r="G747" s="5"/>
      <c r="H747" s="4"/>
      <c r="I747" s="4"/>
      <c r="J747" s="4"/>
      <c r="K747" s="5"/>
      <c r="L747" s="5"/>
      <c r="M747" s="5"/>
      <c r="R747" s="5"/>
      <c r="S747" s="5"/>
      <c r="T747" s="5"/>
    </row>
    <row r="748" spans="7:20" ht="15.75" customHeight="1" x14ac:dyDescent="0.45">
      <c r="G748" s="5"/>
      <c r="H748" s="4"/>
      <c r="I748" s="4"/>
      <c r="J748" s="4"/>
      <c r="K748" s="5"/>
      <c r="L748" s="5"/>
      <c r="M748" s="5"/>
      <c r="R748" s="5"/>
      <c r="S748" s="5"/>
      <c r="T748" s="5"/>
    </row>
    <row r="749" spans="7:20" ht="15.75" customHeight="1" x14ac:dyDescent="0.45">
      <c r="G749" s="5"/>
      <c r="H749" s="4"/>
      <c r="I749" s="4"/>
      <c r="J749" s="4"/>
      <c r="K749" s="5"/>
      <c r="L749" s="5"/>
      <c r="M749" s="5"/>
      <c r="R749" s="5"/>
      <c r="S749" s="5"/>
      <c r="T749" s="5"/>
    </row>
    <row r="750" spans="7:20" ht="15.75" customHeight="1" x14ac:dyDescent="0.45">
      <c r="G750" s="5"/>
      <c r="H750" s="4"/>
      <c r="I750" s="4"/>
      <c r="J750" s="4"/>
      <c r="K750" s="5"/>
      <c r="L750" s="5"/>
      <c r="M750" s="5"/>
      <c r="R750" s="5"/>
      <c r="S750" s="5"/>
      <c r="T750" s="5"/>
    </row>
    <row r="751" spans="7:20" ht="15.75" customHeight="1" x14ac:dyDescent="0.45">
      <c r="G751" s="5"/>
      <c r="H751" s="4"/>
      <c r="I751" s="4"/>
      <c r="J751" s="4"/>
      <c r="K751" s="5"/>
      <c r="L751" s="5"/>
      <c r="M751" s="5"/>
      <c r="R751" s="5"/>
      <c r="S751" s="5"/>
      <c r="T751" s="5"/>
    </row>
    <row r="752" spans="7:20" ht="15.75" customHeight="1" x14ac:dyDescent="0.45">
      <c r="G752" s="5"/>
      <c r="H752" s="4"/>
      <c r="I752" s="4"/>
      <c r="J752" s="4"/>
      <c r="K752" s="5"/>
      <c r="L752" s="5"/>
      <c r="M752" s="5"/>
      <c r="R752" s="5"/>
      <c r="S752" s="5"/>
      <c r="T752" s="5"/>
    </row>
    <row r="753" spans="7:20" ht="15.75" customHeight="1" x14ac:dyDescent="0.45">
      <c r="G753" s="5"/>
      <c r="H753" s="4"/>
      <c r="I753" s="4"/>
      <c r="J753" s="4"/>
      <c r="K753" s="5"/>
      <c r="L753" s="5"/>
      <c r="M753" s="5"/>
      <c r="R753" s="5"/>
      <c r="S753" s="5"/>
      <c r="T753" s="5"/>
    </row>
    <row r="754" spans="7:20" ht="15.75" customHeight="1" x14ac:dyDescent="0.45">
      <c r="G754" s="5"/>
      <c r="H754" s="4"/>
      <c r="I754" s="4"/>
      <c r="J754" s="4"/>
      <c r="K754" s="5"/>
      <c r="L754" s="5"/>
      <c r="M754" s="5"/>
      <c r="R754" s="5"/>
      <c r="S754" s="5"/>
      <c r="T754" s="5"/>
    </row>
    <row r="755" spans="7:20" ht="15.75" customHeight="1" x14ac:dyDescent="0.45">
      <c r="G755" s="5"/>
      <c r="H755" s="4"/>
      <c r="I755" s="4"/>
      <c r="J755" s="4"/>
      <c r="K755" s="5"/>
      <c r="L755" s="5"/>
      <c r="M755" s="5"/>
      <c r="R755" s="5"/>
      <c r="S755" s="5"/>
      <c r="T755" s="5"/>
    </row>
    <row r="756" spans="7:20" ht="15.75" customHeight="1" x14ac:dyDescent="0.45">
      <c r="G756" s="5"/>
      <c r="H756" s="4"/>
      <c r="I756" s="4"/>
      <c r="J756" s="4"/>
      <c r="K756" s="5"/>
      <c r="L756" s="5"/>
      <c r="M756" s="5"/>
      <c r="R756" s="5"/>
      <c r="S756" s="5"/>
      <c r="T756" s="5"/>
    </row>
    <row r="757" spans="7:20" ht="15.75" customHeight="1" x14ac:dyDescent="0.45">
      <c r="G757" s="5"/>
      <c r="H757" s="4"/>
      <c r="I757" s="4"/>
      <c r="J757" s="4"/>
      <c r="K757" s="5"/>
      <c r="L757" s="5"/>
      <c r="M757" s="5"/>
      <c r="R757" s="5"/>
      <c r="S757" s="5"/>
      <c r="T757" s="5"/>
    </row>
    <row r="758" spans="7:20" ht="15.75" customHeight="1" x14ac:dyDescent="0.45">
      <c r="G758" s="5"/>
      <c r="H758" s="4"/>
      <c r="I758" s="4"/>
      <c r="J758" s="4"/>
      <c r="K758" s="5"/>
      <c r="L758" s="5"/>
      <c r="M758" s="5"/>
      <c r="R758" s="5"/>
      <c r="S758" s="5"/>
      <c r="T758" s="5"/>
    </row>
    <row r="759" spans="7:20" ht="15.75" customHeight="1" x14ac:dyDescent="0.45">
      <c r="G759" s="5"/>
      <c r="H759" s="4"/>
      <c r="I759" s="4"/>
      <c r="J759" s="4"/>
      <c r="K759" s="5"/>
      <c r="L759" s="5"/>
      <c r="M759" s="5"/>
      <c r="R759" s="5"/>
      <c r="S759" s="5"/>
      <c r="T759" s="5"/>
    </row>
    <row r="760" spans="7:20" ht="15.75" customHeight="1" x14ac:dyDescent="0.45">
      <c r="G760" s="5"/>
      <c r="H760" s="4"/>
      <c r="I760" s="4"/>
      <c r="J760" s="4"/>
      <c r="K760" s="5"/>
      <c r="L760" s="5"/>
      <c r="M760" s="5"/>
      <c r="R760" s="5"/>
      <c r="S760" s="5"/>
      <c r="T760" s="5"/>
    </row>
    <row r="761" spans="7:20" ht="15.75" customHeight="1" x14ac:dyDescent="0.45">
      <c r="G761" s="5"/>
      <c r="H761" s="4"/>
      <c r="I761" s="4"/>
      <c r="J761" s="4"/>
      <c r="K761" s="5"/>
      <c r="L761" s="5"/>
      <c r="M761" s="5"/>
      <c r="R761" s="5"/>
      <c r="S761" s="5"/>
      <c r="T761" s="5"/>
    </row>
    <row r="762" spans="7:20" ht="15.75" customHeight="1" x14ac:dyDescent="0.45">
      <c r="G762" s="5"/>
      <c r="H762" s="4"/>
      <c r="I762" s="4"/>
      <c r="J762" s="4"/>
      <c r="K762" s="5"/>
      <c r="L762" s="5"/>
      <c r="M762" s="5"/>
      <c r="R762" s="5"/>
      <c r="S762" s="5"/>
      <c r="T762" s="5"/>
    </row>
    <row r="763" spans="7:20" ht="15.75" customHeight="1" x14ac:dyDescent="0.45">
      <c r="G763" s="5"/>
      <c r="H763" s="4"/>
      <c r="I763" s="4"/>
      <c r="J763" s="4"/>
      <c r="K763" s="5"/>
      <c r="L763" s="5"/>
      <c r="M763" s="5"/>
      <c r="R763" s="5"/>
      <c r="S763" s="5"/>
      <c r="T763" s="5"/>
    </row>
    <row r="764" spans="7:20" ht="15.75" customHeight="1" x14ac:dyDescent="0.45">
      <c r="G764" s="5"/>
      <c r="H764" s="4"/>
      <c r="I764" s="4"/>
      <c r="J764" s="4"/>
      <c r="K764" s="5"/>
      <c r="L764" s="5"/>
      <c r="M764" s="5"/>
      <c r="R764" s="5"/>
      <c r="S764" s="5"/>
      <c r="T764" s="5"/>
    </row>
    <row r="765" spans="7:20" ht="15.75" customHeight="1" x14ac:dyDescent="0.45">
      <c r="G765" s="5"/>
      <c r="H765" s="4"/>
      <c r="I765" s="4"/>
      <c r="J765" s="4"/>
      <c r="K765" s="5"/>
      <c r="L765" s="5"/>
      <c r="M765" s="5"/>
      <c r="R765" s="5"/>
      <c r="S765" s="5"/>
      <c r="T765" s="5"/>
    </row>
    <row r="766" spans="7:20" ht="15.75" customHeight="1" x14ac:dyDescent="0.45">
      <c r="G766" s="5"/>
      <c r="H766" s="4"/>
      <c r="I766" s="4"/>
      <c r="J766" s="4"/>
      <c r="K766" s="5"/>
      <c r="L766" s="5"/>
      <c r="M766" s="5"/>
      <c r="R766" s="5"/>
      <c r="S766" s="5"/>
      <c r="T766" s="5"/>
    </row>
    <row r="767" spans="7:20" ht="15.75" customHeight="1" x14ac:dyDescent="0.45">
      <c r="G767" s="5"/>
      <c r="H767" s="4"/>
      <c r="I767" s="4"/>
      <c r="J767" s="4"/>
      <c r="K767" s="5"/>
      <c r="L767" s="5"/>
      <c r="M767" s="5"/>
      <c r="R767" s="5"/>
      <c r="S767" s="5"/>
      <c r="T767" s="5"/>
    </row>
    <row r="768" spans="7:20" ht="15.75" customHeight="1" x14ac:dyDescent="0.45">
      <c r="G768" s="5"/>
      <c r="H768" s="4"/>
      <c r="I768" s="4"/>
      <c r="J768" s="4"/>
      <c r="K768" s="5"/>
      <c r="L768" s="5"/>
      <c r="M768" s="5"/>
      <c r="R768" s="5"/>
      <c r="S768" s="5"/>
      <c r="T768" s="5"/>
    </row>
    <row r="769" spans="7:20" ht="15.75" customHeight="1" x14ac:dyDescent="0.45">
      <c r="G769" s="5"/>
      <c r="H769" s="4"/>
      <c r="I769" s="4"/>
      <c r="J769" s="4"/>
      <c r="K769" s="5"/>
      <c r="L769" s="5"/>
      <c r="M769" s="5"/>
      <c r="R769" s="5"/>
      <c r="S769" s="5"/>
      <c r="T769" s="5"/>
    </row>
    <row r="770" spans="7:20" ht="15.75" customHeight="1" x14ac:dyDescent="0.45">
      <c r="G770" s="5"/>
      <c r="H770" s="4"/>
      <c r="I770" s="4"/>
      <c r="J770" s="4"/>
      <c r="K770" s="5"/>
      <c r="L770" s="5"/>
      <c r="M770" s="5"/>
      <c r="R770" s="5"/>
      <c r="S770" s="5"/>
      <c r="T770" s="5"/>
    </row>
    <row r="771" spans="7:20" ht="15.75" customHeight="1" x14ac:dyDescent="0.45">
      <c r="G771" s="5"/>
      <c r="H771" s="4"/>
      <c r="I771" s="4"/>
      <c r="J771" s="4"/>
      <c r="K771" s="5"/>
      <c r="L771" s="5"/>
      <c r="M771" s="5"/>
      <c r="R771" s="5"/>
      <c r="S771" s="5"/>
      <c r="T771" s="5"/>
    </row>
    <row r="772" spans="7:20" ht="15.75" customHeight="1" x14ac:dyDescent="0.45">
      <c r="G772" s="5"/>
      <c r="H772" s="4"/>
      <c r="I772" s="4"/>
      <c r="J772" s="4"/>
      <c r="K772" s="5"/>
      <c r="L772" s="5"/>
      <c r="M772" s="5"/>
      <c r="R772" s="5"/>
      <c r="S772" s="5"/>
      <c r="T772" s="5"/>
    </row>
    <row r="773" spans="7:20" ht="15.75" customHeight="1" x14ac:dyDescent="0.45">
      <c r="G773" s="5"/>
      <c r="H773" s="4"/>
      <c r="I773" s="4"/>
      <c r="J773" s="4"/>
      <c r="K773" s="5"/>
      <c r="L773" s="5"/>
      <c r="M773" s="5"/>
      <c r="R773" s="5"/>
      <c r="S773" s="5"/>
      <c r="T773" s="5"/>
    </row>
    <row r="774" spans="7:20" ht="15.75" customHeight="1" x14ac:dyDescent="0.45">
      <c r="G774" s="5"/>
      <c r="H774" s="4"/>
      <c r="I774" s="4"/>
      <c r="J774" s="4"/>
      <c r="K774" s="5"/>
      <c r="L774" s="5"/>
      <c r="M774" s="5"/>
      <c r="R774" s="5"/>
      <c r="S774" s="5"/>
      <c r="T774" s="5"/>
    </row>
    <row r="775" spans="7:20" ht="15.75" customHeight="1" x14ac:dyDescent="0.45">
      <c r="G775" s="5"/>
      <c r="H775" s="4"/>
      <c r="I775" s="4"/>
      <c r="J775" s="4"/>
      <c r="K775" s="5"/>
      <c r="L775" s="5"/>
      <c r="M775" s="5"/>
      <c r="R775" s="5"/>
      <c r="S775" s="5"/>
      <c r="T775" s="5"/>
    </row>
    <row r="776" spans="7:20" ht="15.75" customHeight="1" x14ac:dyDescent="0.45">
      <c r="G776" s="5"/>
      <c r="H776" s="4"/>
      <c r="I776" s="4"/>
      <c r="J776" s="4"/>
      <c r="K776" s="5"/>
      <c r="L776" s="5"/>
      <c r="M776" s="5"/>
      <c r="R776" s="5"/>
      <c r="S776" s="5"/>
      <c r="T776" s="5"/>
    </row>
    <row r="777" spans="7:20" ht="15.75" customHeight="1" x14ac:dyDescent="0.45">
      <c r="G777" s="5"/>
      <c r="H777" s="4"/>
      <c r="I777" s="4"/>
      <c r="J777" s="4"/>
      <c r="K777" s="5"/>
      <c r="L777" s="5"/>
      <c r="M777" s="5"/>
      <c r="R777" s="5"/>
      <c r="S777" s="5"/>
      <c r="T777" s="5"/>
    </row>
    <row r="778" spans="7:20" ht="15.75" customHeight="1" x14ac:dyDescent="0.45">
      <c r="G778" s="5"/>
      <c r="H778" s="4"/>
      <c r="I778" s="4"/>
      <c r="J778" s="4"/>
      <c r="K778" s="5"/>
      <c r="L778" s="5"/>
      <c r="M778" s="5"/>
      <c r="R778" s="5"/>
      <c r="S778" s="5"/>
      <c r="T778" s="5"/>
    </row>
    <row r="779" spans="7:20" ht="15.75" customHeight="1" x14ac:dyDescent="0.45">
      <c r="G779" s="5"/>
      <c r="H779" s="4"/>
      <c r="I779" s="4"/>
      <c r="J779" s="4"/>
      <c r="K779" s="5"/>
      <c r="L779" s="5"/>
      <c r="M779" s="5"/>
      <c r="R779" s="5"/>
      <c r="S779" s="5"/>
      <c r="T779" s="5"/>
    </row>
    <row r="780" spans="7:20" ht="15.75" customHeight="1" x14ac:dyDescent="0.45">
      <c r="G780" s="5"/>
      <c r="H780" s="4"/>
      <c r="I780" s="4"/>
      <c r="J780" s="4"/>
      <c r="K780" s="5"/>
      <c r="L780" s="5"/>
      <c r="M780" s="5"/>
      <c r="R780" s="5"/>
      <c r="S780" s="5"/>
      <c r="T780" s="5"/>
    </row>
    <row r="781" spans="7:20" ht="15.75" customHeight="1" x14ac:dyDescent="0.45">
      <c r="G781" s="5"/>
      <c r="H781" s="4"/>
      <c r="I781" s="4"/>
      <c r="J781" s="4"/>
      <c r="K781" s="5"/>
      <c r="L781" s="5"/>
      <c r="M781" s="5"/>
      <c r="R781" s="5"/>
      <c r="S781" s="5"/>
      <c r="T781" s="5"/>
    </row>
    <row r="782" spans="7:20" ht="15.75" customHeight="1" x14ac:dyDescent="0.45">
      <c r="G782" s="5"/>
      <c r="H782" s="4"/>
      <c r="I782" s="4"/>
      <c r="J782" s="4"/>
      <c r="K782" s="5"/>
      <c r="L782" s="5"/>
      <c r="M782" s="5"/>
      <c r="R782" s="5"/>
      <c r="S782" s="5"/>
      <c r="T782" s="5"/>
    </row>
    <row r="783" spans="7:20" ht="15.75" customHeight="1" x14ac:dyDescent="0.45">
      <c r="G783" s="5"/>
      <c r="H783" s="4"/>
      <c r="I783" s="4"/>
      <c r="J783" s="4"/>
      <c r="K783" s="5"/>
      <c r="L783" s="5"/>
      <c r="M783" s="5"/>
      <c r="R783" s="5"/>
      <c r="S783" s="5"/>
      <c r="T783" s="5"/>
    </row>
    <row r="784" spans="7:20" ht="15.75" customHeight="1" x14ac:dyDescent="0.45">
      <c r="G784" s="5"/>
      <c r="H784" s="4"/>
      <c r="I784" s="4"/>
      <c r="J784" s="4"/>
      <c r="K784" s="5"/>
      <c r="L784" s="5"/>
      <c r="M784" s="5"/>
      <c r="R784" s="5"/>
      <c r="S784" s="5"/>
      <c r="T784" s="5"/>
    </row>
    <row r="785" spans="7:20" ht="15.75" customHeight="1" x14ac:dyDescent="0.45">
      <c r="G785" s="5"/>
      <c r="H785" s="4"/>
      <c r="I785" s="4"/>
      <c r="J785" s="4"/>
      <c r="K785" s="5"/>
      <c r="L785" s="5"/>
      <c r="M785" s="5"/>
      <c r="R785" s="5"/>
      <c r="S785" s="5"/>
      <c r="T785" s="5"/>
    </row>
    <row r="786" spans="7:20" ht="15.75" customHeight="1" x14ac:dyDescent="0.45">
      <c r="G786" s="5"/>
      <c r="H786" s="4"/>
      <c r="I786" s="4"/>
      <c r="J786" s="4"/>
      <c r="K786" s="5"/>
      <c r="L786" s="5"/>
      <c r="M786" s="5"/>
      <c r="R786" s="5"/>
      <c r="S786" s="5"/>
      <c r="T786" s="5"/>
    </row>
    <row r="787" spans="7:20" ht="15.75" customHeight="1" x14ac:dyDescent="0.45">
      <c r="G787" s="5"/>
      <c r="H787" s="4"/>
      <c r="I787" s="4"/>
      <c r="J787" s="4"/>
      <c r="K787" s="5"/>
      <c r="L787" s="5"/>
      <c r="M787" s="5"/>
      <c r="R787" s="5"/>
      <c r="S787" s="5"/>
      <c r="T787" s="5"/>
    </row>
    <row r="788" spans="7:20" ht="15.75" customHeight="1" x14ac:dyDescent="0.45">
      <c r="G788" s="5"/>
      <c r="H788" s="4"/>
      <c r="I788" s="4"/>
      <c r="J788" s="4"/>
      <c r="K788" s="5"/>
      <c r="L788" s="5"/>
      <c r="M788" s="5"/>
      <c r="R788" s="5"/>
      <c r="S788" s="5"/>
      <c r="T788" s="5"/>
    </row>
    <row r="789" spans="7:20" ht="15.75" customHeight="1" x14ac:dyDescent="0.45">
      <c r="G789" s="5"/>
      <c r="H789" s="4"/>
      <c r="I789" s="4"/>
      <c r="J789" s="4"/>
      <c r="K789" s="5"/>
      <c r="L789" s="5"/>
      <c r="M789" s="5"/>
      <c r="R789" s="5"/>
      <c r="S789" s="5"/>
      <c r="T789" s="5"/>
    </row>
    <row r="790" spans="7:20" ht="15.75" customHeight="1" x14ac:dyDescent="0.45">
      <c r="G790" s="5"/>
      <c r="H790" s="4"/>
      <c r="I790" s="4"/>
      <c r="J790" s="4"/>
      <c r="K790" s="5"/>
      <c r="L790" s="5"/>
      <c r="M790" s="5"/>
      <c r="R790" s="5"/>
      <c r="S790" s="5"/>
      <c r="T790" s="5"/>
    </row>
    <row r="791" spans="7:20" ht="15.75" customHeight="1" x14ac:dyDescent="0.45">
      <c r="G791" s="5"/>
      <c r="H791" s="4"/>
      <c r="I791" s="4"/>
      <c r="J791" s="4"/>
      <c r="K791" s="5"/>
      <c r="L791" s="5"/>
      <c r="M791" s="5"/>
      <c r="R791" s="5"/>
      <c r="S791" s="5"/>
      <c r="T791" s="5"/>
    </row>
    <row r="792" spans="7:20" ht="15.75" customHeight="1" x14ac:dyDescent="0.45">
      <c r="G792" s="5"/>
      <c r="H792" s="4"/>
      <c r="I792" s="4"/>
      <c r="J792" s="4"/>
      <c r="K792" s="5"/>
      <c r="L792" s="5"/>
      <c r="M792" s="5"/>
      <c r="R792" s="5"/>
      <c r="S792" s="5"/>
      <c r="T792" s="5"/>
    </row>
    <row r="793" spans="7:20" ht="15.75" customHeight="1" x14ac:dyDescent="0.45">
      <c r="G793" s="5"/>
      <c r="H793" s="4"/>
      <c r="I793" s="4"/>
      <c r="J793" s="4"/>
      <c r="K793" s="5"/>
      <c r="L793" s="5"/>
      <c r="M793" s="5"/>
      <c r="R793" s="5"/>
      <c r="S793" s="5"/>
      <c r="T793" s="5"/>
    </row>
    <row r="794" spans="7:20" ht="15.75" customHeight="1" x14ac:dyDescent="0.45">
      <c r="G794" s="5"/>
      <c r="H794" s="4"/>
      <c r="I794" s="4"/>
      <c r="J794" s="4"/>
      <c r="K794" s="5"/>
      <c r="L794" s="5"/>
      <c r="M794" s="5"/>
      <c r="R794" s="5"/>
      <c r="S794" s="5"/>
      <c r="T794" s="5"/>
    </row>
    <row r="795" spans="7:20" ht="15.75" customHeight="1" x14ac:dyDescent="0.45">
      <c r="G795" s="5"/>
      <c r="H795" s="4"/>
      <c r="I795" s="4"/>
      <c r="J795" s="4"/>
      <c r="K795" s="5"/>
      <c r="L795" s="5"/>
      <c r="M795" s="5"/>
      <c r="R795" s="5"/>
      <c r="S795" s="5"/>
      <c r="T795" s="5"/>
    </row>
    <row r="796" spans="7:20" ht="15.75" customHeight="1" x14ac:dyDescent="0.45">
      <c r="G796" s="5"/>
      <c r="H796" s="4"/>
      <c r="I796" s="4"/>
      <c r="J796" s="4"/>
      <c r="K796" s="5"/>
      <c r="L796" s="5"/>
      <c r="M796" s="5"/>
      <c r="R796" s="5"/>
      <c r="S796" s="5"/>
      <c r="T796" s="5"/>
    </row>
    <row r="797" spans="7:20" ht="15.75" customHeight="1" x14ac:dyDescent="0.45">
      <c r="G797" s="5"/>
      <c r="H797" s="4"/>
      <c r="I797" s="4"/>
      <c r="J797" s="4"/>
      <c r="K797" s="5"/>
      <c r="L797" s="5"/>
      <c r="M797" s="5"/>
      <c r="R797" s="5"/>
      <c r="S797" s="5"/>
      <c r="T797" s="5"/>
    </row>
    <row r="798" spans="7:20" ht="15.75" customHeight="1" x14ac:dyDescent="0.45">
      <c r="G798" s="5"/>
      <c r="H798" s="4"/>
      <c r="I798" s="4"/>
      <c r="J798" s="4"/>
      <c r="K798" s="5"/>
      <c r="L798" s="5"/>
      <c r="M798" s="5"/>
      <c r="R798" s="5"/>
      <c r="S798" s="5"/>
      <c r="T798" s="5"/>
    </row>
    <row r="799" spans="7:20" ht="15.75" customHeight="1" x14ac:dyDescent="0.45">
      <c r="G799" s="5"/>
      <c r="H799" s="4"/>
      <c r="I799" s="4"/>
      <c r="J799" s="4"/>
      <c r="K799" s="5"/>
      <c r="L799" s="5"/>
      <c r="M799" s="5"/>
      <c r="R799" s="5"/>
      <c r="S799" s="5"/>
      <c r="T799" s="5"/>
    </row>
    <row r="800" spans="7:20" ht="15.75" customHeight="1" x14ac:dyDescent="0.45">
      <c r="G800" s="5"/>
      <c r="H800" s="4"/>
      <c r="I800" s="4"/>
      <c r="J800" s="4"/>
      <c r="K800" s="5"/>
      <c r="L800" s="5"/>
      <c r="M800" s="5"/>
      <c r="R800" s="5"/>
      <c r="S800" s="5"/>
      <c r="T800" s="5"/>
    </row>
    <row r="801" spans="7:20" ht="15.75" customHeight="1" x14ac:dyDescent="0.45">
      <c r="G801" s="5"/>
      <c r="H801" s="4"/>
      <c r="I801" s="4"/>
      <c r="J801" s="4"/>
      <c r="K801" s="5"/>
      <c r="L801" s="5"/>
      <c r="M801" s="5"/>
      <c r="R801" s="5"/>
      <c r="S801" s="5"/>
      <c r="T801" s="5"/>
    </row>
    <row r="802" spans="7:20" ht="15.75" customHeight="1" x14ac:dyDescent="0.45">
      <c r="G802" s="5"/>
      <c r="H802" s="4"/>
      <c r="I802" s="4"/>
      <c r="J802" s="4"/>
      <c r="K802" s="5"/>
      <c r="L802" s="5"/>
      <c r="M802" s="5"/>
      <c r="R802" s="5"/>
      <c r="S802" s="5"/>
      <c r="T802" s="5"/>
    </row>
    <row r="803" spans="7:20" ht="15.75" customHeight="1" x14ac:dyDescent="0.45">
      <c r="G803" s="5"/>
      <c r="H803" s="4"/>
      <c r="I803" s="4"/>
      <c r="J803" s="4"/>
      <c r="K803" s="5"/>
      <c r="L803" s="5"/>
      <c r="M803" s="5"/>
      <c r="R803" s="5"/>
      <c r="S803" s="5"/>
      <c r="T803" s="5"/>
    </row>
    <row r="804" spans="7:20" ht="15.75" customHeight="1" x14ac:dyDescent="0.45">
      <c r="G804" s="5"/>
      <c r="H804" s="4"/>
      <c r="I804" s="4"/>
      <c r="J804" s="4"/>
      <c r="K804" s="5"/>
      <c r="L804" s="5"/>
      <c r="M804" s="5"/>
      <c r="R804" s="5"/>
      <c r="S804" s="5"/>
      <c r="T804" s="5"/>
    </row>
    <row r="805" spans="7:20" ht="15.75" customHeight="1" x14ac:dyDescent="0.45">
      <c r="G805" s="5"/>
      <c r="H805" s="4"/>
      <c r="I805" s="4"/>
      <c r="J805" s="4"/>
      <c r="K805" s="5"/>
      <c r="L805" s="5"/>
      <c r="M805" s="5"/>
      <c r="R805" s="5"/>
      <c r="S805" s="5"/>
      <c r="T805" s="5"/>
    </row>
    <row r="806" spans="7:20" ht="15.75" customHeight="1" x14ac:dyDescent="0.45">
      <c r="G806" s="5"/>
      <c r="H806" s="4"/>
      <c r="I806" s="4"/>
      <c r="J806" s="4"/>
      <c r="K806" s="5"/>
      <c r="L806" s="5"/>
      <c r="M806" s="5"/>
      <c r="R806" s="5"/>
      <c r="S806" s="5"/>
      <c r="T806" s="5"/>
    </row>
    <row r="807" spans="7:20" ht="15.75" customHeight="1" x14ac:dyDescent="0.45">
      <c r="G807" s="5"/>
      <c r="H807" s="4"/>
      <c r="I807" s="4"/>
      <c r="J807" s="4"/>
      <c r="K807" s="5"/>
      <c r="L807" s="5"/>
      <c r="M807" s="5"/>
      <c r="R807" s="5"/>
      <c r="S807" s="5"/>
      <c r="T807" s="5"/>
    </row>
    <row r="808" spans="7:20" ht="15.75" customHeight="1" x14ac:dyDescent="0.45">
      <c r="G808" s="5"/>
      <c r="H808" s="4"/>
      <c r="I808" s="4"/>
      <c r="J808" s="4"/>
      <c r="K808" s="5"/>
      <c r="L808" s="5"/>
      <c r="M808" s="5"/>
      <c r="R808" s="5"/>
      <c r="S808" s="5"/>
      <c r="T808" s="5"/>
    </row>
    <row r="809" spans="7:20" ht="15.75" customHeight="1" x14ac:dyDescent="0.45">
      <c r="G809" s="5"/>
      <c r="H809" s="4"/>
      <c r="I809" s="4"/>
      <c r="J809" s="4"/>
      <c r="K809" s="5"/>
      <c r="L809" s="5"/>
      <c r="M809" s="5"/>
      <c r="R809" s="5"/>
      <c r="S809" s="5"/>
      <c r="T809" s="5"/>
    </row>
    <row r="810" spans="7:20" ht="15.75" customHeight="1" x14ac:dyDescent="0.45">
      <c r="G810" s="5"/>
      <c r="H810" s="4"/>
      <c r="I810" s="4"/>
      <c r="J810" s="4"/>
      <c r="K810" s="5"/>
      <c r="L810" s="5"/>
      <c r="M810" s="5"/>
      <c r="R810" s="5"/>
      <c r="S810" s="5"/>
      <c r="T810" s="5"/>
    </row>
    <row r="811" spans="7:20" ht="15.75" customHeight="1" x14ac:dyDescent="0.45">
      <c r="G811" s="5"/>
      <c r="H811" s="4"/>
      <c r="I811" s="4"/>
      <c r="J811" s="4"/>
      <c r="K811" s="5"/>
      <c r="L811" s="5"/>
      <c r="M811" s="5"/>
      <c r="R811" s="5"/>
      <c r="S811" s="5"/>
      <c r="T811" s="5"/>
    </row>
    <row r="812" spans="7:20" ht="15.75" customHeight="1" x14ac:dyDescent="0.45">
      <c r="G812" s="5"/>
      <c r="H812" s="4"/>
      <c r="I812" s="4"/>
      <c r="J812" s="4"/>
      <c r="K812" s="5"/>
      <c r="L812" s="5"/>
      <c r="M812" s="5"/>
      <c r="R812" s="5"/>
      <c r="S812" s="5"/>
      <c r="T812" s="5"/>
    </row>
    <row r="813" spans="7:20" ht="15.75" customHeight="1" x14ac:dyDescent="0.45">
      <c r="G813" s="5"/>
      <c r="H813" s="4"/>
      <c r="I813" s="4"/>
      <c r="J813" s="4"/>
      <c r="K813" s="5"/>
      <c r="L813" s="5"/>
      <c r="M813" s="5"/>
      <c r="R813" s="5"/>
      <c r="S813" s="5"/>
      <c r="T813" s="5"/>
    </row>
    <row r="814" spans="7:20" ht="15.75" customHeight="1" x14ac:dyDescent="0.45">
      <c r="G814" s="5"/>
      <c r="H814" s="4"/>
      <c r="I814" s="4"/>
      <c r="J814" s="4"/>
      <c r="K814" s="5"/>
      <c r="L814" s="5"/>
      <c r="M814" s="5"/>
      <c r="R814" s="5"/>
      <c r="S814" s="5"/>
      <c r="T814" s="5"/>
    </row>
    <row r="815" spans="7:20" ht="15.75" customHeight="1" x14ac:dyDescent="0.45">
      <c r="G815" s="5"/>
      <c r="H815" s="4"/>
      <c r="I815" s="4"/>
      <c r="J815" s="4"/>
      <c r="K815" s="5"/>
      <c r="L815" s="5"/>
      <c r="M815" s="5"/>
      <c r="R815" s="5"/>
      <c r="S815" s="5"/>
      <c r="T815" s="5"/>
    </row>
    <row r="816" spans="7:20" ht="15.75" customHeight="1" x14ac:dyDescent="0.45">
      <c r="G816" s="5"/>
      <c r="H816" s="4"/>
      <c r="I816" s="4"/>
      <c r="J816" s="4"/>
      <c r="K816" s="5"/>
      <c r="L816" s="5"/>
      <c r="M816" s="5"/>
      <c r="R816" s="5"/>
      <c r="S816" s="5"/>
      <c r="T816" s="5"/>
    </row>
    <row r="817" spans="7:20" ht="15.75" customHeight="1" x14ac:dyDescent="0.45">
      <c r="G817" s="5"/>
      <c r="H817" s="4"/>
      <c r="I817" s="4"/>
      <c r="J817" s="4"/>
      <c r="K817" s="5"/>
      <c r="L817" s="5"/>
      <c r="M817" s="5"/>
      <c r="R817" s="5"/>
      <c r="S817" s="5"/>
      <c r="T817" s="5"/>
    </row>
    <row r="818" spans="7:20" ht="15.75" customHeight="1" x14ac:dyDescent="0.45">
      <c r="G818" s="5"/>
      <c r="H818" s="4"/>
      <c r="I818" s="4"/>
      <c r="J818" s="4"/>
      <c r="K818" s="5"/>
      <c r="L818" s="5"/>
      <c r="M818" s="5"/>
      <c r="R818" s="5"/>
      <c r="S818" s="5"/>
      <c r="T818" s="5"/>
    </row>
    <row r="819" spans="7:20" ht="15.75" customHeight="1" x14ac:dyDescent="0.45">
      <c r="G819" s="5"/>
      <c r="H819" s="4"/>
      <c r="I819" s="4"/>
      <c r="J819" s="4"/>
      <c r="K819" s="5"/>
      <c r="L819" s="5"/>
      <c r="M819" s="5"/>
      <c r="R819" s="5"/>
      <c r="S819" s="5"/>
      <c r="T819" s="5"/>
    </row>
    <row r="820" spans="7:20" ht="15.75" customHeight="1" x14ac:dyDescent="0.45">
      <c r="G820" s="5"/>
      <c r="H820" s="4"/>
      <c r="I820" s="4"/>
      <c r="J820" s="4"/>
      <c r="K820" s="5"/>
      <c r="L820" s="5"/>
      <c r="M820" s="5"/>
      <c r="R820" s="5"/>
      <c r="S820" s="5"/>
      <c r="T820" s="5"/>
    </row>
    <row r="821" spans="7:20" ht="15.75" customHeight="1" x14ac:dyDescent="0.45">
      <c r="G821" s="5"/>
      <c r="H821" s="4"/>
      <c r="I821" s="4"/>
      <c r="J821" s="4"/>
      <c r="K821" s="5"/>
      <c r="L821" s="5"/>
      <c r="M821" s="5"/>
      <c r="R821" s="5"/>
      <c r="S821" s="5"/>
      <c r="T821" s="5"/>
    </row>
    <row r="822" spans="7:20" ht="15.75" customHeight="1" x14ac:dyDescent="0.45">
      <c r="G822" s="5"/>
      <c r="H822" s="4"/>
      <c r="I822" s="4"/>
      <c r="J822" s="4"/>
      <c r="K822" s="5"/>
      <c r="L822" s="5"/>
      <c r="M822" s="5"/>
      <c r="R822" s="5"/>
      <c r="S822" s="5"/>
      <c r="T822" s="5"/>
    </row>
    <row r="823" spans="7:20" ht="15.75" customHeight="1" x14ac:dyDescent="0.45">
      <c r="G823" s="5"/>
      <c r="H823" s="4"/>
      <c r="I823" s="4"/>
      <c r="J823" s="4"/>
      <c r="K823" s="5"/>
      <c r="L823" s="5"/>
      <c r="M823" s="5"/>
      <c r="R823" s="5"/>
      <c r="S823" s="5"/>
      <c r="T823" s="5"/>
    </row>
    <row r="824" spans="7:20" ht="15.75" customHeight="1" x14ac:dyDescent="0.45">
      <c r="G824" s="5"/>
      <c r="H824" s="4"/>
      <c r="I824" s="4"/>
      <c r="J824" s="4"/>
      <c r="K824" s="5"/>
      <c r="L824" s="5"/>
      <c r="M824" s="5"/>
      <c r="R824" s="5"/>
      <c r="S824" s="5"/>
      <c r="T824" s="5"/>
    </row>
    <row r="825" spans="7:20" ht="15.75" customHeight="1" x14ac:dyDescent="0.45">
      <c r="G825" s="5"/>
      <c r="H825" s="4"/>
      <c r="I825" s="4"/>
      <c r="J825" s="4"/>
      <c r="K825" s="5"/>
      <c r="L825" s="5"/>
      <c r="M825" s="5"/>
      <c r="R825" s="5"/>
      <c r="S825" s="5"/>
      <c r="T825" s="5"/>
    </row>
    <row r="826" spans="7:20" ht="15.75" customHeight="1" x14ac:dyDescent="0.45">
      <c r="G826" s="5"/>
      <c r="H826" s="4"/>
      <c r="I826" s="4"/>
      <c r="J826" s="4"/>
      <c r="K826" s="5"/>
      <c r="L826" s="5"/>
      <c r="M826" s="5"/>
      <c r="R826" s="5"/>
      <c r="S826" s="5"/>
      <c r="T826" s="5"/>
    </row>
    <row r="827" spans="7:20" ht="15.75" customHeight="1" x14ac:dyDescent="0.45">
      <c r="G827" s="5"/>
      <c r="H827" s="4"/>
      <c r="I827" s="4"/>
      <c r="J827" s="4"/>
      <c r="K827" s="5"/>
      <c r="L827" s="5"/>
      <c r="M827" s="5"/>
      <c r="R827" s="5"/>
      <c r="S827" s="5"/>
      <c r="T827" s="5"/>
    </row>
    <row r="828" spans="7:20" ht="15.75" customHeight="1" x14ac:dyDescent="0.45">
      <c r="G828" s="5"/>
      <c r="H828" s="4"/>
      <c r="I828" s="4"/>
      <c r="J828" s="4"/>
      <c r="K828" s="5"/>
      <c r="L828" s="5"/>
      <c r="M828" s="5"/>
      <c r="R828" s="5"/>
      <c r="S828" s="5"/>
      <c r="T828" s="5"/>
    </row>
    <row r="829" spans="7:20" ht="15.75" customHeight="1" x14ac:dyDescent="0.45">
      <c r="G829" s="5"/>
      <c r="H829" s="4"/>
      <c r="I829" s="4"/>
      <c r="J829" s="4"/>
      <c r="K829" s="5"/>
      <c r="L829" s="5"/>
      <c r="M829" s="5"/>
      <c r="R829" s="5"/>
      <c r="S829" s="5"/>
      <c r="T829" s="5"/>
    </row>
    <row r="830" spans="7:20" ht="15.75" customHeight="1" x14ac:dyDescent="0.45">
      <c r="G830" s="5"/>
      <c r="H830" s="4"/>
      <c r="I830" s="4"/>
      <c r="J830" s="4"/>
      <c r="K830" s="5"/>
      <c r="L830" s="5"/>
      <c r="M830" s="5"/>
      <c r="R830" s="5"/>
      <c r="S830" s="5"/>
      <c r="T830" s="5"/>
    </row>
    <row r="831" spans="7:20" ht="15.75" customHeight="1" x14ac:dyDescent="0.45">
      <c r="G831" s="5"/>
      <c r="H831" s="4"/>
      <c r="I831" s="4"/>
      <c r="J831" s="4"/>
      <c r="K831" s="5"/>
      <c r="L831" s="5"/>
      <c r="M831" s="5"/>
      <c r="R831" s="5"/>
      <c r="S831" s="5"/>
      <c r="T831" s="5"/>
    </row>
    <row r="832" spans="7:20" ht="15.75" customHeight="1" x14ac:dyDescent="0.45">
      <c r="G832" s="5"/>
      <c r="H832" s="4"/>
      <c r="I832" s="4"/>
      <c r="J832" s="4"/>
      <c r="K832" s="5"/>
      <c r="L832" s="5"/>
      <c r="M832" s="5"/>
      <c r="R832" s="5"/>
      <c r="S832" s="5"/>
      <c r="T832" s="5"/>
    </row>
    <row r="833" spans="7:20" ht="15.75" customHeight="1" x14ac:dyDescent="0.45">
      <c r="G833" s="5"/>
      <c r="H833" s="4"/>
      <c r="I833" s="4"/>
      <c r="J833" s="4"/>
      <c r="K833" s="5"/>
      <c r="L833" s="5"/>
      <c r="M833" s="5"/>
      <c r="R833" s="5"/>
      <c r="S833" s="5"/>
      <c r="T833" s="5"/>
    </row>
    <row r="834" spans="7:20" ht="15.75" customHeight="1" x14ac:dyDescent="0.45">
      <c r="G834" s="5"/>
      <c r="H834" s="4"/>
      <c r="I834" s="4"/>
      <c r="J834" s="4"/>
      <c r="K834" s="5"/>
      <c r="L834" s="5"/>
      <c r="M834" s="5"/>
      <c r="R834" s="5"/>
      <c r="S834" s="5"/>
      <c r="T834" s="5"/>
    </row>
    <row r="835" spans="7:20" ht="15.75" customHeight="1" x14ac:dyDescent="0.45">
      <c r="G835" s="5"/>
      <c r="H835" s="4"/>
      <c r="I835" s="4"/>
      <c r="J835" s="4"/>
      <c r="K835" s="5"/>
      <c r="L835" s="5"/>
      <c r="M835" s="5"/>
      <c r="R835" s="5"/>
      <c r="S835" s="5"/>
      <c r="T835" s="5"/>
    </row>
    <row r="836" spans="7:20" ht="15.75" customHeight="1" x14ac:dyDescent="0.45">
      <c r="G836" s="5"/>
      <c r="H836" s="4"/>
      <c r="I836" s="4"/>
      <c r="J836" s="4"/>
      <c r="K836" s="5"/>
      <c r="L836" s="5"/>
      <c r="M836" s="5"/>
      <c r="R836" s="5"/>
      <c r="S836" s="5"/>
      <c r="T836" s="5"/>
    </row>
    <row r="837" spans="7:20" ht="15.75" customHeight="1" x14ac:dyDescent="0.45">
      <c r="G837" s="5"/>
      <c r="H837" s="4"/>
      <c r="I837" s="4"/>
      <c r="J837" s="4"/>
      <c r="K837" s="5"/>
      <c r="L837" s="5"/>
      <c r="M837" s="5"/>
      <c r="R837" s="5"/>
      <c r="S837" s="5"/>
      <c r="T837" s="5"/>
    </row>
    <row r="838" spans="7:20" ht="15.75" customHeight="1" x14ac:dyDescent="0.45">
      <c r="G838" s="5"/>
      <c r="H838" s="4"/>
      <c r="I838" s="4"/>
      <c r="J838" s="4"/>
      <c r="K838" s="5"/>
      <c r="L838" s="5"/>
      <c r="M838" s="5"/>
      <c r="R838" s="5"/>
      <c r="S838" s="5"/>
      <c r="T838" s="5"/>
    </row>
    <row r="839" spans="7:20" ht="15.75" customHeight="1" x14ac:dyDescent="0.45">
      <c r="G839" s="5"/>
      <c r="H839" s="4"/>
      <c r="I839" s="4"/>
      <c r="J839" s="4"/>
      <c r="K839" s="5"/>
      <c r="L839" s="5"/>
      <c r="M839" s="5"/>
      <c r="R839" s="5"/>
      <c r="S839" s="5"/>
      <c r="T839" s="5"/>
    </row>
    <row r="840" spans="7:20" ht="15.75" customHeight="1" x14ac:dyDescent="0.45">
      <c r="G840" s="5"/>
      <c r="H840" s="4"/>
      <c r="I840" s="4"/>
      <c r="J840" s="4"/>
      <c r="K840" s="5"/>
      <c r="L840" s="5"/>
      <c r="M840" s="5"/>
      <c r="R840" s="5"/>
      <c r="S840" s="5"/>
      <c r="T840" s="5"/>
    </row>
    <row r="841" spans="7:20" ht="15.75" customHeight="1" x14ac:dyDescent="0.45">
      <c r="G841" s="5"/>
      <c r="H841" s="4"/>
      <c r="I841" s="4"/>
      <c r="J841" s="4"/>
      <c r="K841" s="5"/>
      <c r="L841" s="5"/>
      <c r="M841" s="5"/>
      <c r="R841" s="5"/>
      <c r="S841" s="5"/>
      <c r="T841" s="5"/>
    </row>
    <row r="842" spans="7:20" ht="15.75" customHeight="1" x14ac:dyDescent="0.45">
      <c r="G842" s="5"/>
      <c r="H842" s="4"/>
      <c r="I842" s="4"/>
      <c r="J842" s="4"/>
      <c r="K842" s="5"/>
      <c r="L842" s="5"/>
      <c r="M842" s="5"/>
      <c r="R842" s="5"/>
      <c r="S842" s="5"/>
      <c r="T842" s="5"/>
    </row>
    <row r="843" spans="7:20" ht="15.75" customHeight="1" x14ac:dyDescent="0.45">
      <c r="G843" s="5"/>
      <c r="H843" s="4"/>
      <c r="I843" s="4"/>
      <c r="J843" s="4"/>
      <c r="K843" s="5"/>
      <c r="L843" s="5"/>
      <c r="M843" s="5"/>
      <c r="R843" s="5"/>
      <c r="S843" s="5"/>
      <c r="T843" s="5"/>
    </row>
    <row r="844" spans="7:20" ht="15.75" customHeight="1" x14ac:dyDescent="0.45">
      <c r="G844" s="5"/>
      <c r="H844" s="4"/>
      <c r="I844" s="4"/>
      <c r="J844" s="4"/>
      <c r="K844" s="5"/>
      <c r="L844" s="5"/>
      <c r="M844" s="5"/>
      <c r="R844" s="5"/>
      <c r="S844" s="5"/>
      <c r="T844" s="5"/>
    </row>
    <row r="845" spans="7:20" ht="15.75" customHeight="1" x14ac:dyDescent="0.45">
      <c r="G845" s="5"/>
      <c r="H845" s="4"/>
      <c r="I845" s="4"/>
      <c r="J845" s="4"/>
      <c r="K845" s="5"/>
      <c r="L845" s="5"/>
      <c r="M845" s="5"/>
      <c r="R845" s="5"/>
      <c r="S845" s="5"/>
      <c r="T845" s="5"/>
    </row>
    <row r="846" spans="7:20" ht="15.75" customHeight="1" x14ac:dyDescent="0.45">
      <c r="G846" s="5"/>
      <c r="H846" s="4"/>
      <c r="I846" s="4"/>
      <c r="J846" s="4"/>
      <c r="K846" s="5"/>
      <c r="L846" s="5"/>
      <c r="M846" s="5"/>
      <c r="R846" s="5"/>
      <c r="S846" s="5"/>
      <c r="T846" s="5"/>
    </row>
    <row r="847" spans="7:20" ht="15.75" customHeight="1" x14ac:dyDescent="0.45">
      <c r="G847" s="5"/>
      <c r="H847" s="4"/>
      <c r="I847" s="4"/>
      <c r="J847" s="4"/>
      <c r="K847" s="5"/>
      <c r="L847" s="5"/>
      <c r="M847" s="5"/>
      <c r="R847" s="5"/>
      <c r="S847" s="5"/>
      <c r="T847" s="5"/>
    </row>
    <row r="848" spans="7:20" ht="15.75" customHeight="1" x14ac:dyDescent="0.45">
      <c r="G848" s="5"/>
      <c r="H848" s="4"/>
      <c r="I848" s="4"/>
      <c r="J848" s="4"/>
      <c r="K848" s="5"/>
      <c r="L848" s="5"/>
      <c r="M848" s="5"/>
      <c r="R848" s="5"/>
      <c r="S848" s="5"/>
      <c r="T848" s="5"/>
    </row>
    <row r="849" spans="7:20" ht="15.75" customHeight="1" x14ac:dyDescent="0.45">
      <c r="G849" s="5"/>
      <c r="H849" s="4"/>
      <c r="I849" s="4"/>
      <c r="J849" s="4"/>
      <c r="K849" s="5"/>
      <c r="L849" s="5"/>
      <c r="M849" s="5"/>
      <c r="R849" s="5"/>
      <c r="S849" s="5"/>
      <c r="T849" s="5"/>
    </row>
    <row r="850" spans="7:20" ht="15.75" customHeight="1" x14ac:dyDescent="0.45">
      <c r="G850" s="5"/>
      <c r="H850" s="4"/>
      <c r="I850" s="4"/>
      <c r="J850" s="4"/>
      <c r="K850" s="5"/>
      <c r="L850" s="5"/>
      <c r="M850" s="5"/>
      <c r="R850" s="5"/>
      <c r="S850" s="5"/>
      <c r="T850" s="5"/>
    </row>
    <row r="851" spans="7:20" ht="15.75" customHeight="1" x14ac:dyDescent="0.45">
      <c r="G851" s="5"/>
      <c r="H851" s="4"/>
      <c r="I851" s="4"/>
      <c r="J851" s="4"/>
      <c r="K851" s="5"/>
      <c r="L851" s="5"/>
      <c r="M851" s="5"/>
      <c r="R851" s="5"/>
      <c r="S851" s="5"/>
      <c r="T851" s="5"/>
    </row>
    <row r="852" spans="7:20" ht="15.75" customHeight="1" x14ac:dyDescent="0.45">
      <c r="G852" s="5"/>
      <c r="H852" s="4"/>
      <c r="I852" s="4"/>
      <c r="J852" s="4"/>
      <c r="K852" s="5"/>
      <c r="L852" s="5"/>
      <c r="M852" s="5"/>
      <c r="R852" s="5"/>
      <c r="S852" s="5"/>
      <c r="T852" s="5"/>
    </row>
    <row r="853" spans="7:20" ht="15.75" customHeight="1" x14ac:dyDescent="0.45">
      <c r="G853" s="5"/>
      <c r="H853" s="4"/>
      <c r="I853" s="4"/>
      <c r="J853" s="4"/>
      <c r="K853" s="5"/>
      <c r="L853" s="5"/>
      <c r="M853" s="5"/>
      <c r="R853" s="5"/>
      <c r="S853" s="5"/>
      <c r="T853" s="5"/>
    </row>
    <row r="854" spans="7:20" ht="15.75" customHeight="1" x14ac:dyDescent="0.45">
      <c r="G854" s="5"/>
      <c r="H854" s="4"/>
      <c r="I854" s="4"/>
      <c r="J854" s="4"/>
      <c r="K854" s="5"/>
      <c r="L854" s="5"/>
      <c r="M854" s="5"/>
      <c r="R854" s="5"/>
      <c r="S854" s="5"/>
      <c r="T854" s="5"/>
    </row>
    <row r="855" spans="7:20" ht="15.75" customHeight="1" x14ac:dyDescent="0.45">
      <c r="G855" s="5"/>
      <c r="H855" s="4"/>
      <c r="I855" s="4"/>
      <c r="J855" s="4"/>
      <c r="K855" s="5"/>
      <c r="L855" s="5"/>
      <c r="M855" s="5"/>
      <c r="R855" s="5"/>
      <c r="S855" s="5"/>
      <c r="T855" s="5"/>
    </row>
    <row r="856" spans="7:20" ht="15.75" customHeight="1" x14ac:dyDescent="0.45">
      <c r="G856" s="5"/>
      <c r="H856" s="4"/>
      <c r="I856" s="4"/>
      <c r="J856" s="4"/>
      <c r="K856" s="5"/>
      <c r="L856" s="5"/>
      <c r="M856" s="5"/>
      <c r="R856" s="5"/>
      <c r="S856" s="5"/>
      <c r="T856" s="5"/>
    </row>
    <row r="857" spans="7:20" ht="15.75" customHeight="1" x14ac:dyDescent="0.45">
      <c r="G857" s="5"/>
      <c r="H857" s="4"/>
      <c r="I857" s="4"/>
      <c r="J857" s="4"/>
      <c r="K857" s="5"/>
      <c r="L857" s="5"/>
      <c r="M857" s="5"/>
      <c r="R857" s="5"/>
      <c r="S857" s="5"/>
      <c r="T857" s="5"/>
    </row>
    <row r="858" spans="7:20" ht="15.75" customHeight="1" x14ac:dyDescent="0.45">
      <c r="G858" s="5"/>
      <c r="H858" s="4"/>
      <c r="I858" s="4"/>
      <c r="J858" s="4"/>
      <c r="K858" s="5"/>
      <c r="L858" s="5"/>
      <c r="M858" s="5"/>
      <c r="R858" s="5"/>
      <c r="S858" s="5"/>
      <c r="T858" s="5"/>
    </row>
    <row r="859" spans="7:20" ht="15.75" customHeight="1" x14ac:dyDescent="0.45">
      <c r="G859" s="5"/>
      <c r="H859" s="4"/>
      <c r="I859" s="4"/>
      <c r="J859" s="4"/>
      <c r="K859" s="5"/>
      <c r="L859" s="5"/>
      <c r="M859" s="5"/>
      <c r="R859" s="5"/>
      <c r="S859" s="5"/>
      <c r="T859" s="5"/>
    </row>
    <row r="860" spans="7:20" ht="15.75" customHeight="1" x14ac:dyDescent="0.45">
      <c r="G860" s="5"/>
      <c r="H860" s="4"/>
      <c r="I860" s="4"/>
      <c r="J860" s="4"/>
      <c r="K860" s="5"/>
      <c r="L860" s="5"/>
      <c r="M860" s="5"/>
      <c r="R860" s="5"/>
      <c r="S860" s="5"/>
      <c r="T860" s="5"/>
    </row>
    <row r="861" spans="7:20" ht="15.75" customHeight="1" x14ac:dyDescent="0.45">
      <c r="G861" s="5"/>
      <c r="H861" s="4"/>
      <c r="I861" s="4"/>
      <c r="J861" s="4"/>
      <c r="K861" s="5"/>
      <c r="L861" s="5"/>
      <c r="M861" s="5"/>
      <c r="R861" s="5"/>
      <c r="S861" s="5"/>
      <c r="T861" s="5"/>
    </row>
    <row r="862" spans="7:20" ht="15.75" customHeight="1" x14ac:dyDescent="0.45">
      <c r="G862" s="5"/>
      <c r="H862" s="4"/>
      <c r="I862" s="4"/>
      <c r="J862" s="4"/>
      <c r="K862" s="5"/>
      <c r="L862" s="5"/>
      <c r="M862" s="5"/>
      <c r="R862" s="5"/>
      <c r="S862" s="5"/>
      <c r="T862" s="5"/>
    </row>
    <row r="863" spans="7:20" ht="15.75" customHeight="1" x14ac:dyDescent="0.45">
      <c r="G863" s="5"/>
      <c r="H863" s="4"/>
      <c r="I863" s="4"/>
      <c r="J863" s="4"/>
      <c r="K863" s="5"/>
      <c r="L863" s="5"/>
      <c r="M863" s="5"/>
      <c r="R863" s="5"/>
      <c r="S863" s="5"/>
      <c r="T863" s="5"/>
    </row>
    <row r="864" spans="7:20" ht="15.75" customHeight="1" x14ac:dyDescent="0.45">
      <c r="G864" s="5"/>
      <c r="H864" s="4"/>
      <c r="I864" s="4"/>
      <c r="J864" s="4"/>
      <c r="K864" s="5"/>
      <c r="L864" s="5"/>
      <c r="M864" s="5"/>
      <c r="R864" s="5"/>
      <c r="S864" s="5"/>
      <c r="T864" s="5"/>
    </row>
    <row r="865" spans="7:20" ht="15.75" customHeight="1" x14ac:dyDescent="0.45">
      <c r="G865" s="5"/>
      <c r="H865" s="4"/>
      <c r="I865" s="4"/>
      <c r="J865" s="4"/>
      <c r="K865" s="5"/>
      <c r="L865" s="5"/>
      <c r="M865" s="5"/>
      <c r="R865" s="5"/>
      <c r="S865" s="5"/>
      <c r="T865" s="5"/>
    </row>
    <row r="866" spans="7:20" ht="15.75" customHeight="1" x14ac:dyDescent="0.45">
      <c r="G866" s="5"/>
      <c r="H866" s="4"/>
      <c r="I866" s="4"/>
      <c r="J866" s="4"/>
      <c r="K866" s="5"/>
      <c r="L866" s="5"/>
      <c r="M866" s="5"/>
      <c r="R866" s="5"/>
      <c r="S866" s="5"/>
      <c r="T866" s="5"/>
    </row>
    <row r="867" spans="7:20" ht="15.75" customHeight="1" x14ac:dyDescent="0.45">
      <c r="G867" s="5"/>
      <c r="H867" s="4"/>
      <c r="I867" s="4"/>
      <c r="J867" s="4"/>
      <c r="K867" s="5"/>
      <c r="L867" s="5"/>
      <c r="M867" s="5"/>
      <c r="R867" s="5"/>
      <c r="S867" s="5"/>
      <c r="T867" s="5"/>
    </row>
    <row r="868" spans="7:20" ht="15.75" customHeight="1" x14ac:dyDescent="0.45">
      <c r="G868" s="5"/>
      <c r="H868" s="4"/>
      <c r="I868" s="4"/>
      <c r="J868" s="4"/>
      <c r="K868" s="5"/>
      <c r="L868" s="5"/>
      <c r="M868" s="5"/>
      <c r="R868" s="5"/>
      <c r="S868" s="5"/>
      <c r="T868" s="5"/>
    </row>
    <row r="869" spans="7:20" ht="15.75" customHeight="1" x14ac:dyDescent="0.45">
      <c r="G869" s="5"/>
      <c r="H869" s="4"/>
      <c r="I869" s="4"/>
      <c r="J869" s="4"/>
      <c r="K869" s="5"/>
      <c r="L869" s="5"/>
      <c r="M869" s="5"/>
      <c r="R869" s="5"/>
      <c r="S869" s="5"/>
      <c r="T869" s="5"/>
    </row>
    <row r="870" spans="7:20" ht="15.75" customHeight="1" x14ac:dyDescent="0.45">
      <c r="G870" s="5"/>
      <c r="H870" s="4"/>
      <c r="I870" s="4"/>
      <c r="J870" s="4"/>
      <c r="K870" s="5"/>
      <c r="L870" s="5"/>
      <c r="M870" s="5"/>
      <c r="R870" s="5"/>
      <c r="S870" s="5"/>
      <c r="T870" s="5"/>
    </row>
    <row r="871" spans="7:20" ht="15.75" customHeight="1" x14ac:dyDescent="0.45">
      <c r="G871" s="5"/>
      <c r="H871" s="4"/>
      <c r="I871" s="4"/>
      <c r="J871" s="4"/>
      <c r="K871" s="5"/>
      <c r="L871" s="5"/>
      <c r="M871" s="5"/>
      <c r="R871" s="5"/>
      <c r="S871" s="5"/>
      <c r="T871" s="5"/>
    </row>
    <row r="872" spans="7:20" ht="15.75" customHeight="1" x14ac:dyDescent="0.45">
      <c r="G872" s="5"/>
      <c r="H872" s="4"/>
      <c r="I872" s="4"/>
      <c r="J872" s="4"/>
      <c r="K872" s="5"/>
      <c r="L872" s="5"/>
      <c r="M872" s="5"/>
      <c r="R872" s="5"/>
      <c r="S872" s="5"/>
      <c r="T872" s="5"/>
    </row>
    <row r="873" spans="7:20" ht="15.75" customHeight="1" x14ac:dyDescent="0.45">
      <c r="G873" s="5"/>
      <c r="H873" s="4"/>
      <c r="I873" s="4"/>
      <c r="J873" s="4"/>
      <c r="K873" s="5"/>
      <c r="L873" s="5"/>
      <c r="M873" s="5"/>
      <c r="R873" s="5"/>
      <c r="S873" s="5"/>
      <c r="T873" s="5"/>
    </row>
    <row r="874" spans="7:20" ht="15.75" customHeight="1" x14ac:dyDescent="0.45">
      <c r="G874" s="5"/>
      <c r="H874" s="4"/>
      <c r="I874" s="4"/>
      <c r="J874" s="4"/>
      <c r="K874" s="5"/>
      <c r="L874" s="5"/>
      <c r="M874" s="5"/>
      <c r="R874" s="5"/>
      <c r="S874" s="5"/>
      <c r="T874" s="5"/>
    </row>
    <row r="875" spans="7:20" ht="15.75" customHeight="1" x14ac:dyDescent="0.45">
      <c r="G875" s="5"/>
      <c r="H875" s="4"/>
      <c r="I875" s="4"/>
      <c r="J875" s="4"/>
      <c r="K875" s="5"/>
      <c r="L875" s="5"/>
      <c r="M875" s="5"/>
      <c r="R875" s="5"/>
      <c r="S875" s="5"/>
      <c r="T875" s="5"/>
    </row>
    <row r="876" spans="7:20" ht="15.75" customHeight="1" x14ac:dyDescent="0.45">
      <c r="G876" s="5"/>
      <c r="H876" s="4"/>
      <c r="I876" s="4"/>
      <c r="J876" s="4"/>
      <c r="K876" s="5"/>
      <c r="L876" s="5"/>
      <c r="M876" s="5"/>
      <c r="R876" s="5"/>
      <c r="S876" s="5"/>
      <c r="T876" s="5"/>
    </row>
    <row r="877" spans="7:20" ht="15.75" customHeight="1" x14ac:dyDescent="0.45">
      <c r="G877" s="5"/>
      <c r="H877" s="4"/>
      <c r="I877" s="4"/>
      <c r="J877" s="4"/>
      <c r="K877" s="5"/>
      <c r="L877" s="5"/>
      <c r="M877" s="5"/>
      <c r="R877" s="5"/>
      <c r="S877" s="5"/>
      <c r="T877" s="5"/>
    </row>
    <row r="878" spans="7:20" ht="15.75" customHeight="1" x14ac:dyDescent="0.45">
      <c r="G878" s="5"/>
      <c r="H878" s="4"/>
      <c r="I878" s="4"/>
      <c r="J878" s="4"/>
      <c r="K878" s="5"/>
      <c r="L878" s="5"/>
      <c r="M878" s="5"/>
      <c r="R878" s="5"/>
      <c r="S878" s="5"/>
      <c r="T878" s="5"/>
    </row>
    <row r="879" spans="7:20" ht="15.75" customHeight="1" x14ac:dyDescent="0.45">
      <c r="G879" s="5"/>
      <c r="H879" s="4"/>
      <c r="I879" s="4"/>
      <c r="J879" s="4"/>
      <c r="K879" s="5"/>
      <c r="L879" s="5"/>
      <c r="M879" s="5"/>
      <c r="R879" s="5"/>
      <c r="S879" s="5"/>
      <c r="T879" s="5"/>
    </row>
    <row r="880" spans="7:20" ht="15.75" customHeight="1" x14ac:dyDescent="0.45">
      <c r="G880" s="5"/>
      <c r="H880" s="4"/>
      <c r="I880" s="4"/>
      <c r="J880" s="4"/>
      <c r="K880" s="5"/>
      <c r="L880" s="5"/>
      <c r="M880" s="5"/>
      <c r="R880" s="5"/>
      <c r="S880" s="5"/>
      <c r="T880" s="5"/>
    </row>
    <row r="881" spans="7:20" ht="15.75" customHeight="1" x14ac:dyDescent="0.45">
      <c r="G881" s="5"/>
      <c r="H881" s="4"/>
      <c r="I881" s="4"/>
      <c r="J881" s="4"/>
      <c r="K881" s="5"/>
      <c r="L881" s="5"/>
      <c r="M881" s="5"/>
      <c r="R881" s="5"/>
      <c r="S881" s="5"/>
      <c r="T881" s="5"/>
    </row>
    <row r="882" spans="7:20" ht="15.75" customHeight="1" x14ac:dyDescent="0.45">
      <c r="G882" s="5"/>
      <c r="H882" s="4"/>
      <c r="I882" s="4"/>
      <c r="J882" s="4"/>
      <c r="K882" s="5"/>
      <c r="L882" s="5"/>
      <c r="M882" s="5"/>
      <c r="R882" s="5"/>
      <c r="S882" s="5"/>
      <c r="T882" s="5"/>
    </row>
    <row r="883" spans="7:20" ht="15.75" customHeight="1" x14ac:dyDescent="0.45">
      <c r="G883" s="5"/>
      <c r="H883" s="4"/>
      <c r="I883" s="4"/>
      <c r="J883" s="4"/>
      <c r="K883" s="5"/>
      <c r="L883" s="5"/>
      <c r="M883" s="5"/>
      <c r="R883" s="5"/>
      <c r="S883" s="5"/>
      <c r="T883" s="5"/>
    </row>
    <row r="884" spans="7:20" ht="15.75" customHeight="1" x14ac:dyDescent="0.45">
      <c r="G884" s="5"/>
      <c r="H884" s="4"/>
      <c r="I884" s="4"/>
      <c r="J884" s="4"/>
      <c r="K884" s="5"/>
      <c r="L884" s="5"/>
      <c r="M884" s="5"/>
      <c r="R884" s="5"/>
      <c r="S884" s="5"/>
      <c r="T884" s="5"/>
    </row>
    <row r="885" spans="7:20" ht="15.75" customHeight="1" x14ac:dyDescent="0.45">
      <c r="G885" s="5"/>
      <c r="H885" s="4"/>
      <c r="I885" s="4"/>
      <c r="J885" s="4"/>
      <c r="K885" s="5"/>
      <c r="L885" s="5"/>
      <c r="M885" s="5"/>
      <c r="R885" s="5"/>
      <c r="S885" s="5"/>
      <c r="T885" s="5"/>
    </row>
    <row r="886" spans="7:20" ht="15.75" customHeight="1" x14ac:dyDescent="0.45">
      <c r="G886" s="5"/>
      <c r="H886" s="4"/>
      <c r="I886" s="4"/>
      <c r="J886" s="4"/>
      <c r="K886" s="5"/>
      <c r="L886" s="5"/>
      <c r="M886" s="5"/>
      <c r="R886" s="5"/>
      <c r="S886" s="5"/>
      <c r="T886" s="5"/>
    </row>
    <row r="887" spans="7:20" ht="15.75" customHeight="1" x14ac:dyDescent="0.45">
      <c r="G887" s="5"/>
      <c r="H887" s="4"/>
      <c r="I887" s="4"/>
      <c r="J887" s="4"/>
      <c r="K887" s="5"/>
      <c r="L887" s="5"/>
      <c r="M887" s="5"/>
      <c r="R887" s="5"/>
      <c r="S887" s="5"/>
      <c r="T887" s="5"/>
    </row>
    <row r="888" spans="7:20" ht="15.75" customHeight="1" x14ac:dyDescent="0.45">
      <c r="G888" s="5"/>
      <c r="H888" s="4"/>
      <c r="I888" s="4"/>
      <c r="J888" s="4"/>
      <c r="K888" s="5"/>
      <c r="L888" s="5"/>
      <c r="M888" s="5"/>
      <c r="R888" s="5"/>
      <c r="S888" s="5"/>
      <c r="T888" s="5"/>
    </row>
    <row r="889" spans="7:20" ht="15.75" customHeight="1" x14ac:dyDescent="0.45">
      <c r="G889" s="5"/>
      <c r="H889" s="4"/>
      <c r="I889" s="4"/>
      <c r="J889" s="4"/>
      <c r="K889" s="5"/>
      <c r="L889" s="5"/>
      <c r="M889" s="5"/>
      <c r="R889" s="5"/>
      <c r="S889" s="5"/>
      <c r="T889" s="5"/>
    </row>
    <row r="890" spans="7:20" ht="15.75" customHeight="1" x14ac:dyDescent="0.45">
      <c r="G890" s="5"/>
      <c r="H890" s="4"/>
      <c r="I890" s="4"/>
      <c r="J890" s="4"/>
      <c r="K890" s="5"/>
      <c r="L890" s="5"/>
      <c r="M890" s="5"/>
      <c r="R890" s="5"/>
      <c r="S890" s="5"/>
      <c r="T890" s="5"/>
    </row>
    <row r="891" spans="7:20" ht="15.75" customHeight="1" x14ac:dyDescent="0.45">
      <c r="G891" s="5"/>
      <c r="H891" s="4"/>
      <c r="I891" s="4"/>
      <c r="J891" s="4"/>
      <c r="K891" s="5"/>
      <c r="L891" s="5"/>
      <c r="M891" s="5"/>
      <c r="R891" s="5"/>
      <c r="S891" s="5"/>
      <c r="T891" s="5"/>
    </row>
    <row r="892" spans="7:20" ht="15.75" customHeight="1" x14ac:dyDescent="0.45">
      <c r="G892" s="5"/>
      <c r="H892" s="4"/>
      <c r="I892" s="4"/>
      <c r="J892" s="4"/>
      <c r="K892" s="5"/>
      <c r="L892" s="5"/>
      <c r="M892" s="5"/>
      <c r="R892" s="5"/>
      <c r="S892" s="5"/>
      <c r="T892" s="5"/>
    </row>
    <row r="893" spans="7:20" ht="15.75" customHeight="1" x14ac:dyDescent="0.45">
      <c r="G893" s="5"/>
      <c r="H893" s="4"/>
      <c r="I893" s="4"/>
      <c r="J893" s="4"/>
      <c r="K893" s="5"/>
      <c r="L893" s="5"/>
      <c r="M893" s="5"/>
      <c r="R893" s="5"/>
      <c r="S893" s="5"/>
      <c r="T893" s="5"/>
    </row>
    <row r="894" spans="7:20" ht="15.75" customHeight="1" x14ac:dyDescent="0.45">
      <c r="G894" s="5"/>
      <c r="H894" s="4"/>
      <c r="I894" s="4"/>
      <c r="J894" s="4"/>
      <c r="K894" s="5"/>
      <c r="L894" s="5"/>
      <c r="M894" s="5"/>
      <c r="R894" s="5"/>
      <c r="S894" s="5"/>
      <c r="T894" s="5"/>
    </row>
    <row r="895" spans="7:20" ht="15.75" customHeight="1" x14ac:dyDescent="0.45">
      <c r="G895" s="5"/>
      <c r="H895" s="4"/>
      <c r="I895" s="4"/>
      <c r="J895" s="4"/>
      <c r="K895" s="5"/>
      <c r="L895" s="5"/>
      <c r="M895" s="5"/>
      <c r="R895" s="5"/>
      <c r="S895" s="5"/>
      <c r="T895" s="5"/>
    </row>
    <row r="896" spans="7:20" ht="15.75" customHeight="1" x14ac:dyDescent="0.45">
      <c r="G896" s="5"/>
      <c r="H896" s="4"/>
      <c r="I896" s="4"/>
      <c r="J896" s="4"/>
      <c r="K896" s="5"/>
      <c r="L896" s="5"/>
      <c r="M896" s="5"/>
      <c r="R896" s="5"/>
      <c r="S896" s="5"/>
      <c r="T896" s="5"/>
    </row>
    <row r="897" spans="7:20" ht="15.75" customHeight="1" x14ac:dyDescent="0.45">
      <c r="G897" s="5"/>
      <c r="H897" s="4"/>
      <c r="I897" s="4"/>
      <c r="J897" s="4"/>
      <c r="K897" s="5"/>
      <c r="L897" s="5"/>
      <c r="M897" s="5"/>
      <c r="R897" s="5"/>
      <c r="S897" s="5"/>
      <c r="T897" s="5"/>
    </row>
    <row r="898" spans="7:20" ht="15.75" customHeight="1" x14ac:dyDescent="0.45">
      <c r="G898" s="5"/>
      <c r="H898" s="4"/>
      <c r="I898" s="4"/>
      <c r="J898" s="4"/>
      <c r="K898" s="5"/>
      <c r="L898" s="5"/>
      <c r="M898" s="5"/>
      <c r="R898" s="5"/>
      <c r="S898" s="5"/>
      <c r="T898" s="5"/>
    </row>
    <row r="899" spans="7:20" ht="15.75" customHeight="1" x14ac:dyDescent="0.45">
      <c r="G899" s="5"/>
      <c r="H899" s="4"/>
      <c r="I899" s="4"/>
      <c r="J899" s="4"/>
      <c r="K899" s="5"/>
      <c r="L899" s="5"/>
      <c r="M899" s="5"/>
      <c r="R899" s="5"/>
      <c r="S899" s="5"/>
      <c r="T899" s="5"/>
    </row>
    <row r="900" spans="7:20" ht="15.75" customHeight="1" x14ac:dyDescent="0.45">
      <c r="G900" s="5"/>
      <c r="H900" s="4"/>
      <c r="I900" s="4"/>
      <c r="J900" s="4"/>
      <c r="K900" s="5"/>
      <c r="L900" s="5"/>
      <c r="M900" s="5"/>
      <c r="R900" s="5"/>
      <c r="S900" s="5"/>
      <c r="T900" s="5"/>
    </row>
    <row r="901" spans="7:20" ht="15.75" customHeight="1" x14ac:dyDescent="0.45">
      <c r="G901" s="5"/>
      <c r="H901" s="4"/>
      <c r="I901" s="4"/>
      <c r="J901" s="4"/>
      <c r="K901" s="5"/>
      <c r="L901" s="5"/>
      <c r="M901" s="5"/>
      <c r="R901" s="5"/>
      <c r="S901" s="5"/>
      <c r="T901" s="5"/>
    </row>
    <row r="902" spans="7:20" ht="15.75" customHeight="1" x14ac:dyDescent="0.45">
      <c r="G902" s="5"/>
      <c r="H902" s="4"/>
      <c r="I902" s="4"/>
      <c r="J902" s="4"/>
      <c r="K902" s="5"/>
      <c r="L902" s="5"/>
      <c r="M902" s="5"/>
      <c r="R902" s="5"/>
      <c r="S902" s="5"/>
      <c r="T902" s="5"/>
    </row>
    <row r="903" spans="7:20" ht="15.75" customHeight="1" x14ac:dyDescent="0.45">
      <c r="G903" s="5"/>
      <c r="H903" s="4"/>
      <c r="I903" s="4"/>
      <c r="J903" s="4"/>
      <c r="K903" s="5"/>
      <c r="L903" s="5"/>
      <c r="M903" s="5"/>
      <c r="R903" s="5"/>
      <c r="S903" s="5"/>
      <c r="T903" s="5"/>
    </row>
    <row r="904" spans="7:20" ht="15.75" customHeight="1" x14ac:dyDescent="0.45">
      <c r="G904" s="5"/>
      <c r="H904" s="4"/>
      <c r="I904" s="4"/>
      <c r="J904" s="4"/>
      <c r="K904" s="5"/>
      <c r="L904" s="5"/>
      <c r="M904" s="5"/>
      <c r="R904" s="5"/>
      <c r="S904" s="5"/>
      <c r="T904" s="5"/>
    </row>
    <row r="905" spans="7:20" ht="15.75" customHeight="1" x14ac:dyDescent="0.45">
      <c r="G905" s="5"/>
      <c r="H905" s="4"/>
      <c r="I905" s="4"/>
      <c r="J905" s="4"/>
      <c r="K905" s="5"/>
      <c r="L905" s="5"/>
      <c r="M905" s="5"/>
      <c r="R905" s="5"/>
      <c r="S905" s="5"/>
      <c r="T905" s="5"/>
    </row>
    <row r="906" spans="7:20" ht="15.75" customHeight="1" x14ac:dyDescent="0.45">
      <c r="G906" s="5"/>
      <c r="H906" s="4"/>
      <c r="I906" s="4"/>
      <c r="J906" s="4"/>
      <c r="K906" s="5"/>
      <c r="L906" s="5"/>
      <c r="M906" s="5"/>
      <c r="R906" s="5"/>
      <c r="S906" s="5"/>
      <c r="T906" s="5"/>
    </row>
    <row r="907" spans="7:20" ht="15.75" customHeight="1" x14ac:dyDescent="0.45">
      <c r="G907" s="5"/>
      <c r="H907" s="4"/>
      <c r="I907" s="4"/>
      <c r="J907" s="4"/>
      <c r="K907" s="5"/>
      <c r="L907" s="5"/>
      <c r="M907" s="5"/>
      <c r="R907" s="5"/>
      <c r="S907" s="5"/>
      <c r="T907" s="5"/>
    </row>
    <row r="908" spans="7:20" ht="15.75" customHeight="1" x14ac:dyDescent="0.45">
      <c r="G908" s="5"/>
      <c r="H908" s="4"/>
      <c r="I908" s="4"/>
      <c r="J908" s="4"/>
      <c r="K908" s="5"/>
      <c r="L908" s="5"/>
      <c r="M908" s="5"/>
      <c r="R908" s="5"/>
      <c r="S908" s="5"/>
      <c r="T908" s="5"/>
    </row>
    <row r="909" spans="7:20" ht="15.75" customHeight="1" x14ac:dyDescent="0.45">
      <c r="G909" s="5"/>
      <c r="H909" s="4"/>
      <c r="I909" s="4"/>
      <c r="J909" s="4"/>
      <c r="K909" s="5"/>
      <c r="L909" s="5"/>
      <c r="M909" s="5"/>
      <c r="R909" s="5"/>
      <c r="S909" s="5"/>
      <c r="T909" s="5"/>
    </row>
    <row r="910" spans="7:20" ht="15.75" customHeight="1" x14ac:dyDescent="0.45">
      <c r="G910" s="5"/>
      <c r="H910" s="4"/>
      <c r="I910" s="4"/>
      <c r="J910" s="4"/>
      <c r="K910" s="5"/>
      <c r="L910" s="5"/>
      <c r="M910" s="5"/>
      <c r="R910" s="5"/>
      <c r="S910" s="5"/>
      <c r="T910" s="5"/>
    </row>
    <row r="911" spans="7:20" ht="15.75" customHeight="1" x14ac:dyDescent="0.45">
      <c r="G911" s="5"/>
      <c r="H911" s="4"/>
      <c r="I911" s="4"/>
      <c r="J911" s="4"/>
      <c r="K911" s="5"/>
      <c r="L911" s="5"/>
      <c r="M911" s="5"/>
      <c r="R911" s="5"/>
      <c r="S911" s="5"/>
      <c r="T911" s="5"/>
    </row>
    <row r="912" spans="7:20" ht="15.75" customHeight="1" x14ac:dyDescent="0.45">
      <c r="G912" s="5"/>
      <c r="H912" s="4"/>
      <c r="I912" s="4"/>
      <c r="J912" s="4"/>
      <c r="K912" s="5"/>
      <c r="L912" s="5"/>
      <c r="M912" s="5"/>
      <c r="R912" s="5"/>
      <c r="S912" s="5"/>
      <c r="T912" s="5"/>
    </row>
    <row r="913" spans="7:20" ht="15.75" customHeight="1" x14ac:dyDescent="0.45">
      <c r="G913" s="5"/>
      <c r="H913" s="4"/>
      <c r="I913" s="4"/>
      <c r="J913" s="4"/>
      <c r="K913" s="5"/>
      <c r="L913" s="5"/>
      <c r="M913" s="5"/>
      <c r="R913" s="5"/>
      <c r="S913" s="5"/>
      <c r="T913" s="5"/>
    </row>
    <row r="914" spans="7:20" ht="15.75" customHeight="1" x14ac:dyDescent="0.45">
      <c r="G914" s="5"/>
      <c r="H914" s="4"/>
      <c r="I914" s="4"/>
      <c r="J914" s="4"/>
      <c r="K914" s="5"/>
      <c r="L914" s="5"/>
      <c r="M914" s="5"/>
      <c r="R914" s="5"/>
      <c r="S914" s="5"/>
      <c r="T914" s="5"/>
    </row>
    <row r="915" spans="7:20" ht="15.75" customHeight="1" x14ac:dyDescent="0.45">
      <c r="G915" s="5"/>
      <c r="H915" s="4"/>
      <c r="I915" s="4"/>
      <c r="J915" s="4"/>
      <c r="K915" s="5"/>
      <c r="L915" s="5"/>
      <c r="M915" s="5"/>
      <c r="R915" s="5"/>
      <c r="S915" s="5"/>
      <c r="T915" s="5"/>
    </row>
    <row r="916" spans="7:20" ht="15.75" customHeight="1" x14ac:dyDescent="0.45">
      <c r="G916" s="5"/>
      <c r="H916" s="4"/>
      <c r="I916" s="4"/>
      <c r="J916" s="4"/>
      <c r="K916" s="5"/>
      <c r="L916" s="5"/>
      <c r="M916" s="5"/>
      <c r="R916" s="5"/>
      <c r="S916" s="5"/>
      <c r="T916" s="5"/>
    </row>
    <row r="917" spans="7:20" ht="15.75" customHeight="1" x14ac:dyDescent="0.45">
      <c r="G917" s="5"/>
      <c r="H917" s="4"/>
      <c r="I917" s="4"/>
      <c r="J917" s="4"/>
      <c r="K917" s="5"/>
      <c r="L917" s="5"/>
      <c r="M917" s="5"/>
      <c r="R917" s="5"/>
      <c r="S917" s="5"/>
      <c r="T917" s="5"/>
    </row>
    <row r="918" spans="7:20" ht="15.75" customHeight="1" x14ac:dyDescent="0.45">
      <c r="G918" s="5"/>
      <c r="H918" s="4"/>
      <c r="I918" s="4"/>
      <c r="J918" s="4"/>
      <c r="K918" s="5"/>
      <c r="L918" s="5"/>
      <c r="M918" s="5"/>
      <c r="R918" s="5"/>
      <c r="S918" s="5"/>
      <c r="T918" s="5"/>
    </row>
    <row r="919" spans="7:20" ht="15.75" customHeight="1" x14ac:dyDescent="0.45">
      <c r="G919" s="5"/>
      <c r="H919" s="4"/>
      <c r="I919" s="4"/>
      <c r="J919" s="4"/>
      <c r="K919" s="5"/>
      <c r="L919" s="5"/>
      <c r="M919" s="5"/>
      <c r="R919" s="5"/>
      <c r="S919" s="5"/>
      <c r="T919" s="5"/>
    </row>
    <row r="920" spans="7:20" ht="15.75" customHeight="1" x14ac:dyDescent="0.45">
      <c r="G920" s="5"/>
      <c r="H920" s="4"/>
      <c r="I920" s="4"/>
      <c r="J920" s="4"/>
      <c r="K920" s="5"/>
      <c r="L920" s="5"/>
      <c r="M920" s="5"/>
      <c r="R920" s="5"/>
      <c r="S920" s="5"/>
      <c r="T920" s="5"/>
    </row>
    <row r="921" spans="7:20" ht="15.75" customHeight="1" x14ac:dyDescent="0.45">
      <c r="G921" s="5"/>
      <c r="H921" s="4"/>
      <c r="I921" s="4"/>
      <c r="J921" s="4"/>
      <c r="K921" s="5"/>
      <c r="L921" s="5"/>
      <c r="M921" s="5"/>
      <c r="R921" s="5"/>
      <c r="S921" s="5"/>
      <c r="T921" s="5"/>
    </row>
    <row r="922" spans="7:20" ht="15.75" customHeight="1" x14ac:dyDescent="0.45">
      <c r="G922" s="5"/>
      <c r="H922" s="4"/>
      <c r="I922" s="4"/>
      <c r="J922" s="4"/>
      <c r="K922" s="5"/>
      <c r="L922" s="5"/>
      <c r="M922" s="5"/>
      <c r="R922" s="5"/>
      <c r="S922" s="5"/>
      <c r="T922" s="5"/>
    </row>
    <row r="923" spans="7:20" ht="15.75" customHeight="1" x14ac:dyDescent="0.45">
      <c r="G923" s="5"/>
      <c r="H923" s="4"/>
      <c r="I923" s="4"/>
      <c r="J923" s="4"/>
      <c r="K923" s="5"/>
      <c r="L923" s="5"/>
      <c r="M923" s="5"/>
      <c r="R923" s="5"/>
      <c r="S923" s="5"/>
      <c r="T923" s="5"/>
    </row>
    <row r="924" spans="7:20" ht="15.75" customHeight="1" x14ac:dyDescent="0.45">
      <c r="G924" s="5"/>
      <c r="H924" s="4"/>
      <c r="I924" s="4"/>
      <c r="J924" s="4"/>
      <c r="K924" s="5"/>
      <c r="L924" s="5"/>
      <c r="M924" s="5"/>
      <c r="R924" s="5"/>
      <c r="S924" s="5"/>
      <c r="T924" s="5"/>
    </row>
    <row r="925" spans="7:20" ht="15.75" customHeight="1" x14ac:dyDescent="0.45">
      <c r="G925" s="5"/>
      <c r="H925" s="4"/>
      <c r="I925" s="4"/>
      <c r="J925" s="4"/>
      <c r="K925" s="5"/>
      <c r="L925" s="5"/>
      <c r="M925" s="5"/>
      <c r="R925" s="5"/>
      <c r="S925" s="5"/>
      <c r="T925" s="5"/>
    </row>
    <row r="926" spans="7:20" ht="15.75" customHeight="1" x14ac:dyDescent="0.45">
      <c r="G926" s="5"/>
      <c r="H926" s="4"/>
      <c r="I926" s="4"/>
      <c r="J926" s="4"/>
      <c r="K926" s="5"/>
      <c r="L926" s="5"/>
      <c r="M926" s="5"/>
      <c r="R926" s="5"/>
      <c r="S926" s="5"/>
      <c r="T926" s="5"/>
    </row>
    <row r="927" spans="7:20" ht="15.75" customHeight="1" x14ac:dyDescent="0.45">
      <c r="G927" s="5"/>
      <c r="H927" s="4"/>
      <c r="I927" s="4"/>
      <c r="J927" s="4"/>
      <c r="K927" s="5"/>
      <c r="L927" s="5"/>
      <c r="M927" s="5"/>
      <c r="R927" s="5"/>
      <c r="S927" s="5"/>
      <c r="T927" s="5"/>
    </row>
    <row r="928" spans="7:20" ht="15.75" customHeight="1" x14ac:dyDescent="0.45">
      <c r="G928" s="5"/>
      <c r="H928" s="4"/>
      <c r="I928" s="4"/>
      <c r="J928" s="4"/>
      <c r="K928" s="5"/>
      <c r="L928" s="5"/>
      <c r="M928" s="5"/>
      <c r="R928" s="5"/>
      <c r="S928" s="5"/>
      <c r="T928" s="5"/>
    </row>
    <row r="929" spans="7:20" ht="15.75" customHeight="1" x14ac:dyDescent="0.45">
      <c r="G929" s="5"/>
      <c r="H929" s="4"/>
      <c r="I929" s="4"/>
      <c r="J929" s="4"/>
      <c r="K929" s="5"/>
      <c r="L929" s="5"/>
      <c r="M929" s="5"/>
      <c r="R929" s="5"/>
      <c r="S929" s="5"/>
      <c r="T929" s="5"/>
    </row>
    <row r="930" spans="7:20" ht="15.75" customHeight="1" x14ac:dyDescent="0.45">
      <c r="G930" s="5"/>
      <c r="H930" s="4"/>
      <c r="I930" s="4"/>
      <c r="J930" s="4"/>
      <c r="K930" s="5"/>
      <c r="L930" s="5"/>
      <c r="M930" s="5"/>
      <c r="R930" s="5"/>
      <c r="S930" s="5"/>
      <c r="T930" s="5"/>
    </row>
    <row r="931" spans="7:20" ht="15.75" customHeight="1" x14ac:dyDescent="0.45">
      <c r="G931" s="5"/>
      <c r="H931" s="4"/>
      <c r="I931" s="4"/>
      <c r="J931" s="4"/>
      <c r="K931" s="5"/>
      <c r="L931" s="5"/>
      <c r="M931" s="5"/>
      <c r="R931" s="5"/>
      <c r="S931" s="5"/>
      <c r="T931" s="5"/>
    </row>
    <row r="932" spans="7:20" ht="15.75" customHeight="1" x14ac:dyDescent="0.45">
      <c r="G932" s="5"/>
      <c r="H932" s="4"/>
      <c r="I932" s="4"/>
      <c r="J932" s="4"/>
      <c r="K932" s="5"/>
      <c r="L932" s="5"/>
      <c r="M932" s="5"/>
      <c r="R932" s="5"/>
      <c r="S932" s="5"/>
      <c r="T932" s="5"/>
    </row>
    <row r="933" spans="7:20" ht="15.75" customHeight="1" x14ac:dyDescent="0.45">
      <c r="G933" s="5"/>
      <c r="H933" s="4"/>
      <c r="I933" s="4"/>
      <c r="J933" s="4"/>
      <c r="K933" s="5"/>
      <c r="L933" s="5"/>
      <c r="M933" s="5"/>
      <c r="R933" s="5"/>
      <c r="S933" s="5"/>
      <c r="T933" s="5"/>
    </row>
    <row r="934" spans="7:20" ht="15.75" customHeight="1" x14ac:dyDescent="0.45">
      <c r="G934" s="5"/>
      <c r="H934" s="4"/>
      <c r="I934" s="4"/>
      <c r="J934" s="4"/>
      <c r="K934" s="5"/>
      <c r="L934" s="5"/>
      <c r="M934" s="5"/>
      <c r="R934" s="5"/>
      <c r="S934" s="5"/>
      <c r="T934" s="5"/>
    </row>
    <row r="935" spans="7:20" ht="15.75" customHeight="1" x14ac:dyDescent="0.45">
      <c r="G935" s="5"/>
      <c r="H935" s="4"/>
      <c r="I935" s="4"/>
      <c r="J935" s="4"/>
      <c r="K935" s="5"/>
      <c r="L935" s="5"/>
      <c r="M935" s="5"/>
      <c r="R935" s="5"/>
      <c r="S935" s="5"/>
      <c r="T935" s="5"/>
    </row>
    <row r="936" spans="7:20" ht="15.75" customHeight="1" x14ac:dyDescent="0.45">
      <c r="G936" s="5"/>
      <c r="H936" s="4"/>
      <c r="I936" s="4"/>
      <c r="J936" s="4"/>
      <c r="K936" s="5"/>
      <c r="L936" s="5"/>
      <c r="M936" s="5"/>
      <c r="R936" s="5"/>
      <c r="S936" s="5"/>
      <c r="T936" s="5"/>
    </row>
    <row r="937" spans="7:20" ht="15.75" customHeight="1" x14ac:dyDescent="0.45">
      <c r="G937" s="5"/>
      <c r="H937" s="4"/>
      <c r="I937" s="4"/>
      <c r="J937" s="4"/>
      <c r="K937" s="5"/>
      <c r="L937" s="5"/>
      <c r="M937" s="5"/>
      <c r="R937" s="5"/>
      <c r="S937" s="5"/>
      <c r="T937" s="5"/>
    </row>
    <row r="938" spans="7:20" ht="15.75" customHeight="1" x14ac:dyDescent="0.45">
      <c r="G938" s="5"/>
      <c r="H938" s="4"/>
      <c r="I938" s="4"/>
      <c r="J938" s="4"/>
      <c r="K938" s="5"/>
      <c r="L938" s="5"/>
      <c r="M938" s="5"/>
      <c r="R938" s="5"/>
      <c r="S938" s="5"/>
      <c r="T938" s="5"/>
    </row>
    <row r="939" spans="7:20" ht="15.75" customHeight="1" x14ac:dyDescent="0.45">
      <c r="G939" s="5"/>
      <c r="H939" s="4"/>
      <c r="I939" s="4"/>
      <c r="J939" s="4"/>
      <c r="K939" s="5"/>
      <c r="L939" s="5"/>
      <c r="M939" s="5"/>
      <c r="R939" s="5"/>
      <c r="S939" s="5"/>
      <c r="T939" s="5"/>
    </row>
    <row r="940" spans="7:20" ht="15.75" customHeight="1" x14ac:dyDescent="0.45">
      <c r="G940" s="5"/>
      <c r="H940" s="4"/>
      <c r="I940" s="4"/>
      <c r="J940" s="4"/>
      <c r="K940" s="5"/>
      <c r="L940" s="5"/>
      <c r="M940" s="5"/>
      <c r="R940" s="5"/>
      <c r="S940" s="5"/>
      <c r="T940" s="5"/>
    </row>
    <row r="941" spans="7:20" ht="15.75" customHeight="1" x14ac:dyDescent="0.45">
      <c r="G941" s="5"/>
      <c r="H941" s="4"/>
      <c r="I941" s="4"/>
      <c r="J941" s="4"/>
      <c r="K941" s="5"/>
      <c r="L941" s="5"/>
      <c r="M941" s="5"/>
      <c r="R941" s="5"/>
      <c r="S941" s="5"/>
      <c r="T941" s="5"/>
    </row>
    <row r="942" spans="7:20" ht="15.75" customHeight="1" x14ac:dyDescent="0.45">
      <c r="G942" s="5"/>
      <c r="H942" s="4"/>
      <c r="I942" s="4"/>
      <c r="J942" s="4"/>
      <c r="K942" s="5"/>
      <c r="L942" s="5"/>
      <c r="M942" s="5"/>
      <c r="R942" s="5"/>
      <c r="S942" s="5"/>
      <c r="T942" s="5"/>
    </row>
    <row r="943" spans="7:20" ht="15.75" customHeight="1" x14ac:dyDescent="0.45">
      <c r="G943" s="5"/>
      <c r="H943" s="4"/>
      <c r="I943" s="4"/>
      <c r="J943" s="4"/>
      <c r="K943" s="5"/>
      <c r="L943" s="5"/>
      <c r="M943" s="5"/>
      <c r="R943" s="5"/>
      <c r="S943" s="5"/>
      <c r="T943" s="5"/>
    </row>
    <row r="944" spans="7:20" ht="15.75" customHeight="1" x14ac:dyDescent="0.45">
      <c r="G944" s="5"/>
      <c r="H944" s="4"/>
      <c r="I944" s="4"/>
      <c r="J944" s="4"/>
      <c r="K944" s="5"/>
      <c r="L944" s="5"/>
      <c r="M944" s="5"/>
      <c r="R944" s="5"/>
      <c r="S944" s="5"/>
      <c r="T944" s="5"/>
    </row>
    <row r="945" spans="7:20" ht="15.75" customHeight="1" x14ac:dyDescent="0.45">
      <c r="G945" s="5"/>
      <c r="H945" s="4"/>
      <c r="I945" s="4"/>
      <c r="J945" s="4"/>
      <c r="K945" s="5"/>
      <c r="L945" s="5"/>
      <c r="M945" s="5"/>
      <c r="R945" s="5"/>
      <c r="S945" s="5"/>
      <c r="T945" s="5"/>
    </row>
    <row r="946" spans="7:20" ht="15.75" customHeight="1" x14ac:dyDescent="0.45">
      <c r="G946" s="5"/>
      <c r="H946" s="4"/>
      <c r="I946" s="4"/>
      <c r="J946" s="4"/>
      <c r="K946" s="5"/>
      <c r="L946" s="5"/>
      <c r="M946" s="5"/>
      <c r="R946" s="5"/>
      <c r="S946" s="5"/>
      <c r="T946" s="5"/>
    </row>
    <row r="947" spans="7:20" ht="15.75" customHeight="1" x14ac:dyDescent="0.45">
      <c r="G947" s="5"/>
      <c r="H947" s="4"/>
      <c r="I947" s="4"/>
      <c r="J947" s="4"/>
      <c r="K947" s="5"/>
      <c r="L947" s="5"/>
      <c r="M947" s="5"/>
      <c r="R947" s="5"/>
      <c r="S947" s="5"/>
      <c r="T947" s="5"/>
    </row>
    <row r="948" spans="7:20" ht="15.75" customHeight="1" x14ac:dyDescent="0.45">
      <c r="G948" s="5"/>
      <c r="H948" s="4"/>
      <c r="I948" s="4"/>
      <c r="J948" s="4"/>
      <c r="K948" s="5"/>
      <c r="L948" s="5"/>
      <c r="M948" s="5"/>
      <c r="R948" s="5"/>
      <c r="S948" s="5"/>
      <c r="T948" s="5"/>
    </row>
    <row r="949" spans="7:20" ht="15.75" customHeight="1" x14ac:dyDescent="0.45">
      <c r="G949" s="5"/>
      <c r="H949" s="4"/>
      <c r="I949" s="4"/>
      <c r="J949" s="4"/>
      <c r="K949" s="5"/>
      <c r="L949" s="5"/>
      <c r="M949" s="5"/>
      <c r="R949" s="5"/>
      <c r="S949" s="5"/>
      <c r="T949" s="5"/>
    </row>
    <row r="950" spans="7:20" ht="15.75" customHeight="1" x14ac:dyDescent="0.45">
      <c r="G950" s="5"/>
      <c r="H950" s="4"/>
      <c r="I950" s="4"/>
      <c r="J950" s="4"/>
      <c r="K950" s="5"/>
      <c r="L950" s="5"/>
      <c r="M950" s="5"/>
      <c r="R950" s="5"/>
      <c r="S950" s="5"/>
      <c r="T950" s="5"/>
    </row>
    <row r="951" spans="7:20" ht="15.75" customHeight="1" x14ac:dyDescent="0.45">
      <c r="G951" s="5"/>
      <c r="H951" s="4"/>
      <c r="I951" s="4"/>
      <c r="J951" s="4"/>
      <c r="K951" s="5"/>
      <c r="L951" s="5"/>
      <c r="M951" s="5"/>
      <c r="R951" s="5"/>
      <c r="S951" s="5"/>
      <c r="T951" s="5"/>
    </row>
    <row r="952" spans="7:20" ht="15.75" customHeight="1" x14ac:dyDescent="0.45">
      <c r="G952" s="5"/>
      <c r="H952" s="4"/>
      <c r="I952" s="4"/>
      <c r="J952" s="4"/>
      <c r="K952" s="5"/>
      <c r="L952" s="5"/>
      <c r="M952" s="5"/>
      <c r="R952" s="5"/>
      <c r="S952" s="5"/>
      <c r="T952" s="5"/>
    </row>
    <row r="953" spans="7:20" ht="15.75" customHeight="1" x14ac:dyDescent="0.45">
      <c r="G953" s="5"/>
      <c r="H953" s="4"/>
      <c r="I953" s="4"/>
      <c r="J953" s="4"/>
      <c r="K953" s="5"/>
      <c r="L953" s="5"/>
      <c r="M953" s="5"/>
      <c r="R953" s="5"/>
      <c r="S953" s="5"/>
      <c r="T953" s="5"/>
    </row>
    <row r="954" spans="7:20" ht="15.75" customHeight="1" x14ac:dyDescent="0.45">
      <c r="G954" s="5"/>
      <c r="H954" s="4"/>
      <c r="I954" s="4"/>
      <c r="J954" s="4"/>
      <c r="K954" s="5"/>
      <c r="L954" s="5"/>
      <c r="M954" s="5"/>
      <c r="R954" s="5"/>
      <c r="S954" s="5"/>
      <c r="T954" s="5"/>
    </row>
    <row r="955" spans="7:20" ht="15.75" customHeight="1" x14ac:dyDescent="0.45">
      <c r="G955" s="5"/>
      <c r="H955" s="4"/>
      <c r="I955" s="4"/>
      <c r="J955" s="4"/>
      <c r="K955" s="5"/>
      <c r="L955" s="5"/>
      <c r="M955" s="5"/>
      <c r="R955" s="5"/>
      <c r="S955" s="5"/>
      <c r="T955" s="5"/>
    </row>
    <row r="956" spans="7:20" ht="15.75" customHeight="1" x14ac:dyDescent="0.45">
      <c r="G956" s="5"/>
      <c r="H956" s="4"/>
      <c r="I956" s="4"/>
      <c r="J956" s="4"/>
      <c r="K956" s="5"/>
      <c r="L956" s="5"/>
      <c r="M956" s="5"/>
      <c r="R956" s="5"/>
      <c r="S956" s="5"/>
      <c r="T956" s="5"/>
    </row>
    <row r="957" spans="7:20" ht="15.75" customHeight="1" x14ac:dyDescent="0.45">
      <c r="G957" s="5"/>
      <c r="H957" s="4"/>
      <c r="I957" s="4"/>
      <c r="J957" s="4"/>
      <c r="K957" s="5"/>
      <c r="L957" s="5"/>
      <c r="M957" s="5"/>
      <c r="R957" s="5"/>
      <c r="S957" s="5"/>
      <c r="T957" s="5"/>
    </row>
    <row r="958" spans="7:20" ht="15.75" customHeight="1" x14ac:dyDescent="0.45">
      <c r="G958" s="5"/>
      <c r="H958" s="4"/>
      <c r="I958" s="4"/>
      <c r="J958" s="4"/>
      <c r="K958" s="5"/>
      <c r="L958" s="5"/>
      <c r="M958" s="5"/>
      <c r="R958" s="5"/>
      <c r="S958" s="5"/>
      <c r="T958" s="5"/>
    </row>
    <row r="959" spans="7:20" ht="15.75" customHeight="1" x14ac:dyDescent="0.45">
      <c r="G959" s="5"/>
      <c r="H959" s="4"/>
      <c r="I959" s="4"/>
      <c r="J959" s="4"/>
      <c r="K959" s="5"/>
      <c r="L959" s="5"/>
      <c r="M959" s="5"/>
      <c r="R959" s="5"/>
      <c r="S959" s="5"/>
      <c r="T959" s="5"/>
    </row>
    <row r="960" spans="7:20" ht="15.75" customHeight="1" x14ac:dyDescent="0.45">
      <c r="G960" s="5"/>
      <c r="H960" s="4"/>
      <c r="I960" s="4"/>
      <c r="J960" s="4"/>
      <c r="K960" s="5"/>
      <c r="L960" s="5"/>
      <c r="M960" s="5"/>
      <c r="R960" s="5"/>
      <c r="S960" s="5"/>
      <c r="T960" s="5"/>
    </row>
    <row r="961" spans="7:20" ht="15.75" customHeight="1" x14ac:dyDescent="0.45">
      <c r="G961" s="5"/>
      <c r="H961" s="4"/>
      <c r="I961" s="4"/>
      <c r="J961" s="4"/>
      <c r="K961" s="5"/>
      <c r="L961" s="5"/>
      <c r="M961" s="5"/>
      <c r="R961" s="5"/>
      <c r="S961" s="5"/>
      <c r="T961" s="5"/>
    </row>
    <row r="962" spans="7:20" ht="15.75" customHeight="1" x14ac:dyDescent="0.45">
      <c r="G962" s="5"/>
      <c r="H962" s="4"/>
      <c r="I962" s="4"/>
      <c r="J962" s="4"/>
      <c r="K962" s="5"/>
      <c r="L962" s="5"/>
      <c r="M962" s="5"/>
      <c r="R962" s="5"/>
      <c r="S962" s="5"/>
      <c r="T962" s="5"/>
    </row>
    <row r="963" spans="7:20" ht="15.75" customHeight="1" x14ac:dyDescent="0.45">
      <c r="G963" s="5"/>
      <c r="H963" s="4"/>
      <c r="I963" s="4"/>
      <c r="J963" s="4"/>
      <c r="K963" s="5"/>
      <c r="L963" s="5"/>
      <c r="M963" s="5"/>
      <c r="R963" s="5"/>
      <c r="S963" s="5"/>
      <c r="T963" s="5"/>
    </row>
    <row r="964" spans="7:20" ht="15.75" customHeight="1" x14ac:dyDescent="0.45">
      <c r="G964" s="5"/>
      <c r="H964" s="4"/>
      <c r="I964" s="4"/>
      <c r="J964" s="4"/>
      <c r="K964" s="5"/>
      <c r="L964" s="5"/>
      <c r="M964" s="5"/>
      <c r="R964" s="5"/>
      <c r="S964" s="5"/>
      <c r="T964" s="5"/>
    </row>
    <row r="965" spans="7:20" ht="15.75" customHeight="1" x14ac:dyDescent="0.45">
      <c r="G965" s="5"/>
      <c r="H965" s="4"/>
      <c r="I965" s="4"/>
      <c r="J965" s="4"/>
      <c r="K965" s="5"/>
      <c r="L965" s="5"/>
      <c r="M965" s="5"/>
      <c r="R965" s="5"/>
      <c r="S965" s="5"/>
      <c r="T965" s="5"/>
    </row>
    <row r="966" spans="7:20" ht="15.75" customHeight="1" x14ac:dyDescent="0.45">
      <c r="G966" s="5"/>
      <c r="H966" s="4"/>
      <c r="I966" s="4"/>
      <c r="J966" s="4"/>
      <c r="K966" s="5"/>
      <c r="L966" s="5"/>
      <c r="M966" s="5"/>
      <c r="R966" s="5"/>
      <c r="S966" s="5"/>
      <c r="T966" s="5"/>
    </row>
    <row r="967" spans="7:20" ht="15.75" customHeight="1" x14ac:dyDescent="0.45">
      <c r="G967" s="5"/>
      <c r="H967" s="4"/>
      <c r="I967" s="4"/>
      <c r="J967" s="4"/>
      <c r="K967" s="5"/>
      <c r="L967" s="5"/>
      <c r="M967" s="5"/>
      <c r="R967" s="5"/>
      <c r="S967" s="5"/>
      <c r="T967" s="5"/>
    </row>
    <row r="968" spans="7:20" ht="15.75" customHeight="1" x14ac:dyDescent="0.45">
      <c r="G968" s="5"/>
      <c r="H968" s="4"/>
      <c r="I968" s="4"/>
      <c r="J968" s="4"/>
      <c r="K968" s="5"/>
      <c r="L968" s="5"/>
      <c r="M968" s="5"/>
      <c r="R968" s="5"/>
      <c r="S968" s="5"/>
      <c r="T968" s="5"/>
    </row>
    <row r="969" spans="7:20" ht="15.75" customHeight="1" x14ac:dyDescent="0.45">
      <c r="G969" s="5"/>
      <c r="H969" s="4"/>
      <c r="I969" s="4"/>
      <c r="J969" s="4"/>
      <c r="K969" s="5"/>
      <c r="L969" s="5"/>
      <c r="M969" s="5"/>
      <c r="R969" s="5"/>
      <c r="S969" s="5"/>
      <c r="T969" s="5"/>
    </row>
    <row r="970" spans="7:20" ht="15.75" customHeight="1" x14ac:dyDescent="0.45">
      <c r="G970" s="5"/>
      <c r="H970" s="4"/>
      <c r="I970" s="4"/>
      <c r="J970" s="4"/>
      <c r="K970" s="5"/>
      <c r="L970" s="5"/>
      <c r="M970" s="5"/>
      <c r="R970" s="5"/>
      <c r="S970" s="5"/>
      <c r="T970" s="5"/>
    </row>
    <row r="971" spans="7:20" ht="15.75" customHeight="1" x14ac:dyDescent="0.45">
      <c r="G971" s="5"/>
      <c r="H971" s="4"/>
      <c r="I971" s="4"/>
      <c r="J971" s="4"/>
      <c r="K971" s="5"/>
      <c r="L971" s="5"/>
      <c r="M971" s="5"/>
      <c r="R971" s="5"/>
      <c r="S971" s="5"/>
      <c r="T971" s="5"/>
    </row>
    <row r="972" spans="7:20" ht="15.75" customHeight="1" x14ac:dyDescent="0.45">
      <c r="G972" s="5"/>
      <c r="H972" s="4"/>
      <c r="I972" s="4"/>
      <c r="J972" s="4"/>
      <c r="K972" s="5"/>
      <c r="L972" s="5"/>
      <c r="M972" s="5"/>
      <c r="R972" s="5"/>
      <c r="S972" s="5"/>
      <c r="T972" s="5"/>
    </row>
    <row r="973" spans="7:20" ht="15.75" customHeight="1" x14ac:dyDescent="0.45">
      <c r="G973" s="5"/>
      <c r="H973" s="4"/>
      <c r="I973" s="4"/>
      <c r="J973" s="4"/>
      <c r="K973" s="5"/>
      <c r="L973" s="5"/>
      <c r="M973" s="5"/>
      <c r="R973" s="5"/>
      <c r="S973" s="5"/>
      <c r="T973" s="5"/>
    </row>
    <row r="974" spans="7:20" ht="15.75" customHeight="1" x14ac:dyDescent="0.45">
      <c r="G974" s="5"/>
      <c r="H974" s="4"/>
      <c r="I974" s="4"/>
      <c r="J974" s="4"/>
      <c r="K974" s="5"/>
      <c r="L974" s="5"/>
      <c r="M974" s="5"/>
      <c r="R974" s="5"/>
      <c r="S974" s="5"/>
      <c r="T974" s="5"/>
    </row>
    <row r="975" spans="7:20" ht="15.75" customHeight="1" x14ac:dyDescent="0.45">
      <c r="G975" s="5"/>
      <c r="H975" s="4"/>
      <c r="I975" s="4"/>
      <c r="J975" s="4"/>
      <c r="K975" s="5"/>
      <c r="L975" s="5"/>
      <c r="M975" s="5"/>
      <c r="R975" s="5"/>
      <c r="S975" s="5"/>
      <c r="T975" s="5"/>
    </row>
    <row r="976" spans="7:20" ht="15.75" customHeight="1" x14ac:dyDescent="0.45">
      <c r="G976" s="5"/>
      <c r="H976" s="4"/>
      <c r="I976" s="4"/>
      <c r="J976" s="4"/>
      <c r="K976" s="5"/>
      <c r="L976" s="5"/>
      <c r="M976" s="5"/>
      <c r="R976" s="5"/>
      <c r="S976" s="5"/>
      <c r="T976" s="5"/>
    </row>
    <row r="977" spans="7:20" ht="15.75" customHeight="1" x14ac:dyDescent="0.45">
      <c r="G977" s="5"/>
      <c r="H977" s="4"/>
      <c r="I977" s="4"/>
      <c r="J977" s="4"/>
      <c r="K977" s="5"/>
      <c r="L977" s="5"/>
      <c r="M977" s="5"/>
      <c r="R977" s="5"/>
      <c r="S977" s="5"/>
      <c r="T977" s="5"/>
    </row>
    <row r="978" spans="7:20" ht="15.75" customHeight="1" x14ac:dyDescent="0.45">
      <c r="G978" s="5"/>
      <c r="H978" s="4"/>
      <c r="I978" s="4"/>
      <c r="J978" s="4"/>
      <c r="K978" s="5"/>
      <c r="L978" s="5"/>
      <c r="M978" s="5"/>
      <c r="R978" s="5"/>
      <c r="S978" s="5"/>
      <c r="T978" s="5"/>
    </row>
    <row r="979" spans="7:20" ht="15.75" customHeight="1" x14ac:dyDescent="0.45">
      <c r="G979" s="5"/>
      <c r="H979" s="4"/>
      <c r="I979" s="4"/>
      <c r="J979" s="4"/>
      <c r="K979" s="5"/>
      <c r="L979" s="5"/>
      <c r="M979" s="5"/>
      <c r="R979" s="5"/>
      <c r="S979" s="5"/>
      <c r="T979" s="5"/>
    </row>
    <row r="980" spans="7:20" ht="15.75" customHeight="1" x14ac:dyDescent="0.45">
      <c r="G980" s="5"/>
      <c r="H980" s="4"/>
      <c r="I980" s="4"/>
      <c r="J980" s="4"/>
      <c r="K980" s="5"/>
      <c r="L980" s="5"/>
      <c r="M980" s="5"/>
      <c r="R980" s="5"/>
      <c r="S980" s="5"/>
      <c r="T980" s="5"/>
    </row>
    <row r="981" spans="7:20" ht="15.75" customHeight="1" x14ac:dyDescent="0.45">
      <c r="G981" s="5"/>
      <c r="H981" s="4"/>
      <c r="I981" s="4"/>
      <c r="J981" s="4"/>
      <c r="K981" s="5"/>
      <c r="L981" s="5"/>
      <c r="M981" s="5"/>
      <c r="R981" s="5"/>
      <c r="S981" s="5"/>
      <c r="T981" s="5"/>
    </row>
    <row r="982" spans="7:20" ht="15.75" customHeight="1" x14ac:dyDescent="0.45">
      <c r="G982" s="5"/>
      <c r="H982" s="4"/>
      <c r="I982" s="4"/>
      <c r="J982" s="4"/>
      <c r="K982" s="5"/>
      <c r="L982" s="5"/>
      <c r="M982" s="5"/>
      <c r="R982" s="5"/>
      <c r="S982" s="5"/>
      <c r="T982" s="5"/>
    </row>
    <row r="983" spans="7:20" ht="15.75" customHeight="1" x14ac:dyDescent="0.45">
      <c r="G983" s="5"/>
      <c r="H983" s="4"/>
      <c r="I983" s="4"/>
      <c r="J983" s="4"/>
      <c r="K983" s="5"/>
      <c r="L983" s="5"/>
      <c r="M983" s="5"/>
      <c r="R983" s="5"/>
      <c r="S983" s="5"/>
      <c r="T983" s="5"/>
    </row>
    <row r="984" spans="7:20" ht="15.75" customHeight="1" x14ac:dyDescent="0.45">
      <c r="G984" s="5"/>
      <c r="H984" s="4"/>
      <c r="I984" s="4"/>
      <c r="J984" s="4"/>
      <c r="K984" s="5"/>
      <c r="L984" s="5"/>
      <c r="M984" s="5"/>
      <c r="R984" s="5"/>
      <c r="S984" s="5"/>
      <c r="T984" s="5"/>
    </row>
    <row r="985" spans="7:20" ht="15.75" customHeight="1" x14ac:dyDescent="0.45">
      <c r="G985" s="5"/>
      <c r="H985" s="4"/>
      <c r="I985" s="4"/>
      <c r="J985" s="4"/>
      <c r="K985" s="5"/>
      <c r="L985" s="5"/>
      <c r="M985" s="5"/>
      <c r="R985" s="5"/>
      <c r="S985" s="5"/>
      <c r="T985" s="5"/>
    </row>
    <row r="986" spans="7:20" ht="15.75" customHeight="1" x14ac:dyDescent="0.45">
      <c r="G986" s="5"/>
      <c r="H986" s="4"/>
      <c r="I986" s="4"/>
      <c r="J986" s="4"/>
      <c r="K986" s="5"/>
      <c r="L986" s="5"/>
      <c r="M986" s="5"/>
      <c r="R986" s="5"/>
      <c r="S986" s="5"/>
      <c r="T986" s="5"/>
    </row>
    <row r="987" spans="7:20" ht="15.75" customHeight="1" x14ac:dyDescent="0.45">
      <c r="G987" s="5"/>
      <c r="H987" s="4"/>
      <c r="I987" s="4"/>
      <c r="J987" s="4"/>
      <c r="K987" s="5"/>
      <c r="L987" s="5"/>
      <c r="M987" s="5"/>
      <c r="R987" s="5"/>
      <c r="S987" s="5"/>
      <c r="T987" s="5"/>
    </row>
    <row r="988" spans="7:20" ht="15.75" customHeight="1" x14ac:dyDescent="0.45">
      <c r="G988" s="5"/>
      <c r="H988" s="4"/>
      <c r="I988" s="4"/>
      <c r="J988" s="4"/>
      <c r="K988" s="5"/>
      <c r="L988" s="5"/>
      <c r="M988" s="5"/>
      <c r="R988" s="5"/>
      <c r="S988" s="5"/>
      <c r="T988" s="5"/>
    </row>
    <row r="989" spans="7:20" ht="15.75" customHeight="1" x14ac:dyDescent="0.45">
      <c r="G989" s="5"/>
      <c r="H989" s="4"/>
      <c r="I989" s="4"/>
      <c r="J989" s="4"/>
      <c r="K989" s="5"/>
      <c r="L989" s="5"/>
      <c r="M989" s="5"/>
      <c r="R989" s="5"/>
      <c r="S989" s="5"/>
      <c r="T989" s="5"/>
    </row>
    <row r="990" spans="7:20" ht="15.75" customHeight="1" x14ac:dyDescent="0.45">
      <c r="G990" s="5"/>
      <c r="H990" s="4"/>
      <c r="I990" s="4"/>
      <c r="J990" s="4"/>
      <c r="K990" s="5"/>
      <c r="L990" s="5"/>
      <c r="M990" s="5"/>
      <c r="R990" s="5"/>
      <c r="S990" s="5"/>
      <c r="T990" s="5"/>
    </row>
    <row r="991" spans="7:20" ht="15.75" customHeight="1" x14ac:dyDescent="0.45">
      <c r="G991" s="5"/>
      <c r="H991" s="4"/>
      <c r="I991" s="4"/>
      <c r="J991" s="4"/>
      <c r="K991" s="5"/>
      <c r="L991" s="5"/>
      <c r="M991" s="5"/>
      <c r="R991" s="5"/>
      <c r="S991" s="5"/>
      <c r="T991" s="5"/>
    </row>
    <row r="992" spans="7:20" ht="15.75" customHeight="1" x14ac:dyDescent="0.45">
      <c r="G992" s="5"/>
      <c r="H992" s="4"/>
      <c r="I992" s="4"/>
      <c r="J992" s="4"/>
      <c r="K992" s="5"/>
      <c r="L992" s="5"/>
      <c r="M992" s="5"/>
      <c r="R992" s="5"/>
      <c r="S992" s="5"/>
      <c r="T992" s="5"/>
    </row>
    <row r="993" spans="7:20" ht="15.75" customHeight="1" x14ac:dyDescent="0.45">
      <c r="G993" s="5"/>
      <c r="H993" s="4"/>
      <c r="I993" s="4"/>
      <c r="J993" s="4"/>
      <c r="K993" s="5"/>
      <c r="L993" s="5"/>
      <c r="M993" s="5"/>
      <c r="R993" s="5"/>
      <c r="S993" s="5"/>
      <c r="T993" s="5"/>
    </row>
    <row r="994" spans="7:20" ht="15.75" customHeight="1" x14ac:dyDescent="0.45">
      <c r="G994" s="5"/>
      <c r="H994" s="4"/>
      <c r="I994" s="4"/>
      <c r="J994" s="4"/>
      <c r="K994" s="5"/>
      <c r="L994" s="5"/>
      <c r="M994" s="5"/>
      <c r="R994" s="5"/>
      <c r="S994" s="5"/>
      <c r="T994" s="5"/>
    </row>
    <row r="995" spans="7:20" ht="15.75" customHeight="1" x14ac:dyDescent="0.45">
      <c r="G995" s="5"/>
      <c r="H995" s="4"/>
      <c r="I995" s="4"/>
      <c r="J995" s="4"/>
      <c r="K995" s="5"/>
      <c r="L995" s="5"/>
      <c r="M995" s="5"/>
      <c r="R995" s="5"/>
      <c r="S995" s="5"/>
      <c r="T995" s="5"/>
    </row>
    <row r="996" spans="7:20" ht="15.75" customHeight="1" x14ac:dyDescent="0.45">
      <c r="G996" s="5"/>
      <c r="H996" s="4"/>
      <c r="I996" s="4"/>
      <c r="J996" s="4"/>
      <c r="K996" s="5"/>
      <c r="L996" s="5"/>
      <c r="M996" s="5"/>
      <c r="R996" s="5"/>
      <c r="S996" s="5"/>
      <c r="T996" s="5"/>
    </row>
    <row r="997" spans="7:20" ht="15.75" customHeight="1" x14ac:dyDescent="0.45">
      <c r="G997" s="5"/>
      <c r="H997" s="4"/>
      <c r="I997" s="4"/>
      <c r="J997" s="4"/>
      <c r="K997" s="5"/>
      <c r="L997" s="5"/>
      <c r="M997" s="5"/>
      <c r="R997" s="5"/>
      <c r="S997" s="5"/>
      <c r="T997" s="5"/>
    </row>
    <row r="998" spans="7:20" ht="15.75" customHeight="1" x14ac:dyDescent="0.45">
      <c r="G998" s="5"/>
      <c r="H998" s="4"/>
      <c r="I998" s="4"/>
      <c r="J998" s="4"/>
      <c r="K998" s="5"/>
      <c r="L998" s="5"/>
      <c r="M998" s="5"/>
      <c r="R998" s="5"/>
      <c r="S998" s="5"/>
      <c r="T998" s="5"/>
    </row>
  </sheetData>
  <autoFilter ref="A1:U197" xr:uid="{00000000-0001-0000-0000-000000000000}"/>
  <printOptions gridLines="1"/>
  <pageMargins left="0.23622047244094491" right="0.23622047244094491" top="0.74803149606299213" bottom="0.74803149606299213" header="0" footer="0"/>
  <pageSetup paperSize="9" orientation="landscape" r:id="rId1"/>
  <headerFooter>
    <oddFooter>&amp;R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outlinePr summaryBelow="0" summaryRight="0"/>
  </sheetPr>
  <dimension ref="A1:AI97"/>
  <sheetViews>
    <sheetView tabSelected="1" zoomScale="68" zoomScaleNormal="68" workbookViewId="0">
      <selection activeCell="D9" sqref="D9"/>
    </sheetView>
  </sheetViews>
  <sheetFormatPr defaultColWidth="12.5625" defaultRowHeight="15" customHeight="1" x14ac:dyDescent="0.45"/>
  <cols>
    <col min="18" max="18" width="21.8125" bestFit="1" customWidth="1"/>
    <col min="29" max="29" width="12.5625" style="14"/>
    <col min="33" max="33" width="12.5625" style="14"/>
    <col min="35" max="35" width="12.5625" style="13"/>
  </cols>
  <sheetData>
    <row r="1" spans="1:35" ht="14.25" x14ac:dyDescent="0.45">
      <c r="A1" s="40" t="s">
        <v>579</v>
      </c>
      <c r="B1" s="38" t="s">
        <v>1</v>
      </c>
      <c r="C1" s="40" t="s">
        <v>2</v>
      </c>
      <c r="D1" s="40" t="s">
        <v>3</v>
      </c>
      <c r="E1" s="40" t="s">
        <v>4</v>
      </c>
      <c r="F1" s="38" t="s">
        <v>5</v>
      </c>
      <c r="G1" s="40" t="s">
        <v>6</v>
      </c>
      <c r="H1" s="40" t="s">
        <v>7</v>
      </c>
      <c r="I1" s="38" t="s">
        <v>580</v>
      </c>
      <c r="J1" s="40" t="s">
        <v>11</v>
      </c>
      <c r="K1" s="40" t="s">
        <v>12</v>
      </c>
      <c r="L1" s="40" t="s">
        <v>13</v>
      </c>
      <c r="M1" s="38" t="s">
        <v>14</v>
      </c>
      <c r="N1" s="38" t="s">
        <v>581</v>
      </c>
      <c r="O1" s="38" t="s">
        <v>15</v>
      </c>
      <c r="P1" s="38" t="s">
        <v>16</v>
      </c>
      <c r="Q1" s="38" t="s">
        <v>17</v>
      </c>
      <c r="R1" s="38" t="s">
        <v>980</v>
      </c>
      <c r="S1" s="38" t="s">
        <v>582</v>
      </c>
      <c r="T1" s="38" t="s">
        <v>583</v>
      </c>
      <c r="U1" s="38" t="s">
        <v>584</v>
      </c>
      <c r="V1" s="38" t="s">
        <v>19</v>
      </c>
      <c r="W1" s="39" t="s">
        <v>1001</v>
      </c>
      <c r="X1" s="38" t="s">
        <v>585</v>
      </c>
      <c r="Y1" s="38" t="s">
        <v>586</v>
      </c>
      <c r="Z1" s="38" t="s">
        <v>587</v>
      </c>
      <c r="AA1" s="38" t="s">
        <v>588</v>
      </c>
      <c r="AB1" s="38" t="s">
        <v>589</v>
      </c>
      <c r="AC1" s="41" t="s">
        <v>590</v>
      </c>
      <c r="AD1" s="38" t="s">
        <v>591</v>
      </c>
      <c r="AE1" s="38" t="s">
        <v>592</v>
      </c>
      <c r="AF1" s="38" t="s">
        <v>593</v>
      </c>
      <c r="AG1" s="41" t="s">
        <v>594</v>
      </c>
      <c r="AH1" s="38" t="s">
        <v>595</v>
      </c>
      <c r="AI1" s="39" t="s">
        <v>1002</v>
      </c>
    </row>
    <row r="2" spans="1:35" s="33" customFormat="1" ht="14.25" x14ac:dyDescent="0.45">
      <c r="A2" s="21"/>
      <c r="B2" s="22">
        <v>1</v>
      </c>
      <c r="C2" s="21"/>
      <c r="D2" s="22">
        <v>1</v>
      </c>
      <c r="E2" s="32">
        <v>40293</v>
      </c>
      <c r="F2" s="23" t="s">
        <v>596</v>
      </c>
      <c r="G2" s="28"/>
      <c r="H2" s="28"/>
      <c r="I2" s="22">
        <v>103011</v>
      </c>
      <c r="J2" s="21"/>
      <c r="K2" s="21"/>
      <c r="L2" s="21"/>
      <c r="M2" s="21" t="s">
        <v>597</v>
      </c>
      <c r="N2" s="21" t="s">
        <v>598</v>
      </c>
      <c r="O2" s="21" t="s">
        <v>599</v>
      </c>
      <c r="P2" s="21" t="s">
        <v>600</v>
      </c>
      <c r="Q2" s="21" t="s">
        <v>601</v>
      </c>
      <c r="R2" s="21" t="s">
        <v>981</v>
      </c>
      <c r="S2" s="22">
        <v>-22.1433</v>
      </c>
      <c r="T2" s="22">
        <v>117.566</v>
      </c>
      <c r="U2" s="21" t="s">
        <v>602</v>
      </c>
      <c r="V2" s="21" t="s">
        <v>603</v>
      </c>
      <c r="W2" s="26" t="s">
        <v>925</v>
      </c>
      <c r="X2" s="21" t="s">
        <v>604</v>
      </c>
      <c r="Y2" s="22">
        <v>1</v>
      </c>
      <c r="Z2" s="22">
        <v>0</v>
      </c>
      <c r="AA2" s="22">
        <v>0</v>
      </c>
      <c r="AB2" s="22">
        <v>1</v>
      </c>
      <c r="AC2" s="29">
        <v>40293</v>
      </c>
      <c r="AD2" s="28"/>
      <c r="AE2" s="21" t="s">
        <v>605</v>
      </c>
      <c r="AF2" s="21" t="s">
        <v>606</v>
      </c>
      <c r="AG2" s="24">
        <v>40429</v>
      </c>
      <c r="AH2" s="21" t="s">
        <v>607</v>
      </c>
      <c r="AI2" s="26"/>
    </row>
    <row r="3" spans="1:35" s="33" customFormat="1" ht="14.25" x14ac:dyDescent="0.45">
      <c r="A3" s="22">
        <v>1</v>
      </c>
      <c r="B3" s="22">
        <v>1</v>
      </c>
      <c r="C3" s="21"/>
      <c r="D3" s="21"/>
      <c r="E3" s="32">
        <v>41112</v>
      </c>
      <c r="F3" s="23" t="s">
        <v>835</v>
      </c>
      <c r="G3" s="27"/>
      <c r="H3" s="21"/>
      <c r="I3" s="22">
        <v>129677</v>
      </c>
      <c r="J3" s="21"/>
      <c r="K3" s="21"/>
      <c r="L3" s="21"/>
      <c r="M3" s="23" t="s">
        <v>670</v>
      </c>
      <c r="N3" s="27"/>
      <c r="O3" s="21" t="s">
        <v>671</v>
      </c>
      <c r="P3" s="21" t="s">
        <v>836</v>
      </c>
      <c r="Q3" s="21" t="s">
        <v>837</v>
      </c>
      <c r="R3" s="21" t="s">
        <v>982</v>
      </c>
      <c r="S3" s="22">
        <v>-22.013300000000001</v>
      </c>
      <c r="T3" s="22">
        <v>116.53100000000001</v>
      </c>
      <c r="U3" s="21" t="s">
        <v>838</v>
      </c>
      <c r="V3" s="23" t="s">
        <v>839</v>
      </c>
      <c r="W3" s="21" t="s">
        <v>926</v>
      </c>
      <c r="X3" s="21" t="s">
        <v>840</v>
      </c>
      <c r="Y3" s="22">
        <v>0</v>
      </c>
      <c r="Z3" s="22">
        <v>0</v>
      </c>
      <c r="AA3" s="22">
        <v>0</v>
      </c>
      <c r="AB3" s="22">
        <v>1</v>
      </c>
      <c r="AC3" s="25">
        <v>41112</v>
      </c>
      <c r="AD3" s="21" t="s">
        <v>677</v>
      </c>
      <c r="AE3" s="21" t="s">
        <v>841</v>
      </c>
      <c r="AF3" s="21" t="s">
        <v>842</v>
      </c>
      <c r="AG3" s="25">
        <v>41449</v>
      </c>
      <c r="AH3" s="21" t="s">
        <v>843</v>
      </c>
      <c r="AI3" s="26" t="str">
        <f>AH3</f>
        <v>BH214</v>
      </c>
    </row>
    <row r="4" spans="1:35" s="33" customFormat="1" ht="14.25" x14ac:dyDescent="0.45">
      <c r="A4" s="21"/>
      <c r="B4" s="22">
        <v>1</v>
      </c>
      <c r="C4" s="21"/>
      <c r="D4" s="21"/>
      <c r="E4" s="32">
        <v>39638</v>
      </c>
      <c r="F4" s="23" t="s">
        <v>608</v>
      </c>
      <c r="G4" s="27"/>
      <c r="H4" s="27"/>
      <c r="I4" s="22">
        <v>92212</v>
      </c>
      <c r="J4" s="21"/>
      <c r="K4" s="21"/>
      <c r="L4" s="21"/>
      <c r="M4" s="23" t="s">
        <v>670</v>
      </c>
      <c r="N4" s="27"/>
      <c r="O4" s="21" t="s">
        <v>671</v>
      </c>
      <c r="P4" s="21" t="s">
        <v>672</v>
      </c>
      <c r="Q4" s="21" t="s">
        <v>681</v>
      </c>
      <c r="R4" s="21" t="s">
        <v>983</v>
      </c>
      <c r="S4" s="21">
        <v>-21.737365641299998</v>
      </c>
      <c r="T4" s="21">
        <v>116.24997058</v>
      </c>
      <c r="U4" s="34" t="s">
        <v>692</v>
      </c>
      <c r="V4" s="27"/>
      <c r="W4" s="23" t="s">
        <v>926</v>
      </c>
      <c r="X4" s="21" t="s">
        <v>693</v>
      </c>
      <c r="Y4" s="22">
        <v>0</v>
      </c>
      <c r="Z4" s="22">
        <v>0</v>
      </c>
      <c r="AA4" s="22">
        <v>1</v>
      </c>
      <c r="AB4" s="22">
        <v>1</v>
      </c>
      <c r="AC4" s="24">
        <v>39698</v>
      </c>
      <c r="AD4" s="21" t="s">
        <v>677</v>
      </c>
      <c r="AE4" s="21" t="s">
        <v>623</v>
      </c>
      <c r="AF4" s="21" t="s">
        <v>643</v>
      </c>
      <c r="AG4" s="24">
        <v>39487</v>
      </c>
      <c r="AH4" s="21" t="s">
        <v>694</v>
      </c>
      <c r="AI4" s="26" t="s">
        <v>965</v>
      </c>
    </row>
    <row r="5" spans="1:35" s="33" customFormat="1" ht="14.25" x14ac:dyDescent="0.45">
      <c r="A5" s="22">
        <v>1</v>
      </c>
      <c r="B5" s="22">
        <v>1</v>
      </c>
      <c r="C5" s="21"/>
      <c r="D5" s="22">
        <v>1</v>
      </c>
      <c r="E5" s="32">
        <v>40300</v>
      </c>
      <c r="F5" s="21" t="s">
        <v>617</v>
      </c>
      <c r="G5" s="21"/>
      <c r="H5" s="21"/>
      <c r="I5" s="22">
        <v>102125</v>
      </c>
      <c r="J5" s="21"/>
      <c r="K5" s="21"/>
      <c r="L5" s="21"/>
      <c r="M5" s="23" t="s">
        <v>651</v>
      </c>
      <c r="N5" s="27"/>
      <c r="O5" s="21" t="s">
        <v>652</v>
      </c>
      <c r="P5" s="21" t="s">
        <v>653</v>
      </c>
      <c r="Q5" s="21" t="s">
        <v>654</v>
      </c>
      <c r="R5" s="21" t="s">
        <v>981</v>
      </c>
      <c r="S5" s="22">
        <v>-21.804500000000001</v>
      </c>
      <c r="T5" s="22">
        <v>120.38800000000001</v>
      </c>
      <c r="U5" s="21" t="s">
        <v>619</v>
      </c>
      <c r="V5" s="23" t="s">
        <v>620</v>
      </c>
      <c r="W5" s="26" t="s">
        <v>925</v>
      </c>
      <c r="X5" s="21" t="s">
        <v>655</v>
      </c>
      <c r="Y5" s="22">
        <v>1</v>
      </c>
      <c r="Z5" s="22">
        <v>0</v>
      </c>
      <c r="AA5" s="22">
        <v>0</v>
      </c>
      <c r="AB5" s="22">
        <v>1</v>
      </c>
      <c r="AC5" s="24">
        <v>40214</v>
      </c>
      <c r="AD5" s="21" t="s">
        <v>622</v>
      </c>
      <c r="AE5" s="21" t="s">
        <v>656</v>
      </c>
      <c r="AF5" s="21" t="s">
        <v>624</v>
      </c>
      <c r="AG5" s="25">
        <v>40320</v>
      </c>
      <c r="AH5" s="21" t="s">
        <v>657</v>
      </c>
      <c r="AI5" s="26"/>
    </row>
    <row r="6" spans="1:35" s="33" customFormat="1" ht="14.25" x14ac:dyDescent="0.45">
      <c r="A6" s="21"/>
      <c r="B6" s="22">
        <v>1</v>
      </c>
      <c r="C6" s="21"/>
      <c r="D6" s="22">
        <v>1</v>
      </c>
      <c r="E6" s="32">
        <v>40301</v>
      </c>
      <c r="F6" s="21" t="s">
        <v>617</v>
      </c>
      <c r="G6" s="21"/>
      <c r="H6" s="21"/>
      <c r="I6" s="22">
        <v>102108</v>
      </c>
      <c r="J6" s="21"/>
      <c r="K6" s="21"/>
      <c r="L6" s="21"/>
      <c r="M6" s="21" t="s">
        <v>597</v>
      </c>
      <c r="N6" s="21" t="s">
        <v>598</v>
      </c>
      <c r="O6" s="21" t="s">
        <v>599</v>
      </c>
      <c r="P6" s="21" t="s">
        <v>600</v>
      </c>
      <c r="Q6" s="21" t="s">
        <v>618</v>
      </c>
      <c r="R6" s="21" t="s">
        <v>981</v>
      </c>
      <c r="S6" s="22">
        <v>-21.804500000000001</v>
      </c>
      <c r="T6" s="22">
        <v>120.38800000000001</v>
      </c>
      <c r="U6" s="21" t="s">
        <v>619</v>
      </c>
      <c r="V6" s="23" t="s">
        <v>620</v>
      </c>
      <c r="W6" s="26" t="s">
        <v>925</v>
      </c>
      <c r="X6" s="21" t="s">
        <v>621</v>
      </c>
      <c r="Y6" s="22">
        <v>0</v>
      </c>
      <c r="Z6" s="22">
        <v>0</v>
      </c>
      <c r="AA6" s="22">
        <v>1</v>
      </c>
      <c r="AB6" s="22">
        <v>1</v>
      </c>
      <c r="AC6" s="24">
        <v>40242</v>
      </c>
      <c r="AD6" s="21" t="s">
        <v>622</v>
      </c>
      <c r="AE6" s="21" t="s">
        <v>623</v>
      </c>
      <c r="AF6" s="21" t="s">
        <v>624</v>
      </c>
      <c r="AG6" s="25">
        <v>40320</v>
      </c>
      <c r="AH6" s="21" t="s">
        <v>625</v>
      </c>
      <c r="AI6" s="26"/>
    </row>
    <row r="7" spans="1:35" s="33" customFormat="1" ht="14.25" x14ac:dyDescent="0.45">
      <c r="A7" s="22">
        <v>1</v>
      </c>
      <c r="B7" s="22">
        <v>1</v>
      </c>
      <c r="C7" s="21"/>
      <c r="D7" s="21"/>
      <c r="E7" s="32">
        <v>41051</v>
      </c>
      <c r="F7" s="23" t="s">
        <v>608</v>
      </c>
      <c r="G7" s="27"/>
      <c r="H7" s="27"/>
      <c r="I7" s="22">
        <v>127107</v>
      </c>
      <c r="J7" s="21"/>
      <c r="K7" s="21"/>
      <c r="L7" s="21"/>
      <c r="M7" s="23" t="s">
        <v>670</v>
      </c>
      <c r="N7" s="27"/>
      <c r="O7" s="21" t="s">
        <v>671</v>
      </c>
      <c r="P7" s="21" t="s">
        <v>672</v>
      </c>
      <c r="Q7" s="21" t="s">
        <v>681</v>
      </c>
      <c r="R7" s="21" t="s">
        <v>984</v>
      </c>
      <c r="S7" s="21">
        <v>-21.709444477600002</v>
      </c>
      <c r="T7" s="21">
        <v>116.271355626</v>
      </c>
      <c r="U7" s="21" t="s">
        <v>793</v>
      </c>
      <c r="V7" s="23" t="s">
        <v>688</v>
      </c>
      <c r="W7" s="23" t="s">
        <v>926</v>
      </c>
      <c r="X7" s="21" t="s">
        <v>689</v>
      </c>
      <c r="Y7" s="22">
        <v>0</v>
      </c>
      <c r="Z7" s="22">
        <v>0</v>
      </c>
      <c r="AA7" s="22">
        <v>1</v>
      </c>
      <c r="AB7" s="22">
        <v>1</v>
      </c>
      <c r="AC7" s="25">
        <v>41051</v>
      </c>
      <c r="AD7" s="21" t="s">
        <v>677</v>
      </c>
      <c r="AE7" s="21" t="s">
        <v>678</v>
      </c>
      <c r="AF7" s="21" t="s">
        <v>643</v>
      </c>
      <c r="AG7" s="24">
        <v>41162</v>
      </c>
      <c r="AH7" s="23" t="s">
        <v>794</v>
      </c>
      <c r="AI7" s="31" t="s">
        <v>927</v>
      </c>
    </row>
    <row r="8" spans="1:35" s="33" customFormat="1" ht="14.25" x14ac:dyDescent="0.45">
      <c r="A8" s="22">
        <v>1</v>
      </c>
      <c r="B8" s="22">
        <v>1</v>
      </c>
      <c r="C8" s="21"/>
      <c r="D8" s="21"/>
      <c r="E8" s="32">
        <v>41051</v>
      </c>
      <c r="F8" s="23" t="s">
        <v>608</v>
      </c>
      <c r="G8" s="28"/>
      <c r="H8" s="28"/>
      <c r="I8" s="22">
        <v>127108</v>
      </c>
      <c r="J8" s="21"/>
      <c r="K8" s="21"/>
      <c r="L8" s="21"/>
      <c r="M8" s="23" t="s">
        <v>670</v>
      </c>
      <c r="N8" s="27"/>
      <c r="O8" s="21" t="s">
        <v>671</v>
      </c>
      <c r="P8" s="21" t="s">
        <v>672</v>
      </c>
      <c r="Q8" s="21" t="s">
        <v>673</v>
      </c>
      <c r="R8" s="21" t="s">
        <v>984</v>
      </c>
      <c r="S8" s="21">
        <v>-21.709444477600002</v>
      </c>
      <c r="T8" s="21">
        <v>116.271355626</v>
      </c>
      <c r="U8" s="21" t="s">
        <v>793</v>
      </c>
      <c r="V8" s="23" t="s">
        <v>688</v>
      </c>
      <c r="W8" s="23" t="s">
        <v>926</v>
      </c>
      <c r="X8" s="21" t="s">
        <v>689</v>
      </c>
      <c r="Y8" s="22">
        <v>0</v>
      </c>
      <c r="Z8" s="22">
        <v>1</v>
      </c>
      <c r="AA8" s="22">
        <v>1</v>
      </c>
      <c r="AB8" s="22">
        <v>2</v>
      </c>
      <c r="AC8" s="25">
        <v>41051</v>
      </c>
      <c r="AD8" s="21" t="s">
        <v>677</v>
      </c>
      <c r="AE8" s="21" t="s">
        <v>678</v>
      </c>
      <c r="AF8" s="21" t="s">
        <v>643</v>
      </c>
      <c r="AG8" s="24">
        <v>41162</v>
      </c>
      <c r="AH8" s="23" t="s">
        <v>795</v>
      </c>
      <c r="AI8" s="31" t="s">
        <v>927</v>
      </c>
    </row>
    <row r="9" spans="1:35" s="33" customFormat="1" ht="14.25" x14ac:dyDescent="0.45">
      <c r="A9" s="22">
        <v>1</v>
      </c>
      <c r="B9" s="22">
        <v>1</v>
      </c>
      <c r="C9" s="21"/>
      <c r="D9" s="21"/>
      <c r="E9" s="32">
        <v>40840</v>
      </c>
      <c r="F9" s="23" t="s">
        <v>608</v>
      </c>
      <c r="G9" s="28"/>
      <c r="H9" s="28"/>
      <c r="I9" s="22">
        <v>120139</v>
      </c>
      <c r="J9" s="21"/>
      <c r="K9" s="21"/>
      <c r="L9" s="21"/>
      <c r="M9" s="23" t="s">
        <v>670</v>
      </c>
      <c r="N9" s="27"/>
      <c r="O9" s="21" t="s">
        <v>671</v>
      </c>
      <c r="P9" s="21" t="s">
        <v>672</v>
      </c>
      <c r="Q9" s="21" t="s">
        <v>396</v>
      </c>
      <c r="R9" s="21" t="s">
        <v>984</v>
      </c>
      <c r="S9" s="21">
        <v>-21.710343657500001</v>
      </c>
      <c r="T9" s="21">
        <v>116.270384308</v>
      </c>
      <c r="U9" s="21" t="s">
        <v>726</v>
      </c>
      <c r="V9" s="23" t="s">
        <v>727</v>
      </c>
      <c r="W9" s="23" t="s">
        <v>926</v>
      </c>
      <c r="X9" s="21" t="s">
        <v>728</v>
      </c>
      <c r="Y9" s="22">
        <v>0</v>
      </c>
      <c r="Z9" s="22">
        <v>1</v>
      </c>
      <c r="AA9" s="22">
        <v>0</v>
      </c>
      <c r="AB9" s="22">
        <v>1</v>
      </c>
      <c r="AC9" s="25">
        <v>40840</v>
      </c>
      <c r="AD9" s="21" t="s">
        <v>677</v>
      </c>
      <c r="AE9" s="21" t="s">
        <v>684</v>
      </c>
      <c r="AF9" s="21" t="s">
        <v>685</v>
      </c>
      <c r="AG9" s="25">
        <v>40926</v>
      </c>
      <c r="AH9" s="23" t="s">
        <v>729</v>
      </c>
      <c r="AI9" s="31" t="s">
        <v>928</v>
      </c>
    </row>
    <row r="10" spans="1:35" s="33" customFormat="1" ht="14.25" x14ac:dyDescent="0.45">
      <c r="A10" s="22">
        <v>1</v>
      </c>
      <c r="B10" s="22">
        <v>1</v>
      </c>
      <c r="C10" s="21"/>
      <c r="D10" s="21"/>
      <c r="E10" s="32">
        <v>41051</v>
      </c>
      <c r="F10" s="23" t="s">
        <v>608</v>
      </c>
      <c r="G10" s="28"/>
      <c r="H10" s="28"/>
      <c r="I10" s="22">
        <v>127109</v>
      </c>
      <c r="J10" s="21"/>
      <c r="K10" s="21"/>
      <c r="L10" s="21"/>
      <c r="M10" s="23" t="s">
        <v>670</v>
      </c>
      <c r="N10" s="27"/>
      <c r="O10" s="21" t="s">
        <v>671</v>
      </c>
      <c r="P10" s="21" t="s">
        <v>672</v>
      </c>
      <c r="Q10" s="21" t="s">
        <v>673</v>
      </c>
      <c r="R10" s="21" t="s">
        <v>984</v>
      </c>
      <c r="S10" s="21">
        <v>-21.710339417499998</v>
      </c>
      <c r="T10" s="21">
        <v>116.269417537</v>
      </c>
      <c r="U10" s="21" t="s">
        <v>687</v>
      </c>
      <c r="V10" s="23" t="s">
        <v>688</v>
      </c>
      <c r="W10" s="23" t="s">
        <v>926</v>
      </c>
      <c r="X10" s="21" t="s">
        <v>689</v>
      </c>
      <c r="Y10" s="22">
        <v>1</v>
      </c>
      <c r="Z10" s="22">
        <v>1</v>
      </c>
      <c r="AA10" s="22">
        <v>0</v>
      </c>
      <c r="AB10" s="22">
        <v>2</v>
      </c>
      <c r="AC10" s="25">
        <v>41051</v>
      </c>
      <c r="AD10" s="21" t="s">
        <v>677</v>
      </c>
      <c r="AE10" s="21" t="s">
        <v>678</v>
      </c>
      <c r="AF10" s="21" t="s">
        <v>643</v>
      </c>
      <c r="AG10" s="24">
        <v>41162</v>
      </c>
      <c r="AH10" s="23" t="s">
        <v>690</v>
      </c>
      <c r="AI10" s="31" t="s">
        <v>929</v>
      </c>
    </row>
    <row r="11" spans="1:35" s="33" customFormat="1" ht="14.25" x14ac:dyDescent="0.45">
      <c r="A11" s="22">
        <v>1</v>
      </c>
      <c r="B11" s="22">
        <v>1</v>
      </c>
      <c r="C11" s="21"/>
      <c r="D11" s="21"/>
      <c r="E11" s="32">
        <v>41051</v>
      </c>
      <c r="F11" s="23" t="s">
        <v>608</v>
      </c>
      <c r="G11" s="28"/>
      <c r="H11" s="28"/>
      <c r="I11" s="22">
        <v>127110</v>
      </c>
      <c r="J11" s="21"/>
      <c r="K11" s="21"/>
      <c r="L11" s="21"/>
      <c r="M11" s="23" t="s">
        <v>670</v>
      </c>
      <c r="N11" s="27"/>
      <c r="O11" s="21" t="s">
        <v>671</v>
      </c>
      <c r="P11" s="21" t="s">
        <v>672</v>
      </c>
      <c r="Q11" s="21" t="s">
        <v>681</v>
      </c>
      <c r="R11" s="21" t="s">
        <v>984</v>
      </c>
      <c r="S11" s="21">
        <v>-21.710339417499998</v>
      </c>
      <c r="T11" s="21">
        <v>116.269417537</v>
      </c>
      <c r="U11" s="21" t="s">
        <v>687</v>
      </c>
      <c r="V11" s="23" t="s">
        <v>688</v>
      </c>
      <c r="W11" s="23" t="s">
        <v>926</v>
      </c>
      <c r="X11" s="21" t="s">
        <v>689</v>
      </c>
      <c r="Y11" s="22">
        <v>0</v>
      </c>
      <c r="Z11" s="22">
        <v>0</v>
      </c>
      <c r="AA11" s="22">
        <v>1</v>
      </c>
      <c r="AB11" s="22">
        <v>1</v>
      </c>
      <c r="AC11" s="25">
        <v>41051</v>
      </c>
      <c r="AD11" s="21" t="s">
        <v>677</v>
      </c>
      <c r="AE11" s="21" t="s">
        <v>678</v>
      </c>
      <c r="AF11" s="21" t="s">
        <v>643</v>
      </c>
      <c r="AG11" s="24">
        <v>41162</v>
      </c>
      <c r="AH11" s="23" t="s">
        <v>691</v>
      </c>
      <c r="AI11" s="31" t="s">
        <v>929</v>
      </c>
    </row>
    <row r="12" spans="1:35" s="33" customFormat="1" ht="14.25" x14ac:dyDescent="0.45">
      <c r="A12" s="22">
        <v>1</v>
      </c>
      <c r="B12" s="22">
        <v>1</v>
      </c>
      <c r="C12" s="21"/>
      <c r="D12" s="21"/>
      <c r="E12" s="32">
        <v>40840</v>
      </c>
      <c r="F12" s="23" t="s">
        <v>608</v>
      </c>
      <c r="G12" s="28"/>
      <c r="H12" s="28"/>
      <c r="I12" s="22">
        <v>120140</v>
      </c>
      <c r="J12" s="21"/>
      <c r="K12" s="21"/>
      <c r="L12" s="21"/>
      <c r="M12" s="23" t="s">
        <v>670</v>
      </c>
      <c r="N12" s="27"/>
      <c r="O12" s="21" t="s">
        <v>671</v>
      </c>
      <c r="P12" s="21" t="s">
        <v>672</v>
      </c>
      <c r="Q12" s="21" t="s">
        <v>681</v>
      </c>
      <c r="R12" s="21" t="s">
        <v>984</v>
      </c>
      <c r="S12" s="21">
        <v>-21.710339417499998</v>
      </c>
      <c r="T12" s="21">
        <v>116.269417537</v>
      </c>
      <c r="U12" s="21" t="s">
        <v>726</v>
      </c>
      <c r="V12" s="23" t="s">
        <v>682</v>
      </c>
      <c r="W12" s="23" t="s">
        <v>926</v>
      </c>
      <c r="X12" s="21" t="s">
        <v>733</v>
      </c>
      <c r="Y12" s="22">
        <v>0</v>
      </c>
      <c r="Z12" s="22">
        <v>0</v>
      </c>
      <c r="AA12" s="22">
        <v>1</v>
      </c>
      <c r="AB12" s="22">
        <v>1</v>
      </c>
      <c r="AC12" s="25">
        <v>40840</v>
      </c>
      <c r="AD12" s="21" t="s">
        <v>677</v>
      </c>
      <c r="AE12" s="21" t="s">
        <v>684</v>
      </c>
      <c r="AF12" s="21" t="s">
        <v>685</v>
      </c>
      <c r="AG12" s="25">
        <v>40926</v>
      </c>
      <c r="AH12" s="23" t="s">
        <v>734</v>
      </c>
      <c r="AI12" s="31" t="s">
        <v>929</v>
      </c>
    </row>
    <row r="13" spans="1:35" s="33" customFormat="1" ht="14.25" x14ac:dyDescent="0.45">
      <c r="A13" s="22">
        <v>1</v>
      </c>
      <c r="B13" s="22">
        <v>1</v>
      </c>
      <c r="C13" s="21"/>
      <c r="D13" s="21"/>
      <c r="E13" s="32">
        <v>40840</v>
      </c>
      <c r="F13" s="23" t="s">
        <v>608</v>
      </c>
      <c r="G13" s="28"/>
      <c r="H13" s="28"/>
      <c r="I13" s="22">
        <v>120141</v>
      </c>
      <c r="J13" s="21"/>
      <c r="K13" s="21"/>
      <c r="L13" s="21"/>
      <c r="M13" s="23" t="s">
        <v>670</v>
      </c>
      <c r="N13" s="27"/>
      <c r="O13" s="21" t="s">
        <v>671</v>
      </c>
      <c r="P13" s="21" t="s">
        <v>672</v>
      </c>
      <c r="Q13" s="21" t="s">
        <v>673</v>
      </c>
      <c r="R13" s="21" t="s">
        <v>984</v>
      </c>
      <c r="S13" s="21">
        <v>-21.710339417499998</v>
      </c>
      <c r="T13" s="21">
        <v>116.269417537</v>
      </c>
      <c r="U13" s="21" t="s">
        <v>726</v>
      </c>
      <c r="V13" s="23" t="s">
        <v>746</v>
      </c>
      <c r="W13" s="23" t="s">
        <v>926</v>
      </c>
      <c r="X13" s="21" t="s">
        <v>728</v>
      </c>
      <c r="Y13" s="22">
        <v>0</v>
      </c>
      <c r="Z13" s="22">
        <v>1</v>
      </c>
      <c r="AA13" s="22">
        <v>0</v>
      </c>
      <c r="AB13" s="22">
        <v>1</v>
      </c>
      <c r="AC13" s="25">
        <v>40840</v>
      </c>
      <c r="AD13" s="21" t="s">
        <v>677</v>
      </c>
      <c r="AE13" s="21" t="s">
        <v>684</v>
      </c>
      <c r="AF13" s="21" t="s">
        <v>685</v>
      </c>
      <c r="AG13" s="25">
        <v>40926</v>
      </c>
      <c r="AH13" s="23" t="s">
        <v>747</v>
      </c>
      <c r="AI13" s="31" t="s">
        <v>929</v>
      </c>
    </row>
    <row r="14" spans="1:35" s="33" customFormat="1" ht="14.25" x14ac:dyDescent="0.45">
      <c r="A14" s="22">
        <v>1</v>
      </c>
      <c r="B14" s="22">
        <v>1</v>
      </c>
      <c r="C14" s="21"/>
      <c r="D14" s="21"/>
      <c r="E14" s="32">
        <v>41051</v>
      </c>
      <c r="F14" s="23" t="s">
        <v>608</v>
      </c>
      <c r="G14" s="28"/>
      <c r="H14" s="28"/>
      <c r="I14" s="22">
        <v>127111</v>
      </c>
      <c r="J14" s="21"/>
      <c r="K14" s="21"/>
      <c r="L14" s="21"/>
      <c r="M14" s="23" t="s">
        <v>670</v>
      </c>
      <c r="N14" s="27"/>
      <c r="O14" s="21" t="s">
        <v>671</v>
      </c>
      <c r="P14" s="21" t="s">
        <v>672</v>
      </c>
      <c r="Q14" s="21" t="s">
        <v>681</v>
      </c>
      <c r="R14" s="21" t="s">
        <v>984</v>
      </c>
      <c r="S14" s="21">
        <v>-21.724748419800001</v>
      </c>
      <c r="T14" s="21">
        <v>116.25899909</v>
      </c>
      <c r="U14" s="21" t="s">
        <v>796</v>
      </c>
      <c r="V14" s="23" t="s">
        <v>688</v>
      </c>
      <c r="W14" s="23" t="s">
        <v>926</v>
      </c>
      <c r="X14" s="21" t="s">
        <v>689</v>
      </c>
      <c r="Y14" s="22">
        <v>0</v>
      </c>
      <c r="Z14" s="22">
        <v>0</v>
      </c>
      <c r="AA14" s="22">
        <v>1</v>
      </c>
      <c r="AB14" s="22">
        <v>1</v>
      </c>
      <c r="AC14" s="25">
        <v>41051</v>
      </c>
      <c r="AD14" s="21" t="s">
        <v>677</v>
      </c>
      <c r="AE14" s="21" t="s">
        <v>678</v>
      </c>
      <c r="AF14" s="21" t="s">
        <v>643</v>
      </c>
      <c r="AG14" s="24">
        <v>41162</v>
      </c>
      <c r="AH14" s="23" t="s">
        <v>797</v>
      </c>
      <c r="AI14" s="31" t="s">
        <v>930</v>
      </c>
    </row>
    <row r="15" spans="1:35" s="33" customFormat="1" ht="14.25" x14ac:dyDescent="0.45">
      <c r="A15" s="22">
        <v>1</v>
      </c>
      <c r="B15" s="22">
        <v>1</v>
      </c>
      <c r="C15" s="21"/>
      <c r="D15" s="21"/>
      <c r="E15" s="32">
        <v>41051</v>
      </c>
      <c r="F15" s="23" t="s">
        <v>608</v>
      </c>
      <c r="G15" s="28"/>
      <c r="H15" s="28"/>
      <c r="I15" s="22">
        <v>127112</v>
      </c>
      <c r="J15" s="21"/>
      <c r="K15" s="21"/>
      <c r="L15" s="21"/>
      <c r="M15" s="23" t="s">
        <v>670</v>
      </c>
      <c r="N15" s="27"/>
      <c r="O15" s="21" t="s">
        <v>671</v>
      </c>
      <c r="P15" s="21" t="s">
        <v>672</v>
      </c>
      <c r="Q15" s="21" t="s">
        <v>681</v>
      </c>
      <c r="R15" s="21" t="s">
        <v>984</v>
      </c>
      <c r="S15" s="21">
        <v>-21.724748419800001</v>
      </c>
      <c r="T15" s="21">
        <v>116.25899909</v>
      </c>
      <c r="U15" s="21" t="s">
        <v>796</v>
      </c>
      <c r="V15" s="23" t="s">
        <v>688</v>
      </c>
      <c r="W15" s="23" t="s">
        <v>926</v>
      </c>
      <c r="X15" s="21" t="s">
        <v>689</v>
      </c>
      <c r="Y15" s="22">
        <v>0</v>
      </c>
      <c r="Z15" s="22">
        <v>0</v>
      </c>
      <c r="AA15" s="22">
        <v>3</v>
      </c>
      <c r="AB15" s="22">
        <v>3</v>
      </c>
      <c r="AC15" s="25">
        <v>41051</v>
      </c>
      <c r="AD15" s="21" t="s">
        <v>677</v>
      </c>
      <c r="AE15" s="21" t="s">
        <v>678</v>
      </c>
      <c r="AF15" s="21" t="s">
        <v>643</v>
      </c>
      <c r="AG15" s="24">
        <v>41162</v>
      </c>
      <c r="AH15" s="23" t="s">
        <v>798</v>
      </c>
      <c r="AI15" s="31" t="s">
        <v>930</v>
      </c>
    </row>
    <row r="16" spans="1:35" s="33" customFormat="1" ht="14.25" x14ac:dyDescent="0.45">
      <c r="A16" s="22">
        <v>1</v>
      </c>
      <c r="B16" s="22">
        <v>1</v>
      </c>
      <c r="C16" s="21"/>
      <c r="D16" s="21"/>
      <c r="E16" s="32">
        <v>41051</v>
      </c>
      <c r="F16" s="23" t="s">
        <v>608</v>
      </c>
      <c r="G16" s="28"/>
      <c r="H16" s="28"/>
      <c r="I16" s="22">
        <v>127114</v>
      </c>
      <c r="J16" s="21"/>
      <c r="K16" s="21"/>
      <c r="L16" s="21"/>
      <c r="M16" s="23" t="s">
        <v>670</v>
      </c>
      <c r="N16" s="27"/>
      <c r="O16" s="21" t="s">
        <v>671</v>
      </c>
      <c r="P16" s="21" t="s">
        <v>672</v>
      </c>
      <c r="Q16" s="21" t="s">
        <v>681</v>
      </c>
      <c r="R16" s="21" t="s">
        <v>984</v>
      </c>
      <c r="S16" s="21">
        <v>-21.722896836299999</v>
      </c>
      <c r="T16" s="21">
        <v>116.249049775</v>
      </c>
      <c r="U16" s="21" t="s">
        <v>799</v>
      </c>
      <c r="V16" s="23" t="s">
        <v>688</v>
      </c>
      <c r="W16" s="23" t="s">
        <v>926</v>
      </c>
      <c r="X16" s="21" t="s">
        <v>689</v>
      </c>
      <c r="Y16" s="22">
        <v>0</v>
      </c>
      <c r="Z16" s="22">
        <v>0</v>
      </c>
      <c r="AA16" s="22">
        <v>1</v>
      </c>
      <c r="AB16" s="22">
        <v>1</v>
      </c>
      <c r="AC16" s="25">
        <v>41051</v>
      </c>
      <c r="AD16" s="21" t="s">
        <v>677</v>
      </c>
      <c r="AE16" s="21" t="s">
        <v>678</v>
      </c>
      <c r="AF16" s="21" t="s">
        <v>643</v>
      </c>
      <c r="AG16" s="24">
        <v>41162</v>
      </c>
      <c r="AH16" s="23" t="s">
        <v>800</v>
      </c>
      <c r="AI16" s="31" t="s">
        <v>931</v>
      </c>
    </row>
    <row r="17" spans="1:35" s="33" customFormat="1" ht="14.25" x14ac:dyDescent="0.45">
      <c r="A17" s="22">
        <v>1</v>
      </c>
      <c r="B17" s="22">
        <v>1</v>
      </c>
      <c r="C17" s="21"/>
      <c r="D17" s="21"/>
      <c r="E17" s="32">
        <v>41051</v>
      </c>
      <c r="F17" s="23" t="s">
        <v>608</v>
      </c>
      <c r="G17" s="28"/>
      <c r="H17" s="28"/>
      <c r="I17" s="22">
        <v>127115</v>
      </c>
      <c r="J17" s="21"/>
      <c r="K17" s="21"/>
      <c r="L17" s="21"/>
      <c r="M17" s="23" t="s">
        <v>670</v>
      </c>
      <c r="N17" s="27"/>
      <c r="O17" s="21" t="s">
        <v>671</v>
      </c>
      <c r="P17" s="21" t="s">
        <v>672</v>
      </c>
      <c r="Q17" s="21" t="s">
        <v>673</v>
      </c>
      <c r="R17" s="21" t="s">
        <v>984</v>
      </c>
      <c r="S17" s="21">
        <v>-21.722896836299999</v>
      </c>
      <c r="T17" s="21">
        <v>116.249049775</v>
      </c>
      <c r="U17" s="21" t="s">
        <v>799</v>
      </c>
      <c r="V17" s="23" t="s">
        <v>688</v>
      </c>
      <c r="W17" s="23" t="s">
        <v>926</v>
      </c>
      <c r="X17" s="21" t="s">
        <v>689</v>
      </c>
      <c r="Y17" s="22">
        <v>0</v>
      </c>
      <c r="Z17" s="22">
        <v>1</v>
      </c>
      <c r="AA17" s="22">
        <v>0</v>
      </c>
      <c r="AB17" s="22">
        <v>1</v>
      </c>
      <c r="AC17" s="25">
        <v>41051</v>
      </c>
      <c r="AD17" s="21" t="s">
        <v>677</v>
      </c>
      <c r="AE17" s="21" t="s">
        <v>678</v>
      </c>
      <c r="AF17" s="21" t="s">
        <v>643</v>
      </c>
      <c r="AG17" s="24">
        <v>41162</v>
      </c>
      <c r="AH17" s="23" t="s">
        <v>822</v>
      </c>
      <c r="AI17" s="31" t="s">
        <v>931</v>
      </c>
    </row>
    <row r="18" spans="1:35" s="33" customFormat="1" ht="14.25" x14ac:dyDescent="0.45">
      <c r="A18" s="22">
        <v>1</v>
      </c>
      <c r="B18" s="22">
        <v>1</v>
      </c>
      <c r="C18" s="21"/>
      <c r="D18" s="21"/>
      <c r="E18" s="32">
        <v>40840</v>
      </c>
      <c r="F18" s="23" t="s">
        <v>608</v>
      </c>
      <c r="G18" s="28"/>
      <c r="H18" s="28"/>
      <c r="I18" s="22">
        <v>120143</v>
      </c>
      <c r="J18" s="21"/>
      <c r="K18" s="21"/>
      <c r="L18" s="21"/>
      <c r="M18" s="23" t="s">
        <v>670</v>
      </c>
      <c r="N18" s="27"/>
      <c r="O18" s="21" t="s">
        <v>671</v>
      </c>
      <c r="P18" s="21" t="s">
        <v>672</v>
      </c>
      <c r="Q18" s="21" t="s">
        <v>673</v>
      </c>
      <c r="R18" s="21" t="s">
        <v>984</v>
      </c>
      <c r="S18" s="21">
        <v>-21.7175412231</v>
      </c>
      <c r="T18" s="21">
        <v>116.26358014500001</v>
      </c>
      <c r="U18" s="21" t="s">
        <v>748</v>
      </c>
      <c r="V18" s="23" t="s">
        <v>749</v>
      </c>
      <c r="W18" s="23" t="s">
        <v>926</v>
      </c>
      <c r="X18" s="21" t="s">
        <v>728</v>
      </c>
      <c r="Y18" s="22">
        <v>1</v>
      </c>
      <c r="Z18" s="22">
        <v>0</v>
      </c>
      <c r="AA18" s="22">
        <v>0</v>
      </c>
      <c r="AB18" s="22">
        <v>1</v>
      </c>
      <c r="AC18" s="25">
        <v>40840</v>
      </c>
      <c r="AD18" s="21" t="s">
        <v>677</v>
      </c>
      <c r="AE18" s="21" t="s">
        <v>684</v>
      </c>
      <c r="AF18" s="21" t="s">
        <v>685</v>
      </c>
      <c r="AG18" s="25">
        <v>40926</v>
      </c>
      <c r="AH18" s="23" t="s">
        <v>750</v>
      </c>
      <c r="AI18" s="31" t="s">
        <v>932</v>
      </c>
    </row>
    <row r="19" spans="1:35" s="33" customFormat="1" ht="14.25" x14ac:dyDescent="0.45">
      <c r="A19" s="22">
        <v>1</v>
      </c>
      <c r="B19" s="22">
        <v>1</v>
      </c>
      <c r="C19" s="21"/>
      <c r="D19" s="21"/>
      <c r="E19" s="32">
        <v>41051</v>
      </c>
      <c r="F19" s="23" t="s">
        <v>608</v>
      </c>
      <c r="G19" s="28"/>
      <c r="H19" s="28"/>
      <c r="I19" s="22">
        <v>127116</v>
      </c>
      <c r="J19" s="21"/>
      <c r="K19" s="21"/>
      <c r="L19" s="21"/>
      <c r="M19" s="23" t="s">
        <v>670</v>
      </c>
      <c r="N19" s="27"/>
      <c r="O19" s="21" t="s">
        <v>671</v>
      </c>
      <c r="P19" s="21" t="s">
        <v>672</v>
      </c>
      <c r="Q19" s="21" t="s">
        <v>681</v>
      </c>
      <c r="R19" s="21" t="s">
        <v>984</v>
      </c>
      <c r="S19" s="21">
        <v>-21.717964952799999</v>
      </c>
      <c r="T19" s="21">
        <v>116.257293518</v>
      </c>
      <c r="U19" s="21" t="s">
        <v>743</v>
      </c>
      <c r="V19" s="23" t="s">
        <v>688</v>
      </c>
      <c r="W19" s="23" t="s">
        <v>926</v>
      </c>
      <c r="X19" s="21" t="s">
        <v>689</v>
      </c>
      <c r="Y19" s="22">
        <v>0</v>
      </c>
      <c r="Z19" s="22">
        <v>0</v>
      </c>
      <c r="AA19" s="22">
        <v>1</v>
      </c>
      <c r="AB19" s="22">
        <v>1</v>
      </c>
      <c r="AC19" s="25">
        <v>41051</v>
      </c>
      <c r="AD19" s="21" t="s">
        <v>677</v>
      </c>
      <c r="AE19" s="21" t="s">
        <v>678</v>
      </c>
      <c r="AF19" s="21" t="s">
        <v>643</v>
      </c>
      <c r="AG19" s="24">
        <v>41162</v>
      </c>
      <c r="AH19" s="23" t="s">
        <v>801</v>
      </c>
      <c r="AI19" s="31" t="s">
        <v>933</v>
      </c>
    </row>
    <row r="20" spans="1:35" s="33" customFormat="1" ht="14.25" x14ac:dyDescent="0.45">
      <c r="A20" s="22">
        <v>1</v>
      </c>
      <c r="B20" s="22">
        <v>1</v>
      </c>
      <c r="C20" s="21"/>
      <c r="D20" s="21"/>
      <c r="E20" s="32">
        <v>41051</v>
      </c>
      <c r="F20" s="23" t="s">
        <v>608</v>
      </c>
      <c r="G20" s="28"/>
      <c r="H20" s="28"/>
      <c r="I20" s="22">
        <v>127117</v>
      </c>
      <c r="J20" s="21"/>
      <c r="K20" s="21"/>
      <c r="L20" s="21"/>
      <c r="M20" s="23" t="s">
        <v>670</v>
      </c>
      <c r="N20" s="27"/>
      <c r="O20" s="21" t="s">
        <v>671</v>
      </c>
      <c r="P20" s="21" t="s">
        <v>672</v>
      </c>
      <c r="Q20" s="21" t="s">
        <v>673</v>
      </c>
      <c r="R20" s="21" t="s">
        <v>984</v>
      </c>
      <c r="S20" s="21">
        <v>-21.717964952799999</v>
      </c>
      <c r="T20" s="21">
        <v>116.257293518</v>
      </c>
      <c r="U20" s="21" t="s">
        <v>743</v>
      </c>
      <c r="V20" s="23" t="s">
        <v>688</v>
      </c>
      <c r="W20" s="23" t="s">
        <v>926</v>
      </c>
      <c r="X20" s="21" t="s">
        <v>689</v>
      </c>
      <c r="Y20" s="22">
        <v>0</v>
      </c>
      <c r="Z20" s="22">
        <v>1</v>
      </c>
      <c r="AA20" s="22">
        <v>1</v>
      </c>
      <c r="AB20" s="22">
        <v>2</v>
      </c>
      <c r="AC20" s="25">
        <v>41051</v>
      </c>
      <c r="AD20" s="21" t="s">
        <v>677</v>
      </c>
      <c r="AE20" s="21" t="s">
        <v>678</v>
      </c>
      <c r="AF20" s="21" t="s">
        <v>643</v>
      </c>
      <c r="AG20" s="24">
        <v>41162</v>
      </c>
      <c r="AH20" s="23" t="s">
        <v>823</v>
      </c>
      <c r="AI20" s="31" t="s">
        <v>933</v>
      </c>
    </row>
    <row r="21" spans="1:35" s="33" customFormat="1" ht="14.25" x14ac:dyDescent="0.45">
      <c r="A21" s="22">
        <v>1</v>
      </c>
      <c r="B21" s="22">
        <v>1</v>
      </c>
      <c r="C21" s="21"/>
      <c r="D21" s="21"/>
      <c r="E21" s="32">
        <v>41051</v>
      </c>
      <c r="F21" s="23" t="s">
        <v>608</v>
      </c>
      <c r="G21" s="28"/>
      <c r="H21" s="28"/>
      <c r="I21" s="22">
        <v>127119</v>
      </c>
      <c r="J21" s="21"/>
      <c r="K21" s="21"/>
      <c r="L21" s="21"/>
      <c r="M21" s="23" t="s">
        <v>670</v>
      </c>
      <c r="N21" s="27"/>
      <c r="O21" s="21" t="s">
        <v>671</v>
      </c>
      <c r="P21" s="21" t="s">
        <v>672</v>
      </c>
      <c r="Q21" s="21" t="s">
        <v>681</v>
      </c>
      <c r="R21" s="21" t="s">
        <v>984</v>
      </c>
      <c r="S21" s="21">
        <v>-21.718866222700001</v>
      </c>
      <c r="T21" s="21">
        <v>116.256805469</v>
      </c>
      <c r="U21" s="21" t="s">
        <v>802</v>
      </c>
      <c r="V21" s="23" t="s">
        <v>688</v>
      </c>
      <c r="W21" s="23" t="s">
        <v>926</v>
      </c>
      <c r="X21" s="21" t="s">
        <v>689</v>
      </c>
      <c r="Y21" s="22">
        <v>0</v>
      </c>
      <c r="Z21" s="22">
        <v>0</v>
      </c>
      <c r="AA21" s="22">
        <v>1</v>
      </c>
      <c r="AB21" s="22">
        <v>1</v>
      </c>
      <c r="AC21" s="25">
        <v>41051</v>
      </c>
      <c r="AD21" s="21" t="s">
        <v>677</v>
      </c>
      <c r="AE21" s="21" t="s">
        <v>678</v>
      </c>
      <c r="AF21" s="21" t="s">
        <v>643</v>
      </c>
      <c r="AG21" s="24">
        <v>41162</v>
      </c>
      <c r="AH21" s="23" t="s">
        <v>803</v>
      </c>
      <c r="AI21" s="31" t="s">
        <v>949</v>
      </c>
    </row>
    <row r="22" spans="1:35" s="33" customFormat="1" ht="14.25" x14ac:dyDescent="0.45">
      <c r="A22" s="22">
        <v>1</v>
      </c>
      <c r="B22" s="22">
        <v>1</v>
      </c>
      <c r="C22" s="21"/>
      <c r="D22" s="21"/>
      <c r="E22" s="32">
        <v>40840</v>
      </c>
      <c r="F22" s="23" t="s">
        <v>608</v>
      </c>
      <c r="G22" s="28"/>
      <c r="H22" s="28"/>
      <c r="I22" s="22">
        <v>120145</v>
      </c>
      <c r="J22" s="21"/>
      <c r="K22" s="21"/>
      <c r="L22" s="21"/>
      <c r="M22" s="23" t="s">
        <v>670</v>
      </c>
      <c r="N22" s="27"/>
      <c r="O22" s="21" t="s">
        <v>671</v>
      </c>
      <c r="P22" s="21" t="s">
        <v>672</v>
      </c>
      <c r="Q22" s="21" t="s">
        <v>681</v>
      </c>
      <c r="R22" s="21" t="s">
        <v>984</v>
      </c>
      <c r="S22" s="21">
        <v>-21.713945679399998</v>
      </c>
      <c r="T22" s="21">
        <v>116.26770740800001</v>
      </c>
      <c r="U22" s="21" t="s">
        <v>735</v>
      </c>
      <c r="V22" s="23" t="s">
        <v>736</v>
      </c>
      <c r="W22" s="23" t="s">
        <v>926</v>
      </c>
      <c r="X22" s="21" t="s">
        <v>715</v>
      </c>
      <c r="Y22" s="22">
        <v>0</v>
      </c>
      <c r="Z22" s="22">
        <v>0</v>
      </c>
      <c r="AA22" s="22">
        <v>1</v>
      </c>
      <c r="AB22" s="22">
        <v>1</v>
      </c>
      <c r="AC22" s="25">
        <v>40840</v>
      </c>
      <c r="AD22" s="21" t="s">
        <v>677</v>
      </c>
      <c r="AE22" s="21" t="s">
        <v>684</v>
      </c>
      <c r="AF22" s="21" t="s">
        <v>685</v>
      </c>
      <c r="AG22" s="25">
        <v>40926</v>
      </c>
      <c r="AH22" s="23" t="s">
        <v>737</v>
      </c>
      <c r="AI22" s="31" t="s">
        <v>934</v>
      </c>
    </row>
    <row r="23" spans="1:35" s="33" customFormat="1" ht="14.25" x14ac:dyDescent="0.45">
      <c r="A23" s="22">
        <v>1</v>
      </c>
      <c r="B23" s="22">
        <v>1</v>
      </c>
      <c r="C23" s="21"/>
      <c r="D23" s="21"/>
      <c r="E23" s="32">
        <v>40840</v>
      </c>
      <c r="F23" s="23" t="s">
        <v>608</v>
      </c>
      <c r="G23" s="28"/>
      <c r="H23" s="28"/>
      <c r="I23" s="22">
        <v>120146</v>
      </c>
      <c r="J23" s="21"/>
      <c r="K23" s="21"/>
      <c r="L23" s="21"/>
      <c r="M23" s="23" t="s">
        <v>670</v>
      </c>
      <c r="N23" s="27"/>
      <c r="O23" s="21" t="s">
        <v>671</v>
      </c>
      <c r="P23" s="21" t="s">
        <v>672</v>
      </c>
      <c r="Q23" s="21" t="s">
        <v>681</v>
      </c>
      <c r="R23" s="21" t="s">
        <v>984</v>
      </c>
      <c r="S23" s="21">
        <v>-21.713503118399998</v>
      </c>
      <c r="T23" s="21">
        <v>116.26751621299999</v>
      </c>
      <c r="U23" s="21" t="s">
        <v>738</v>
      </c>
      <c r="V23" s="23" t="s">
        <v>739</v>
      </c>
      <c r="W23" s="23" t="s">
        <v>926</v>
      </c>
      <c r="X23" s="21" t="s">
        <v>715</v>
      </c>
      <c r="Y23" s="22">
        <v>0</v>
      </c>
      <c r="Z23" s="22">
        <v>0</v>
      </c>
      <c r="AA23" s="22">
        <v>1</v>
      </c>
      <c r="AB23" s="22">
        <v>1</v>
      </c>
      <c r="AC23" s="25">
        <v>40840</v>
      </c>
      <c r="AD23" s="21" t="s">
        <v>677</v>
      </c>
      <c r="AE23" s="21" t="s">
        <v>684</v>
      </c>
      <c r="AF23" s="21" t="s">
        <v>685</v>
      </c>
      <c r="AG23" s="25">
        <v>40926</v>
      </c>
      <c r="AH23" s="23" t="s">
        <v>740</v>
      </c>
      <c r="AI23" s="31" t="s">
        <v>935</v>
      </c>
    </row>
    <row r="24" spans="1:35" s="33" customFormat="1" ht="14.25" x14ac:dyDescent="0.45">
      <c r="A24" s="22">
        <v>1</v>
      </c>
      <c r="B24" s="22">
        <v>1</v>
      </c>
      <c r="C24" s="21"/>
      <c r="D24" s="21"/>
      <c r="E24" s="32">
        <v>41051</v>
      </c>
      <c r="F24" s="23" t="s">
        <v>608</v>
      </c>
      <c r="G24" s="28"/>
      <c r="H24" s="28"/>
      <c r="I24" s="22">
        <v>127121</v>
      </c>
      <c r="J24" s="21"/>
      <c r="K24" s="21"/>
      <c r="L24" s="21"/>
      <c r="M24" s="23" t="s">
        <v>670</v>
      </c>
      <c r="N24" s="27"/>
      <c r="O24" s="21" t="s">
        <v>671</v>
      </c>
      <c r="P24" s="21" t="s">
        <v>672</v>
      </c>
      <c r="Q24" s="21" t="s">
        <v>681</v>
      </c>
      <c r="R24" s="21" t="s">
        <v>984</v>
      </c>
      <c r="S24" s="21">
        <v>-21.715298690299999</v>
      </c>
      <c r="T24" s="21">
        <v>116.26721714999999</v>
      </c>
      <c r="U24" s="21" t="s">
        <v>804</v>
      </c>
      <c r="V24" s="23" t="s">
        <v>688</v>
      </c>
      <c r="W24" s="23" t="s">
        <v>926</v>
      </c>
      <c r="X24" s="21" t="s">
        <v>689</v>
      </c>
      <c r="Y24" s="22">
        <v>0</v>
      </c>
      <c r="Z24" s="22">
        <v>0</v>
      </c>
      <c r="AA24" s="22">
        <v>1</v>
      </c>
      <c r="AB24" s="22">
        <v>1</v>
      </c>
      <c r="AC24" s="25">
        <v>41051</v>
      </c>
      <c r="AD24" s="21" t="s">
        <v>677</v>
      </c>
      <c r="AE24" s="21" t="s">
        <v>678</v>
      </c>
      <c r="AF24" s="21" t="s">
        <v>643</v>
      </c>
      <c r="AG24" s="24">
        <v>41162</v>
      </c>
      <c r="AH24" s="23" t="s">
        <v>805</v>
      </c>
      <c r="AI24" s="31" t="s">
        <v>936</v>
      </c>
    </row>
    <row r="25" spans="1:35" s="33" customFormat="1" ht="14.25" x14ac:dyDescent="0.45">
      <c r="A25" s="22">
        <v>1</v>
      </c>
      <c r="B25" s="22">
        <v>1</v>
      </c>
      <c r="C25" s="21"/>
      <c r="D25" s="21"/>
      <c r="E25" s="32">
        <v>41051</v>
      </c>
      <c r="F25" s="23" t="s">
        <v>608</v>
      </c>
      <c r="G25" s="28"/>
      <c r="H25" s="28"/>
      <c r="I25" s="22">
        <v>127122</v>
      </c>
      <c r="J25" s="21"/>
      <c r="K25" s="21"/>
      <c r="L25" s="21"/>
      <c r="M25" s="23" t="s">
        <v>670</v>
      </c>
      <c r="N25" s="27"/>
      <c r="O25" s="21" t="s">
        <v>671</v>
      </c>
      <c r="P25" s="21" t="s">
        <v>672</v>
      </c>
      <c r="Q25" s="21" t="s">
        <v>681</v>
      </c>
      <c r="R25" s="21" t="s">
        <v>984</v>
      </c>
      <c r="S25" s="21">
        <v>-21.715298690299999</v>
      </c>
      <c r="T25" s="21">
        <v>116.26721714999999</v>
      </c>
      <c r="U25" s="21" t="s">
        <v>804</v>
      </c>
      <c r="V25" s="23" t="s">
        <v>688</v>
      </c>
      <c r="W25" s="23" t="s">
        <v>926</v>
      </c>
      <c r="X25" s="21" t="s">
        <v>689</v>
      </c>
      <c r="Y25" s="22">
        <v>0</v>
      </c>
      <c r="Z25" s="22">
        <v>0</v>
      </c>
      <c r="AA25" s="22">
        <v>1</v>
      </c>
      <c r="AB25" s="22">
        <v>1</v>
      </c>
      <c r="AC25" s="25">
        <v>41051</v>
      </c>
      <c r="AD25" s="21" t="s">
        <v>677</v>
      </c>
      <c r="AE25" s="21" t="s">
        <v>678</v>
      </c>
      <c r="AF25" s="21" t="s">
        <v>643</v>
      </c>
      <c r="AG25" s="24">
        <v>41162</v>
      </c>
      <c r="AH25" s="23" t="s">
        <v>806</v>
      </c>
      <c r="AI25" s="31" t="s">
        <v>936</v>
      </c>
    </row>
    <row r="26" spans="1:35" s="33" customFormat="1" ht="14.25" x14ac:dyDescent="0.45">
      <c r="A26" s="22">
        <v>1</v>
      </c>
      <c r="B26" s="22">
        <v>1</v>
      </c>
      <c r="C26" s="21"/>
      <c r="D26" s="21"/>
      <c r="E26" s="32">
        <v>40840</v>
      </c>
      <c r="F26" s="23" t="s">
        <v>608</v>
      </c>
      <c r="G26" s="28"/>
      <c r="H26" s="28"/>
      <c r="I26" s="22">
        <v>120148</v>
      </c>
      <c r="J26" s="21"/>
      <c r="K26" s="21"/>
      <c r="L26" s="21"/>
      <c r="M26" s="23" t="s">
        <v>670</v>
      </c>
      <c r="N26" s="27"/>
      <c r="O26" s="21" t="s">
        <v>671</v>
      </c>
      <c r="P26" s="21" t="s">
        <v>672</v>
      </c>
      <c r="Q26" s="21" t="s">
        <v>681</v>
      </c>
      <c r="R26" s="21" t="s">
        <v>984</v>
      </c>
      <c r="S26" s="21">
        <v>-21.715298690299999</v>
      </c>
      <c r="T26" s="21">
        <v>116.26721714999999</v>
      </c>
      <c r="U26" s="21" t="s">
        <v>741</v>
      </c>
      <c r="V26" s="23" t="s">
        <v>682</v>
      </c>
      <c r="W26" s="23" t="s">
        <v>926</v>
      </c>
      <c r="X26" s="21" t="s">
        <v>728</v>
      </c>
      <c r="Y26" s="22">
        <v>0</v>
      </c>
      <c r="Z26" s="22">
        <v>0</v>
      </c>
      <c r="AA26" s="22">
        <v>1</v>
      </c>
      <c r="AB26" s="22">
        <v>1</v>
      </c>
      <c r="AC26" s="25">
        <v>40840</v>
      </c>
      <c r="AD26" s="21" t="s">
        <v>677</v>
      </c>
      <c r="AE26" s="21" t="s">
        <v>684</v>
      </c>
      <c r="AF26" s="21" t="s">
        <v>685</v>
      </c>
      <c r="AG26" s="25">
        <v>40926</v>
      </c>
      <c r="AH26" s="23" t="s">
        <v>742</v>
      </c>
      <c r="AI26" s="31" t="s">
        <v>936</v>
      </c>
    </row>
    <row r="27" spans="1:35" s="33" customFormat="1" ht="14.25" x14ac:dyDescent="0.45">
      <c r="A27" s="22">
        <v>1</v>
      </c>
      <c r="B27" s="22">
        <v>1</v>
      </c>
      <c r="C27" s="21"/>
      <c r="D27" s="21"/>
      <c r="E27" s="32">
        <v>41051</v>
      </c>
      <c r="F27" s="23" t="s">
        <v>608</v>
      </c>
      <c r="G27" s="28"/>
      <c r="H27" s="28"/>
      <c r="I27" s="22">
        <v>127123</v>
      </c>
      <c r="J27" s="21"/>
      <c r="K27" s="21"/>
      <c r="L27" s="21"/>
      <c r="M27" s="23" t="s">
        <v>670</v>
      </c>
      <c r="N27" s="27"/>
      <c r="O27" s="21" t="s">
        <v>671</v>
      </c>
      <c r="P27" s="21" t="s">
        <v>672</v>
      </c>
      <c r="Q27" s="21" t="s">
        <v>724</v>
      </c>
      <c r="R27" s="21" t="s">
        <v>984</v>
      </c>
      <c r="S27" s="21">
        <v>-21.718403676600001</v>
      </c>
      <c r="T27" s="21">
        <v>116.25439073299999</v>
      </c>
      <c r="U27" s="21" t="s">
        <v>824</v>
      </c>
      <c r="V27" s="23" t="s">
        <v>688</v>
      </c>
      <c r="W27" s="23" t="s">
        <v>926</v>
      </c>
      <c r="X27" s="21" t="s">
        <v>689</v>
      </c>
      <c r="Y27" s="22">
        <v>0</v>
      </c>
      <c r="Z27" s="22">
        <v>1</v>
      </c>
      <c r="AA27" s="22">
        <v>3</v>
      </c>
      <c r="AB27" s="22">
        <v>4</v>
      </c>
      <c r="AC27" s="25">
        <v>41051</v>
      </c>
      <c r="AD27" s="21" t="s">
        <v>677</v>
      </c>
      <c r="AE27" s="21" t="s">
        <v>678</v>
      </c>
      <c r="AF27" s="21" t="s">
        <v>643</v>
      </c>
      <c r="AG27" s="24">
        <v>41162</v>
      </c>
      <c r="AH27" s="23" t="s">
        <v>825</v>
      </c>
      <c r="AI27" s="31" t="s">
        <v>937</v>
      </c>
    </row>
    <row r="28" spans="1:35" s="33" customFormat="1" ht="14.25" x14ac:dyDescent="0.45">
      <c r="A28" s="22">
        <v>1</v>
      </c>
      <c r="B28" s="22">
        <v>1</v>
      </c>
      <c r="C28" s="21"/>
      <c r="D28" s="21"/>
      <c r="E28" s="32">
        <v>40840</v>
      </c>
      <c r="F28" s="23" t="s">
        <v>608</v>
      </c>
      <c r="G28" s="28"/>
      <c r="H28" s="28"/>
      <c r="I28" s="22">
        <v>120149</v>
      </c>
      <c r="J28" s="21"/>
      <c r="K28" s="21"/>
      <c r="L28" s="21"/>
      <c r="M28" s="23" t="s">
        <v>670</v>
      </c>
      <c r="N28" s="27"/>
      <c r="O28" s="21" t="s">
        <v>671</v>
      </c>
      <c r="P28" s="21" t="s">
        <v>672</v>
      </c>
      <c r="Q28" s="21" t="s">
        <v>681</v>
      </c>
      <c r="R28" s="21" t="s">
        <v>984</v>
      </c>
      <c r="S28" s="21">
        <v>-21.719118630800001</v>
      </c>
      <c r="T28" s="21">
        <v>116.25850070200001</v>
      </c>
      <c r="U28" s="21" t="s">
        <v>743</v>
      </c>
      <c r="V28" s="23" t="s">
        <v>744</v>
      </c>
      <c r="W28" s="23" t="s">
        <v>926</v>
      </c>
      <c r="X28" s="21" t="s">
        <v>715</v>
      </c>
      <c r="Y28" s="22">
        <v>0</v>
      </c>
      <c r="Z28" s="22">
        <v>0</v>
      </c>
      <c r="AA28" s="22">
        <v>2</v>
      </c>
      <c r="AB28" s="22">
        <v>2</v>
      </c>
      <c r="AC28" s="25">
        <v>40840</v>
      </c>
      <c r="AD28" s="21" t="s">
        <v>677</v>
      </c>
      <c r="AE28" s="21" t="s">
        <v>684</v>
      </c>
      <c r="AF28" s="21" t="s">
        <v>685</v>
      </c>
      <c r="AG28" s="25">
        <v>40926</v>
      </c>
      <c r="AH28" s="23" t="s">
        <v>745</v>
      </c>
      <c r="AI28" s="31" t="s">
        <v>967</v>
      </c>
    </row>
    <row r="29" spans="1:35" s="33" customFormat="1" ht="14.25" x14ac:dyDescent="0.45">
      <c r="A29" s="22">
        <v>1</v>
      </c>
      <c r="B29" s="22">
        <v>1</v>
      </c>
      <c r="C29" s="21"/>
      <c r="D29" s="21"/>
      <c r="E29" s="32">
        <v>41534</v>
      </c>
      <c r="F29" s="23" t="s">
        <v>658</v>
      </c>
      <c r="G29" s="27"/>
      <c r="H29" s="21"/>
      <c r="I29" s="22">
        <v>131856</v>
      </c>
      <c r="J29" s="21"/>
      <c r="K29" s="21"/>
      <c r="L29" s="21"/>
      <c r="M29" s="23" t="s">
        <v>670</v>
      </c>
      <c r="N29" s="27"/>
      <c r="O29" s="21" t="s">
        <v>671</v>
      </c>
      <c r="P29" s="21" t="s">
        <v>672</v>
      </c>
      <c r="Q29" s="21" t="s">
        <v>673</v>
      </c>
      <c r="R29" s="21" t="s">
        <v>984</v>
      </c>
      <c r="S29" s="21">
        <v>-21.728568040700001</v>
      </c>
      <c r="T29" s="21">
        <v>116.257994915</v>
      </c>
      <c r="U29" s="21" t="s">
        <v>674</v>
      </c>
      <c r="V29" s="23" t="s">
        <v>675</v>
      </c>
      <c r="W29" s="21" t="s">
        <v>926</v>
      </c>
      <c r="X29" s="21" t="s">
        <v>676</v>
      </c>
      <c r="Y29" s="22">
        <v>0</v>
      </c>
      <c r="Z29" s="22">
        <v>1</v>
      </c>
      <c r="AA29" s="22">
        <v>0</v>
      </c>
      <c r="AB29" s="22">
        <v>1</v>
      </c>
      <c r="AC29" s="25">
        <v>41534</v>
      </c>
      <c r="AD29" s="21" t="s">
        <v>677</v>
      </c>
      <c r="AE29" s="21" t="s">
        <v>678</v>
      </c>
      <c r="AF29" s="21" t="s">
        <v>679</v>
      </c>
      <c r="AG29" s="25">
        <v>41774</v>
      </c>
      <c r="AH29" s="21" t="s">
        <v>680</v>
      </c>
      <c r="AI29" s="31" t="s">
        <v>966</v>
      </c>
    </row>
    <row r="30" spans="1:35" s="33" customFormat="1" ht="14.25" x14ac:dyDescent="0.45">
      <c r="A30" s="21"/>
      <c r="B30" s="22">
        <v>1</v>
      </c>
      <c r="C30" s="21"/>
      <c r="D30" s="21"/>
      <c r="E30" s="32">
        <v>39764</v>
      </c>
      <c r="F30" s="23" t="s">
        <v>608</v>
      </c>
      <c r="G30" s="27"/>
      <c r="H30" s="27"/>
      <c r="I30" s="22">
        <v>102864</v>
      </c>
      <c r="J30" s="21"/>
      <c r="K30" s="21"/>
      <c r="L30" s="21"/>
      <c r="M30" s="21" t="s">
        <v>597</v>
      </c>
      <c r="N30" s="21" t="s">
        <v>598</v>
      </c>
      <c r="O30" s="21" t="s">
        <v>599</v>
      </c>
      <c r="P30" s="21" t="s">
        <v>600</v>
      </c>
      <c r="Q30" s="21" t="s">
        <v>844</v>
      </c>
      <c r="R30" s="21"/>
      <c r="S30" s="22">
        <v>-21.938600000000001</v>
      </c>
      <c r="T30" s="22">
        <v>116.101</v>
      </c>
      <c r="U30" s="21" t="s">
        <v>845</v>
      </c>
      <c r="V30" s="23" t="s">
        <v>846</v>
      </c>
      <c r="W30" s="21" t="s">
        <v>925</v>
      </c>
      <c r="X30" s="21" t="s">
        <v>637</v>
      </c>
      <c r="Y30" s="22">
        <v>0</v>
      </c>
      <c r="Z30" s="22">
        <v>0</v>
      </c>
      <c r="AA30" s="22">
        <v>1</v>
      </c>
      <c r="AB30" s="22">
        <v>1</v>
      </c>
      <c r="AC30" s="24">
        <v>39793</v>
      </c>
      <c r="AD30" s="21"/>
      <c r="AE30" s="21" t="s">
        <v>623</v>
      </c>
      <c r="AF30" s="21" t="s">
        <v>847</v>
      </c>
      <c r="AG30" s="25">
        <v>40378</v>
      </c>
      <c r="AH30" s="23" t="s">
        <v>848</v>
      </c>
      <c r="AI30" s="31"/>
    </row>
    <row r="31" spans="1:35" s="33" customFormat="1" ht="14.25" x14ac:dyDescent="0.45">
      <c r="A31" s="21"/>
      <c r="B31" s="22">
        <v>1</v>
      </c>
      <c r="C31" s="21"/>
      <c r="D31" s="22">
        <v>1</v>
      </c>
      <c r="E31" s="32">
        <v>40413</v>
      </c>
      <c r="F31" s="23" t="s">
        <v>608</v>
      </c>
      <c r="G31" s="28"/>
      <c r="H31" s="28"/>
      <c r="I31" s="22">
        <v>107957</v>
      </c>
      <c r="J31" s="21"/>
      <c r="K31" s="21"/>
      <c r="L31" s="21"/>
      <c r="M31" s="21" t="s">
        <v>597</v>
      </c>
      <c r="N31" s="21" t="s">
        <v>598</v>
      </c>
      <c r="O31" s="21" t="s">
        <v>599</v>
      </c>
      <c r="P31" s="21" t="s">
        <v>633</v>
      </c>
      <c r="Q31" s="21" t="s">
        <v>634</v>
      </c>
      <c r="R31" s="21"/>
      <c r="S31" s="22">
        <v>-22.4953</v>
      </c>
      <c r="T31" s="22">
        <v>119.03400000000001</v>
      </c>
      <c r="U31" s="21" t="s">
        <v>641</v>
      </c>
      <c r="V31" s="23" t="s">
        <v>642</v>
      </c>
      <c r="W31" s="34" t="s">
        <v>925</v>
      </c>
      <c r="X31" s="21" t="s">
        <v>637</v>
      </c>
      <c r="Y31" s="22">
        <v>0</v>
      </c>
      <c r="Z31" s="22">
        <v>0</v>
      </c>
      <c r="AA31" s="22">
        <v>1</v>
      </c>
      <c r="AB31" s="22">
        <v>1</v>
      </c>
      <c r="AC31" s="29">
        <v>40413</v>
      </c>
      <c r="AD31" s="28"/>
      <c r="AE31" s="21" t="s">
        <v>623</v>
      </c>
      <c r="AF31" s="21" t="s">
        <v>643</v>
      </c>
      <c r="AG31" s="25">
        <v>40505</v>
      </c>
      <c r="AH31" s="23" t="s">
        <v>644</v>
      </c>
      <c r="AI31" s="30"/>
    </row>
    <row r="32" spans="1:35" s="33" customFormat="1" ht="14.25" x14ac:dyDescent="0.45">
      <c r="A32" s="21"/>
      <c r="B32" s="22">
        <v>1</v>
      </c>
      <c r="C32" s="21"/>
      <c r="D32" s="21"/>
      <c r="E32" s="32">
        <v>40475</v>
      </c>
      <c r="F32" s="23" t="s">
        <v>608</v>
      </c>
      <c r="G32" s="27"/>
      <c r="H32" s="27"/>
      <c r="I32" s="22">
        <v>109119</v>
      </c>
      <c r="J32" s="21"/>
      <c r="K32" s="21"/>
      <c r="L32" s="21"/>
      <c r="M32" s="21" t="s">
        <v>597</v>
      </c>
      <c r="N32" s="21" t="s">
        <v>598</v>
      </c>
      <c r="O32" s="21" t="s">
        <v>599</v>
      </c>
      <c r="P32" s="21" t="s">
        <v>626</v>
      </c>
      <c r="Q32" s="21" t="s">
        <v>849</v>
      </c>
      <c r="R32" s="21"/>
      <c r="S32" s="22">
        <v>-21.734999999999999</v>
      </c>
      <c r="T32" s="22">
        <v>116.17700000000001</v>
      </c>
      <c r="U32" s="21" t="s">
        <v>850</v>
      </c>
      <c r="V32" s="23" t="s">
        <v>851</v>
      </c>
      <c r="W32" s="23" t="s">
        <v>925</v>
      </c>
      <c r="X32" s="21"/>
      <c r="Y32" s="22">
        <v>0</v>
      </c>
      <c r="Z32" s="22">
        <v>0</v>
      </c>
      <c r="AA32" s="22">
        <v>1</v>
      </c>
      <c r="AB32" s="22">
        <v>1</v>
      </c>
      <c r="AC32" s="25">
        <v>40475</v>
      </c>
      <c r="AD32" s="21" t="s">
        <v>637</v>
      </c>
      <c r="AE32" s="21" t="s">
        <v>623</v>
      </c>
      <c r="AF32" s="21" t="s">
        <v>852</v>
      </c>
      <c r="AG32" s="24">
        <v>40848</v>
      </c>
      <c r="AH32" s="23" t="s">
        <v>853</v>
      </c>
      <c r="AI32" s="31"/>
    </row>
    <row r="33" spans="1:35" s="33" customFormat="1" ht="14.25" x14ac:dyDescent="0.45">
      <c r="A33" s="22">
        <v>1</v>
      </c>
      <c r="B33" s="21"/>
      <c r="C33" s="21"/>
      <c r="D33" s="21"/>
      <c r="E33" s="32">
        <v>40670</v>
      </c>
      <c r="F33" s="23" t="s">
        <v>608</v>
      </c>
      <c r="G33" s="28"/>
      <c r="H33" s="28"/>
      <c r="I33" s="22">
        <v>119723</v>
      </c>
      <c r="J33" s="21"/>
      <c r="K33" s="21"/>
      <c r="L33" s="21"/>
      <c r="M33" s="21" t="s">
        <v>597</v>
      </c>
      <c r="N33" s="21" t="s">
        <v>598</v>
      </c>
      <c r="O33" s="21" t="s">
        <v>869</v>
      </c>
      <c r="P33" s="21" t="s">
        <v>870</v>
      </c>
      <c r="Q33" s="21" t="s">
        <v>871</v>
      </c>
      <c r="R33" s="21"/>
      <c r="S33" s="22">
        <v>-22.697500000000002</v>
      </c>
      <c r="T33" s="22">
        <v>118.85899999999999</v>
      </c>
      <c r="U33" s="21" t="s">
        <v>872</v>
      </c>
      <c r="V33" s="21" t="s">
        <v>873</v>
      </c>
      <c r="W33" s="21" t="s">
        <v>925</v>
      </c>
      <c r="X33" s="21"/>
      <c r="Y33" s="22">
        <v>0</v>
      </c>
      <c r="Z33" s="22">
        <v>0</v>
      </c>
      <c r="AA33" s="22">
        <v>0</v>
      </c>
      <c r="AB33" s="22">
        <v>1</v>
      </c>
      <c r="AC33" s="24">
        <v>40729</v>
      </c>
      <c r="AD33" s="21" t="s">
        <v>874</v>
      </c>
      <c r="AE33" s="21" t="s">
        <v>648</v>
      </c>
      <c r="AF33" s="21" t="s">
        <v>613</v>
      </c>
      <c r="AG33" s="25">
        <v>40924</v>
      </c>
      <c r="AH33" s="23" t="s">
        <v>875</v>
      </c>
      <c r="AI33" s="30"/>
    </row>
    <row r="34" spans="1:35" s="33" customFormat="1" ht="14.25" x14ac:dyDescent="0.45">
      <c r="A34" s="21"/>
      <c r="B34" s="22">
        <v>1</v>
      </c>
      <c r="C34" s="21"/>
      <c r="D34" s="22">
        <v>1</v>
      </c>
      <c r="E34" s="32">
        <v>39248</v>
      </c>
      <c r="F34" s="23" t="s">
        <v>608</v>
      </c>
      <c r="G34" s="28"/>
      <c r="H34" s="28"/>
      <c r="I34" s="22">
        <v>114821</v>
      </c>
      <c r="J34" s="21"/>
      <c r="K34" s="21"/>
      <c r="L34" s="21"/>
      <c r="M34" s="21" t="s">
        <v>597</v>
      </c>
      <c r="N34" s="21" t="s">
        <v>598</v>
      </c>
      <c r="O34" s="21" t="s">
        <v>599</v>
      </c>
      <c r="P34" s="21" t="s">
        <v>633</v>
      </c>
      <c r="Q34" s="21" t="s">
        <v>634</v>
      </c>
      <c r="R34" s="21"/>
      <c r="S34" s="22">
        <v>-22.623899999999999</v>
      </c>
      <c r="T34" s="22">
        <v>119.254</v>
      </c>
      <c r="U34" s="21" t="s">
        <v>635</v>
      </c>
      <c r="V34" s="23" t="s">
        <v>636</v>
      </c>
      <c r="W34" s="34" t="s">
        <v>925</v>
      </c>
      <c r="X34" s="21"/>
      <c r="Y34" s="22">
        <v>0</v>
      </c>
      <c r="Z34" s="22">
        <v>0</v>
      </c>
      <c r="AA34" s="22">
        <v>0</v>
      </c>
      <c r="AB34" s="22">
        <v>1</v>
      </c>
      <c r="AC34" s="25">
        <v>39248</v>
      </c>
      <c r="AD34" s="21" t="s">
        <v>637</v>
      </c>
      <c r="AE34" s="21" t="s">
        <v>638</v>
      </c>
      <c r="AF34" s="21" t="s">
        <v>639</v>
      </c>
      <c r="AG34" s="24">
        <v>40734</v>
      </c>
      <c r="AH34" s="23" t="s">
        <v>640</v>
      </c>
      <c r="AI34" s="30"/>
    </row>
    <row r="35" spans="1:35" s="33" customFormat="1" ht="14.25" x14ac:dyDescent="0.45">
      <c r="A35" s="21"/>
      <c r="B35" s="22">
        <v>1</v>
      </c>
      <c r="C35" s="21"/>
      <c r="D35" s="22">
        <v>1</v>
      </c>
      <c r="E35" s="32">
        <v>40832</v>
      </c>
      <c r="F35" s="23" t="s">
        <v>608</v>
      </c>
      <c r="G35" s="27"/>
      <c r="H35" s="27"/>
      <c r="I35" s="22">
        <v>118826</v>
      </c>
      <c r="J35" s="21"/>
      <c r="K35" s="21"/>
      <c r="L35" s="21"/>
      <c r="M35" s="21" t="s">
        <v>597</v>
      </c>
      <c r="N35" s="21" t="s">
        <v>598</v>
      </c>
      <c r="O35" s="21" t="s">
        <v>599</v>
      </c>
      <c r="P35" s="21" t="s">
        <v>633</v>
      </c>
      <c r="Q35" s="21" t="s">
        <v>634</v>
      </c>
      <c r="R35" s="21"/>
      <c r="S35" s="22">
        <v>-22.497499999999999</v>
      </c>
      <c r="T35" s="22">
        <v>119.015</v>
      </c>
      <c r="U35" s="21" t="s">
        <v>645</v>
      </c>
      <c r="V35" s="23" t="s">
        <v>646</v>
      </c>
      <c r="W35" s="34" t="s">
        <v>925</v>
      </c>
      <c r="X35" s="21" t="s">
        <v>647</v>
      </c>
      <c r="Y35" s="22">
        <v>0</v>
      </c>
      <c r="Z35" s="22">
        <v>0</v>
      </c>
      <c r="AA35" s="22">
        <v>1</v>
      </c>
      <c r="AB35" s="22">
        <v>1</v>
      </c>
      <c r="AC35" s="29">
        <v>40832</v>
      </c>
      <c r="AD35" s="27"/>
      <c r="AE35" s="21" t="s">
        <v>648</v>
      </c>
      <c r="AF35" s="21" t="s">
        <v>649</v>
      </c>
      <c r="AG35" s="25">
        <v>40860</v>
      </c>
      <c r="AH35" s="23" t="s">
        <v>650</v>
      </c>
      <c r="AI35" s="31"/>
    </row>
    <row r="36" spans="1:35" s="33" customFormat="1" ht="14.25" x14ac:dyDescent="0.45">
      <c r="A36" s="22">
        <v>1</v>
      </c>
      <c r="B36" s="22">
        <v>1</v>
      </c>
      <c r="C36" s="21"/>
      <c r="D36" s="22">
        <v>1</v>
      </c>
      <c r="E36" s="32">
        <v>40959</v>
      </c>
      <c r="F36" s="23" t="s">
        <v>608</v>
      </c>
      <c r="G36" s="28"/>
      <c r="H36" s="28"/>
      <c r="I36" s="22">
        <v>122267</v>
      </c>
      <c r="J36" s="21"/>
      <c r="K36" s="21"/>
      <c r="L36" s="21"/>
      <c r="M36" s="21" t="s">
        <v>597</v>
      </c>
      <c r="N36" s="21" t="s">
        <v>598</v>
      </c>
      <c r="O36" s="21" t="s">
        <v>599</v>
      </c>
      <c r="P36" s="21" t="s">
        <v>626</v>
      </c>
      <c r="Q36" s="21" t="s">
        <v>627</v>
      </c>
      <c r="R36" s="21" t="s">
        <v>981</v>
      </c>
      <c r="S36" s="22">
        <v>-22.028099999999998</v>
      </c>
      <c r="T36" s="22">
        <v>118.003</v>
      </c>
      <c r="U36" s="21" t="s">
        <v>628</v>
      </c>
      <c r="V36" s="23" t="s">
        <v>611</v>
      </c>
      <c r="W36" s="34" t="s">
        <v>925</v>
      </c>
      <c r="X36" s="21" t="s">
        <v>612</v>
      </c>
      <c r="Y36" s="22">
        <v>0</v>
      </c>
      <c r="Z36" s="22">
        <v>0</v>
      </c>
      <c r="AA36" s="22">
        <v>0</v>
      </c>
      <c r="AB36" s="22">
        <v>1</v>
      </c>
      <c r="AC36" s="29">
        <v>40959</v>
      </c>
      <c r="AD36" s="28"/>
      <c r="AE36" s="21"/>
      <c r="AF36" s="21" t="s">
        <v>613</v>
      </c>
      <c r="AG36" s="25">
        <v>41015</v>
      </c>
      <c r="AH36" s="23" t="s">
        <v>629</v>
      </c>
      <c r="AI36" s="30"/>
    </row>
    <row r="37" spans="1:35" s="33" customFormat="1" ht="14.25" x14ac:dyDescent="0.45">
      <c r="A37" s="21"/>
      <c r="B37" s="22">
        <v>1</v>
      </c>
      <c r="C37" s="21"/>
      <c r="D37" s="22">
        <v>1</v>
      </c>
      <c r="E37" s="32">
        <v>40959</v>
      </c>
      <c r="F37" s="23" t="s">
        <v>608</v>
      </c>
      <c r="G37" s="28"/>
      <c r="H37" s="28"/>
      <c r="I37" s="22">
        <v>122273</v>
      </c>
      <c r="J37" s="21"/>
      <c r="K37" s="21"/>
      <c r="L37" s="21"/>
      <c r="M37" s="21" t="s">
        <v>597</v>
      </c>
      <c r="N37" s="21" t="s">
        <v>598</v>
      </c>
      <c r="O37" s="21" t="s">
        <v>599</v>
      </c>
      <c r="P37" s="21" t="s">
        <v>600</v>
      </c>
      <c r="Q37" s="21" t="s">
        <v>609</v>
      </c>
      <c r="R37" s="21" t="s">
        <v>981</v>
      </c>
      <c r="S37" s="22">
        <v>-22.028500000000001</v>
      </c>
      <c r="T37" s="22">
        <v>118.003</v>
      </c>
      <c r="U37" s="21" t="s">
        <v>610</v>
      </c>
      <c r="V37" s="23" t="s">
        <v>611</v>
      </c>
      <c r="W37" s="34" t="s">
        <v>925</v>
      </c>
      <c r="X37" s="21" t="s">
        <v>612</v>
      </c>
      <c r="Y37" s="22">
        <v>0</v>
      </c>
      <c r="Z37" s="22">
        <v>0</v>
      </c>
      <c r="AA37" s="22">
        <v>0</v>
      </c>
      <c r="AB37" s="22">
        <v>1</v>
      </c>
      <c r="AC37" s="29">
        <v>40959</v>
      </c>
      <c r="AD37" s="28"/>
      <c r="AE37" s="21"/>
      <c r="AF37" s="21" t="s">
        <v>613</v>
      </c>
      <c r="AG37" s="25">
        <v>41015</v>
      </c>
      <c r="AH37" s="23" t="s">
        <v>614</v>
      </c>
      <c r="AI37" s="30"/>
    </row>
    <row r="38" spans="1:35" s="33" customFormat="1" ht="14.25" x14ac:dyDescent="0.45">
      <c r="A38" s="21"/>
      <c r="B38" s="22">
        <v>1</v>
      </c>
      <c r="C38" s="21"/>
      <c r="D38" s="21"/>
      <c r="E38" s="32">
        <v>40959</v>
      </c>
      <c r="F38" s="23" t="s">
        <v>608</v>
      </c>
      <c r="G38" s="28"/>
      <c r="H38" s="28"/>
      <c r="I38" s="22">
        <v>122274</v>
      </c>
      <c r="J38" s="21"/>
      <c r="K38" s="21"/>
      <c r="L38" s="21"/>
      <c r="M38" s="21" t="s">
        <v>597</v>
      </c>
      <c r="N38" s="21" t="s">
        <v>598</v>
      </c>
      <c r="O38" s="21" t="s">
        <v>599</v>
      </c>
      <c r="P38" s="21" t="s">
        <v>626</v>
      </c>
      <c r="Q38" s="21" t="s">
        <v>627</v>
      </c>
      <c r="R38" s="21" t="s">
        <v>981</v>
      </c>
      <c r="S38" s="22">
        <v>-22.027999999999999</v>
      </c>
      <c r="T38" s="22">
        <v>118.003</v>
      </c>
      <c r="U38" s="21" t="s">
        <v>854</v>
      </c>
      <c r="V38" s="23" t="s">
        <v>611</v>
      </c>
      <c r="W38" s="23" t="s">
        <v>925</v>
      </c>
      <c r="X38" s="21" t="s">
        <v>612</v>
      </c>
      <c r="Y38" s="22">
        <v>0</v>
      </c>
      <c r="Z38" s="22">
        <v>0</v>
      </c>
      <c r="AA38" s="22">
        <v>0</v>
      </c>
      <c r="AB38" s="22">
        <v>1</v>
      </c>
      <c r="AC38" s="29">
        <v>40959</v>
      </c>
      <c r="AD38" s="28"/>
      <c r="AE38" s="21"/>
      <c r="AF38" s="21" t="s">
        <v>613</v>
      </c>
      <c r="AG38" s="25">
        <v>41015</v>
      </c>
      <c r="AH38" s="23" t="s">
        <v>855</v>
      </c>
      <c r="AI38" s="30"/>
    </row>
    <row r="39" spans="1:35" s="33" customFormat="1" ht="14.25" x14ac:dyDescent="0.45">
      <c r="A39" s="21"/>
      <c r="B39" s="22">
        <v>1</v>
      </c>
      <c r="C39" s="21"/>
      <c r="D39" s="22">
        <v>1</v>
      </c>
      <c r="E39" s="32">
        <v>40959</v>
      </c>
      <c r="F39" s="23" t="s">
        <v>608</v>
      </c>
      <c r="G39" s="28"/>
      <c r="H39" s="28"/>
      <c r="I39" s="22">
        <v>122296</v>
      </c>
      <c r="J39" s="21"/>
      <c r="K39" s="21"/>
      <c r="L39" s="21"/>
      <c r="M39" s="21" t="s">
        <v>597</v>
      </c>
      <c r="N39" s="21" t="s">
        <v>598</v>
      </c>
      <c r="O39" s="21" t="s">
        <v>599</v>
      </c>
      <c r="P39" s="21" t="s">
        <v>600</v>
      </c>
      <c r="Q39" s="21" t="s">
        <v>609</v>
      </c>
      <c r="R39" s="21" t="s">
        <v>981</v>
      </c>
      <c r="S39" s="22">
        <v>-22.028700000000001</v>
      </c>
      <c r="T39" s="22">
        <v>118.002</v>
      </c>
      <c r="U39" s="21" t="s">
        <v>615</v>
      </c>
      <c r="V39" s="23" t="s">
        <v>611</v>
      </c>
      <c r="W39" s="34" t="s">
        <v>925</v>
      </c>
      <c r="X39" s="21" t="s">
        <v>612</v>
      </c>
      <c r="Y39" s="22">
        <v>0</v>
      </c>
      <c r="Z39" s="22">
        <v>0</v>
      </c>
      <c r="AA39" s="22">
        <v>0</v>
      </c>
      <c r="AB39" s="22">
        <v>1</v>
      </c>
      <c r="AC39" s="29">
        <v>40959</v>
      </c>
      <c r="AD39" s="28"/>
      <c r="AE39" s="21"/>
      <c r="AF39" s="21" t="s">
        <v>613</v>
      </c>
      <c r="AG39" s="25">
        <v>41015</v>
      </c>
      <c r="AH39" s="23" t="s">
        <v>616</v>
      </c>
      <c r="AI39" s="30"/>
    </row>
    <row r="40" spans="1:35" s="33" customFormat="1" ht="14.25" x14ac:dyDescent="0.45">
      <c r="A40" s="21"/>
      <c r="B40" s="22">
        <v>1</v>
      </c>
      <c r="C40" s="21"/>
      <c r="D40" s="22">
        <v>1</v>
      </c>
      <c r="E40" s="32">
        <v>40959</v>
      </c>
      <c r="F40" s="23" t="s">
        <v>608</v>
      </c>
      <c r="G40" s="28"/>
      <c r="H40" s="28"/>
      <c r="I40" s="22">
        <v>122295</v>
      </c>
      <c r="J40" s="21"/>
      <c r="K40" s="21"/>
      <c r="L40" s="21"/>
      <c r="M40" s="21" t="s">
        <v>597</v>
      </c>
      <c r="N40" s="21" t="s">
        <v>598</v>
      </c>
      <c r="O40" s="21" t="s">
        <v>599</v>
      </c>
      <c r="P40" s="21" t="s">
        <v>600</v>
      </c>
      <c r="Q40" s="21" t="s">
        <v>630</v>
      </c>
      <c r="R40" s="21" t="s">
        <v>981</v>
      </c>
      <c r="S40" s="22">
        <v>-21.941299999999998</v>
      </c>
      <c r="T40" s="22">
        <v>117.631</v>
      </c>
      <c r="U40" s="21" t="s">
        <v>631</v>
      </c>
      <c r="V40" s="23" t="s">
        <v>611</v>
      </c>
      <c r="W40" s="34" t="s">
        <v>925</v>
      </c>
      <c r="X40" s="21" t="s">
        <v>612</v>
      </c>
      <c r="Y40" s="22">
        <v>0</v>
      </c>
      <c r="Z40" s="22">
        <v>0</v>
      </c>
      <c r="AA40" s="22">
        <v>0</v>
      </c>
      <c r="AB40" s="22">
        <v>1</v>
      </c>
      <c r="AC40" s="29">
        <v>40959</v>
      </c>
      <c r="AD40" s="28"/>
      <c r="AE40" s="21"/>
      <c r="AF40" s="21" t="s">
        <v>613</v>
      </c>
      <c r="AG40" s="25">
        <v>41015</v>
      </c>
      <c r="AH40" s="23" t="s">
        <v>632</v>
      </c>
      <c r="AI40" s="30"/>
    </row>
    <row r="41" spans="1:35" s="33" customFormat="1" ht="14.25" x14ac:dyDescent="0.45">
      <c r="A41" s="22">
        <v>1</v>
      </c>
      <c r="B41" s="21"/>
      <c r="C41" s="21"/>
      <c r="D41" s="22">
        <v>1</v>
      </c>
      <c r="E41" s="32">
        <v>40956</v>
      </c>
      <c r="F41" s="23" t="s">
        <v>658</v>
      </c>
      <c r="G41" s="27"/>
      <c r="H41" s="21"/>
      <c r="I41" s="22">
        <v>123213</v>
      </c>
      <c r="J41" s="21"/>
      <c r="K41" s="21"/>
      <c r="L41" s="21"/>
      <c r="M41" s="23" t="s">
        <v>659</v>
      </c>
      <c r="N41" s="27"/>
      <c r="O41" s="21" t="s">
        <v>660</v>
      </c>
      <c r="P41" s="21" t="s">
        <v>661</v>
      </c>
      <c r="Q41" s="21" t="s">
        <v>662</v>
      </c>
      <c r="R41" s="21" t="s">
        <v>981</v>
      </c>
      <c r="S41" s="22">
        <v>-21.610800000000001</v>
      </c>
      <c r="T41" s="22">
        <v>120.09</v>
      </c>
      <c r="U41" s="21" t="s">
        <v>663</v>
      </c>
      <c r="V41" s="23" t="s">
        <v>664</v>
      </c>
      <c r="W41" s="34" t="s">
        <v>925</v>
      </c>
      <c r="X41" s="21" t="s">
        <v>665</v>
      </c>
      <c r="Y41" s="22">
        <v>2</v>
      </c>
      <c r="Z41" s="22">
        <v>1</v>
      </c>
      <c r="AA41" s="22">
        <v>0</v>
      </c>
      <c r="AB41" s="22">
        <v>3</v>
      </c>
      <c r="AC41" s="25">
        <v>40956</v>
      </c>
      <c r="AD41" s="21" t="s">
        <v>666</v>
      </c>
      <c r="AE41" s="21" t="s">
        <v>667</v>
      </c>
      <c r="AF41" s="21" t="s">
        <v>668</v>
      </c>
      <c r="AG41" s="25">
        <v>41115</v>
      </c>
      <c r="AH41" s="23" t="s">
        <v>669</v>
      </c>
      <c r="AI41" s="31"/>
    </row>
    <row r="42" spans="1:35" s="33" customFormat="1" ht="14.25" x14ac:dyDescent="0.45">
      <c r="A42" s="22">
        <v>1</v>
      </c>
      <c r="B42" s="22">
        <v>1</v>
      </c>
      <c r="C42" s="21"/>
      <c r="D42" s="21"/>
      <c r="E42" s="32">
        <v>41051</v>
      </c>
      <c r="F42" s="23" t="s">
        <v>608</v>
      </c>
      <c r="G42" s="27"/>
      <c r="H42" s="27"/>
      <c r="I42" s="22">
        <v>127066</v>
      </c>
      <c r="J42" s="21"/>
      <c r="K42" s="21"/>
      <c r="L42" s="21"/>
      <c r="M42" s="23" t="s">
        <v>670</v>
      </c>
      <c r="N42" s="27"/>
      <c r="O42" s="21" t="s">
        <v>671</v>
      </c>
      <c r="P42" s="21" t="s">
        <v>672</v>
      </c>
      <c r="Q42" s="21" t="s">
        <v>681</v>
      </c>
      <c r="R42" s="21" t="s">
        <v>985</v>
      </c>
      <c r="S42" s="21">
        <v>-21.673043207599999</v>
      </c>
      <c r="T42" s="21">
        <v>115.873869578</v>
      </c>
      <c r="U42" s="21" t="s">
        <v>765</v>
      </c>
      <c r="V42" s="23" t="s">
        <v>757</v>
      </c>
      <c r="W42" s="23" t="s">
        <v>926</v>
      </c>
      <c r="X42" s="21" t="s">
        <v>689</v>
      </c>
      <c r="Y42" s="22">
        <v>0</v>
      </c>
      <c r="Z42" s="22">
        <v>0</v>
      </c>
      <c r="AA42" s="22">
        <v>3</v>
      </c>
      <c r="AB42" s="22">
        <v>3</v>
      </c>
      <c r="AC42" s="25">
        <v>41051</v>
      </c>
      <c r="AD42" s="21" t="s">
        <v>677</v>
      </c>
      <c r="AE42" s="21" t="s">
        <v>678</v>
      </c>
      <c r="AF42" s="21" t="s">
        <v>643</v>
      </c>
      <c r="AG42" s="24">
        <v>41162</v>
      </c>
      <c r="AH42" s="23" t="s">
        <v>766</v>
      </c>
      <c r="AI42" s="31" t="s">
        <v>938</v>
      </c>
    </row>
    <row r="43" spans="1:35" s="33" customFormat="1" ht="14.25" x14ac:dyDescent="0.45">
      <c r="A43" s="22">
        <v>1</v>
      </c>
      <c r="B43" s="21"/>
      <c r="C43" s="21"/>
      <c r="D43" s="21"/>
      <c r="E43" s="32">
        <v>41051</v>
      </c>
      <c r="F43" s="23" t="s">
        <v>608</v>
      </c>
      <c r="G43" s="28"/>
      <c r="H43" s="28"/>
      <c r="I43" s="22">
        <v>127052</v>
      </c>
      <c r="J43" s="21"/>
      <c r="K43" s="21"/>
      <c r="L43" s="21"/>
      <c r="M43" s="21" t="s">
        <v>857</v>
      </c>
      <c r="N43" s="21" t="s">
        <v>858</v>
      </c>
      <c r="O43" s="21" t="s">
        <v>859</v>
      </c>
      <c r="P43" s="21" t="s">
        <v>860</v>
      </c>
      <c r="Q43" s="21" t="s">
        <v>681</v>
      </c>
      <c r="R43" s="21" t="s">
        <v>986</v>
      </c>
      <c r="S43" s="21">
        <v>-21.667486482099999</v>
      </c>
      <c r="T43" s="21">
        <v>115.88144758599999</v>
      </c>
      <c r="U43" s="21" t="s">
        <v>866</v>
      </c>
      <c r="V43" s="23" t="s">
        <v>867</v>
      </c>
      <c r="W43" s="23" t="s">
        <v>926</v>
      </c>
      <c r="X43" s="21" t="s">
        <v>689</v>
      </c>
      <c r="Y43" s="22">
        <v>0</v>
      </c>
      <c r="Z43" s="22">
        <v>0</v>
      </c>
      <c r="AA43" s="22">
        <v>1</v>
      </c>
      <c r="AB43" s="22">
        <v>1</v>
      </c>
      <c r="AC43" s="25">
        <v>41051</v>
      </c>
      <c r="AD43" s="21" t="s">
        <v>677</v>
      </c>
      <c r="AE43" s="21" t="s">
        <v>684</v>
      </c>
      <c r="AF43" s="21" t="s">
        <v>643</v>
      </c>
      <c r="AG43" s="24">
        <v>41162</v>
      </c>
      <c r="AH43" s="23" t="s">
        <v>868</v>
      </c>
      <c r="AI43" s="31" t="s">
        <v>939</v>
      </c>
    </row>
    <row r="44" spans="1:35" s="33" customFormat="1" ht="14.25" x14ac:dyDescent="0.45">
      <c r="A44" s="22">
        <v>1</v>
      </c>
      <c r="B44" s="22">
        <v>1</v>
      </c>
      <c r="C44" s="21"/>
      <c r="D44" s="21"/>
      <c r="E44" s="32">
        <v>41051</v>
      </c>
      <c r="F44" s="23" t="s">
        <v>608</v>
      </c>
      <c r="G44" s="27"/>
      <c r="H44" s="27"/>
      <c r="I44" s="22">
        <v>127069</v>
      </c>
      <c r="J44" s="21"/>
      <c r="K44" s="21"/>
      <c r="L44" s="21"/>
      <c r="M44" s="23" t="s">
        <v>670</v>
      </c>
      <c r="N44" s="27"/>
      <c r="O44" s="21" t="s">
        <v>671</v>
      </c>
      <c r="P44" s="21" t="s">
        <v>672</v>
      </c>
      <c r="Q44" s="21" t="s">
        <v>681</v>
      </c>
      <c r="R44" s="21" t="s">
        <v>985</v>
      </c>
      <c r="S44" s="21">
        <v>-21.665360619200001</v>
      </c>
      <c r="T44" s="21">
        <v>115.88377948199999</v>
      </c>
      <c r="U44" s="21" t="s">
        <v>767</v>
      </c>
      <c r="V44" s="23" t="s">
        <v>757</v>
      </c>
      <c r="W44" s="23" t="s">
        <v>926</v>
      </c>
      <c r="X44" s="21" t="s">
        <v>689</v>
      </c>
      <c r="Y44" s="22">
        <v>0</v>
      </c>
      <c r="Z44" s="22">
        <v>0</v>
      </c>
      <c r="AA44" s="22">
        <v>1</v>
      </c>
      <c r="AB44" s="22">
        <v>1</v>
      </c>
      <c r="AC44" s="25">
        <v>41051</v>
      </c>
      <c r="AD44" s="21" t="s">
        <v>677</v>
      </c>
      <c r="AE44" s="21" t="s">
        <v>678</v>
      </c>
      <c r="AF44" s="21" t="s">
        <v>643</v>
      </c>
      <c r="AG44" s="24">
        <v>41162</v>
      </c>
      <c r="AH44" s="23" t="s">
        <v>768</v>
      </c>
      <c r="AI44" s="31" t="s">
        <v>940</v>
      </c>
    </row>
    <row r="45" spans="1:35" s="33" customFormat="1" ht="14.25" x14ac:dyDescent="0.45">
      <c r="A45" s="22">
        <v>1</v>
      </c>
      <c r="B45" s="22">
        <v>1</v>
      </c>
      <c r="C45" s="21"/>
      <c r="D45" s="21"/>
      <c r="E45" s="32">
        <v>41051</v>
      </c>
      <c r="F45" s="23" t="s">
        <v>608</v>
      </c>
      <c r="G45" s="28"/>
      <c r="H45" s="28"/>
      <c r="I45" s="22">
        <v>127071</v>
      </c>
      <c r="J45" s="21"/>
      <c r="K45" s="21"/>
      <c r="L45" s="21"/>
      <c r="M45" s="23" t="s">
        <v>670</v>
      </c>
      <c r="N45" s="27"/>
      <c r="O45" s="21" t="s">
        <v>671</v>
      </c>
      <c r="P45" s="21" t="s">
        <v>672</v>
      </c>
      <c r="Q45" s="21" t="s">
        <v>681</v>
      </c>
      <c r="R45" s="21" t="s">
        <v>985</v>
      </c>
      <c r="S45" s="21">
        <v>-21.665616033199999</v>
      </c>
      <c r="T45" s="21">
        <v>115.883773535</v>
      </c>
      <c r="U45" s="21" t="s">
        <v>767</v>
      </c>
      <c r="V45" s="23" t="s">
        <v>757</v>
      </c>
      <c r="W45" s="23" t="s">
        <v>926</v>
      </c>
      <c r="X45" s="21" t="s">
        <v>689</v>
      </c>
      <c r="Y45" s="22">
        <v>0</v>
      </c>
      <c r="Z45" s="22">
        <v>0</v>
      </c>
      <c r="AA45" s="22">
        <v>1</v>
      </c>
      <c r="AB45" s="22">
        <v>1</v>
      </c>
      <c r="AC45" s="25">
        <v>41051</v>
      </c>
      <c r="AD45" s="21" t="s">
        <v>677</v>
      </c>
      <c r="AE45" s="21" t="s">
        <v>678</v>
      </c>
      <c r="AF45" s="21" t="s">
        <v>643</v>
      </c>
      <c r="AG45" s="24">
        <v>41162</v>
      </c>
      <c r="AH45" s="23" t="s">
        <v>769</v>
      </c>
      <c r="AI45" s="31" t="s">
        <v>950</v>
      </c>
    </row>
    <row r="46" spans="1:35" s="33" customFormat="1" ht="14.25" x14ac:dyDescent="0.45">
      <c r="A46" s="22">
        <v>1</v>
      </c>
      <c r="B46" s="22">
        <v>1</v>
      </c>
      <c r="C46" s="21"/>
      <c r="D46" s="21"/>
      <c r="E46" s="32">
        <v>41051</v>
      </c>
      <c r="F46" s="23" t="s">
        <v>608</v>
      </c>
      <c r="G46" s="28"/>
      <c r="H46" s="28"/>
      <c r="I46" s="22">
        <v>127072</v>
      </c>
      <c r="J46" s="21"/>
      <c r="K46" s="21"/>
      <c r="L46" s="21"/>
      <c r="M46" s="23" t="s">
        <v>670</v>
      </c>
      <c r="N46" s="27"/>
      <c r="O46" s="21" t="s">
        <v>671</v>
      </c>
      <c r="P46" s="21" t="s">
        <v>672</v>
      </c>
      <c r="Q46" s="21" t="s">
        <v>681</v>
      </c>
      <c r="R46" s="21" t="s">
        <v>985</v>
      </c>
      <c r="S46" s="21">
        <v>-21.6621370955</v>
      </c>
      <c r="T46" s="21">
        <v>115.88880125599999</v>
      </c>
      <c r="U46" s="21" t="s">
        <v>770</v>
      </c>
      <c r="V46" s="23" t="s">
        <v>757</v>
      </c>
      <c r="W46" s="23" t="s">
        <v>926</v>
      </c>
      <c r="X46" s="21" t="s">
        <v>689</v>
      </c>
      <c r="Y46" s="22">
        <v>0</v>
      </c>
      <c r="Z46" s="22">
        <v>0</v>
      </c>
      <c r="AA46" s="22">
        <v>3</v>
      </c>
      <c r="AB46" s="22">
        <v>3</v>
      </c>
      <c r="AC46" s="25">
        <v>41051</v>
      </c>
      <c r="AD46" s="21" t="s">
        <v>677</v>
      </c>
      <c r="AE46" s="21" t="s">
        <v>678</v>
      </c>
      <c r="AF46" s="21" t="s">
        <v>643</v>
      </c>
      <c r="AG46" s="24">
        <v>41162</v>
      </c>
      <c r="AH46" s="23" t="s">
        <v>771</v>
      </c>
      <c r="AI46" s="31" t="s">
        <v>941</v>
      </c>
    </row>
    <row r="47" spans="1:35" s="33" customFormat="1" ht="14.25" x14ac:dyDescent="0.45">
      <c r="A47" s="21"/>
      <c r="B47" s="21"/>
      <c r="C47" s="21"/>
      <c r="D47" s="21"/>
      <c r="E47" s="32">
        <v>41051</v>
      </c>
      <c r="F47" s="23" t="s">
        <v>608</v>
      </c>
      <c r="G47" s="27"/>
      <c r="H47" s="27"/>
      <c r="I47" s="22">
        <v>127074</v>
      </c>
      <c r="J47" s="21"/>
      <c r="K47" s="21"/>
      <c r="L47" s="21"/>
      <c r="M47" s="23" t="s">
        <v>670</v>
      </c>
      <c r="N47" s="27"/>
      <c r="O47" s="21" t="s">
        <v>671</v>
      </c>
      <c r="P47" s="21" t="s">
        <v>672</v>
      </c>
      <c r="Q47" s="21" t="s">
        <v>681</v>
      </c>
      <c r="R47" s="21" t="s">
        <v>985</v>
      </c>
      <c r="S47" s="21">
        <v>-21.656606969799999</v>
      </c>
      <c r="T47" s="21">
        <v>115.89315355799999</v>
      </c>
      <c r="U47" s="21" t="s">
        <v>756</v>
      </c>
      <c r="V47" s="23" t="s">
        <v>757</v>
      </c>
      <c r="W47" s="23" t="s">
        <v>926</v>
      </c>
      <c r="X47" s="21" t="s">
        <v>689</v>
      </c>
      <c r="Y47" s="22">
        <v>0</v>
      </c>
      <c r="Z47" s="22">
        <v>0</v>
      </c>
      <c r="AA47" s="22">
        <v>1</v>
      </c>
      <c r="AB47" s="22">
        <v>1</v>
      </c>
      <c r="AC47" s="25">
        <v>41051</v>
      </c>
      <c r="AD47" s="21" t="s">
        <v>677</v>
      </c>
      <c r="AE47" s="21" t="s">
        <v>678</v>
      </c>
      <c r="AF47" s="21" t="s">
        <v>643</v>
      </c>
      <c r="AG47" s="24">
        <v>41162</v>
      </c>
      <c r="AH47" s="23" t="s">
        <v>758</v>
      </c>
      <c r="AI47" s="31" t="s">
        <v>942</v>
      </c>
    </row>
    <row r="48" spans="1:35" s="33" customFormat="1" ht="14.25" x14ac:dyDescent="0.45">
      <c r="A48" s="22">
        <v>1</v>
      </c>
      <c r="B48" s="22">
        <v>1</v>
      </c>
      <c r="C48" s="21"/>
      <c r="D48" s="21"/>
      <c r="E48" s="32">
        <v>41051</v>
      </c>
      <c r="F48" s="23" t="s">
        <v>608</v>
      </c>
      <c r="G48" s="28"/>
      <c r="H48" s="28"/>
      <c r="I48" s="22">
        <v>127074</v>
      </c>
      <c r="J48" s="21"/>
      <c r="K48" s="21"/>
      <c r="L48" s="21"/>
      <c r="M48" s="23" t="s">
        <v>670</v>
      </c>
      <c r="N48" s="27"/>
      <c r="O48" s="21" t="s">
        <v>671</v>
      </c>
      <c r="P48" s="21" t="s">
        <v>672</v>
      </c>
      <c r="Q48" s="21" t="s">
        <v>681</v>
      </c>
      <c r="R48" s="21" t="s">
        <v>985</v>
      </c>
      <c r="S48" s="21">
        <v>-21.656606969799999</v>
      </c>
      <c r="T48" s="21">
        <v>115.89315355799999</v>
      </c>
      <c r="U48" s="21" t="s">
        <v>756</v>
      </c>
      <c r="V48" s="23" t="s">
        <v>757</v>
      </c>
      <c r="W48" s="23" t="s">
        <v>926</v>
      </c>
      <c r="X48" s="21" t="s">
        <v>689</v>
      </c>
      <c r="Y48" s="22">
        <v>0</v>
      </c>
      <c r="Z48" s="22">
        <v>0</v>
      </c>
      <c r="AA48" s="22">
        <v>1</v>
      </c>
      <c r="AB48" s="22">
        <v>1</v>
      </c>
      <c r="AC48" s="25">
        <v>41051</v>
      </c>
      <c r="AD48" s="21" t="s">
        <v>677</v>
      </c>
      <c r="AE48" s="21" t="s">
        <v>678</v>
      </c>
      <c r="AF48" s="21" t="s">
        <v>643</v>
      </c>
      <c r="AG48" s="24">
        <v>41162</v>
      </c>
      <c r="AH48" s="23" t="s">
        <v>758</v>
      </c>
      <c r="AI48" s="31" t="s">
        <v>942</v>
      </c>
    </row>
    <row r="49" spans="1:35" s="33" customFormat="1" ht="14.25" x14ac:dyDescent="0.45">
      <c r="A49" s="22">
        <v>1</v>
      </c>
      <c r="B49" s="22">
        <v>1</v>
      </c>
      <c r="C49" s="21"/>
      <c r="D49" s="21"/>
      <c r="E49" s="32">
        <v>41051</v>
      </c>
      <c r="F49" s="23" t="s">
        <v>608</v>
      </c>
      <c r="G49" s="28"/>
      <c r="H49" s="28"/>
      <c r="I49" s="22">
        <v>127075</v>
      </c>
      <c r="J49" s="21"/>
      <c r="K49" s="21"/>
      <c r="L49" s="21"/>
      <c r="M49" s="23" t="s">
        <v>670</v>
      </c>
      <c r="N49" s="27"/>
      <c r="O49" s="21" t="s">
        <v>671</v>
      </c>
      <c r="P49" s="21" t="s">
        <v>672</v>
      </c>
      <c r="Q49" s="21" t="s">
        <v>681</v>
      </c>
      <c r="R49" s="21" t="s">
        <v>985</v>
      </c>
      <c r="S49" s="21">
        <v>-21.656966551499998</v>
      </c>
      <c r="T49" s="21">
        <v>115.90533486</v>
      </c>
      <c r="U49" s="21" t="s">
        <v>772</v>
      </c>
      <c r="V49" s="23" t="s">
        <v>757</v>
      </c>
      <c r="W49" s="23" t="s">
        <v>926</v>
      </c>
      <c r="X49" s="21" t="s">
        <v>689</v>
      </c>
      <c r="Y49" s="22">
        <v>0</v>
      </c>
      <c r="Z49" s="22">
        <v>0</v>
      </c>
      <c r="AA49" s="22">
        <v>1</v>
      </c>
      <c r="AB49" s="22">
        <v>1</v>
      </c>
      <c r="AC49" s="25">
        <v>41051</v>
      </c>
      <c r="AD49" s="21" t="s">
        <v>677</v>
      </c>
      <c r="AE49" s="21" t="s">
        <v>678</v>
      </c>
      <c r="AF49" s="21" t="s">
        <v>643</v>
      </c>
      <c r="AG49" s="24">
        <v>41162</v>
      </c>
      <c r="AH49" s="23" t="s">
        <v>773</v>
      </c>
      <c r="AI49" s="31" t="s">
        <v>943</v>
      </c>
    </row>
    <row r="50" spans="1:35" s="33" customFormat="1" ht="14.25" x14ac:dyDescent="0.45">
      <c r="A50" s="22">
        <v>1</v>
      </c>
      <c r="B50" s="21"/>
      <c r="C50" s="21"/>
      <c r="D50" s="21"/>
      <c r="E50" s="32">
        <v>41051</v>
      </c>
      <c r="F50" s="23" t="s">
        <v>608</v>
      </c>
      <c r="G50" s="28"/>
      <c r="H50" s="28"/>
      <c r="I50" s="22">
        <v>127055</v>
      </c>
      <c r="J50" s="21"/>
      <c r="K50" s="21"/>
      <c r="L50" s="21"/>
      <c r="M50" s="21" t="s">
        <v>857</v>
      </c>
      <c r="N50" s="21" t="s">
        <v>858</v>
      </c>
      <c r="O50" s="21" t="s">
        <v>859</v>
      </c>
      <c r="P50" s="21" t="s">
        <v>860</v>
      </c>
      <c r="Q50" s="21" t="s">
        <v>681</v>
      </c>
      <c r="R50" s="21" t="s">
        <v>987</v>
      </c>
      <c r="S50" s="21">
        <v>-21.656966551499998</v>
      </c>
      <c r="T50" s="21">
        <v>115.90533486</v>
      </c>
      <c r="U50" s="21" t="s">
        <v>772</v>
      </c>
      <c r="V50" s="23" t="s">
        <v>861</v>
      </c>
      <c r="W50" s="23" t="s">
        <v>926</v>
      </c>
      <c r="X50" s="21" t="s">
        <v>689</v>
      </c>
      <c r="Y50" s="22">
        <v>0</v>
      </c>
      <c r="Z50" s="22">
        <v>0</v>
      </c>
      <c r="AA50" s="22">
        <v>1</v>
      </c>
      <c r="AB50" s="22">
        <v>1</v>
      </c>
      <c r="AC50" s="25">
        <v>41051</v>
      </c>
      <c r="AD50" s="21" t="s">
        <v>677</v>
      </c>
      <c r="AE50" s="21" t="s">
        <v>684</v>
      </c>
      <c r="AF50" s="21" t="s">
        <v>643</v>
      </c>
      <c r="AG50" s="24">
        <v>41162</v>
      </c>
      <c r="AH50" s="23" t="s">
        <v>862</v>
      </c>
      <c r="AI50" s="31" t="s">
        <v>943</v>
      </c>
    </row>
    <row r="51" spans="1:35" s="33" customFormat="1" ht="14.25" x14ac:dyDescent="0.45">
      <c r="A51" s="22">
        <v>1</v>
      </c>
      <c r="B51" s="22">
        <v>1</v>
      </c>
      <c r="C51" s="21"/>
      <c r="D51" s="21"/>
      <c r="E51" s="32">
        <v>41051</v>
      </c>
      <c r="F51" s="23" t="s">
        <v>608</v>
      </c>
      <c r="G51" s="28"/>
      <c r="H51" s="28"/>
      <c r="I51" s="22">
        <v>127078</v>
      </c>
      <c r="J51" s="21"/>
      <c r="K51" s="21"/>
      <c r="L51" s="21"/>
      <c r="M51" s="23" t="s">
        <v>670</v>
      </c>
      <c r="N51" s="27"/>
      <c r="O51" s="21" t="s">
        <v>671</v>
      </c>
      <c r="P51" s="21" t="s">
        <v>672</v>
      </c>
      <c r="Q51" s="21" t="s">
        <v>681</v>
      </c>
      <c r="R51" s="21" t="s">
        <v>985</v>
      </c>
      <c r="S51" s="21">
        <v>-21.6571166855</v>
      </c>
      <c r="T51" s="21">
        <v>115.90514602099999</v>
      </c>
      <c r="U51" s="21" t="s">
        <v>772</v>
      </c>
      <c r="V51" s="23" t="s">
        <v>757</v>
      </c>
      <c r="W51" s="23" t="s">
        <v>926</v>
      </c>
      <c r="X51" s="21" t="s">
        <v>689</v>
      </c>
      <c r="Y51" s="22">
        <v>0</v>
      </c>
      <c r="Z51" s="22">
        <v>0</v>
      </c>
      <c r="AA51" s="22">
        <v>1</v>
      </c>
      <c r="AB51" s="22">
        <v>1</v>
      </c>
      <c r="AC51" s="25">
        <v>41051</v>
      </c>
      <c r="AD51" s="21" t="s">
        <v>677</v>
      </c>
      <c r="AE51" s="21" t="s">
        <v>678</v>
      </c>
      <c r="AF51" s="21" t="s">
        <v>643</v>
      </c>
      <c r="AG51" s="24">
        <v>41162</v>
      </c>
      <c r="AH51" s="23" t="s">
        <v>774</v>
      </c>
      <c r="AI51" s="31" t="s">
        <v>951</v>
      </c>
    </row>
    <row r="52" spans="1:35" s="33" customFormat="1" ht="14.25" x14ac:dyDescent="0.45">
      <c r="A52" s="22">
        <v>1</v>
      </c>
      <c r="B52" s="22">
        <v>1</v>
      </c>
      <c r="C52" s="21"/>
      <c r="D52" s="21"/>
      <c r="E52" s="32">
        <v>41051</v>
      </c>
      <c r="F52" s="23" t="s">
        <v>608</v>
      </c>
      <c r="G52" s="28"/>
      <c r="H52" s="28"/>
      <c r="I52" s="22">
        <v>127081</v>
      </c>
      <c r="J52" s="21"/>
      <c r="K52" s="21"/>
      <c r="L52" s="21"/>
      <c r="M52" s="23" t="s">
        <v>670</v>
      </c>
      <c r="N52" s="27"/>
      <c r="O52" s="21" t="s">
        <v>671</v>
      </c>
      <c r="P52" s="21" t="s">
        <v>672</v>
      </c>
      <c r="Q52" s="21" t="s">
        <v>681</v>
      </c>
      <c r="R52" s="21" t="s">
        <v>985</v>
      </c>
      <c r="S52" s="21">
        <v>-21.6591042186</v>
      </c>
      <c r="T52" s="21">
        <v>115.907382011</v>
      </c>
      <c r="U52" s="21" t="s">
        <v>775</v>
      </c>
      <c r="V52" s="23" t="s">
        <v>757</v>
      </c>
      <c r="W52" s="23" t="s">
        <v>926</v>
      </c>
      <c r="X52" s="21" t="s">
        <v>689</v>
      </c>
      <c r="Y52" s="22">
        <v>0</v>
      </c>
      <c r="Z52" s="22">
        <v>0</v>
      </c>
      <c r="AA52" s="22">
        <v>1</v>
      </c>
      <c r="AB52" s="22">
        <v>1</v>
      </c>
      <c r="AC52" s="25">
        <v>41051</v>
      </c>
      <c r="AD52" s="21" t="s">
        <v>677</v>
      </c>
      <c r="AE52" s="21" t="s">
        <v>678</v>
      </c>
      <c r="AF52" s="21" t="s">
        <v>643</v>
      </c>
      <c r="AG52" s="24">
        <v>41162</v>
      </c>
      <c r="AH52" s="23" t="s">
        <v>776</v>
      </c>
      <c r="AI52" s="31" t="s">
        <v>944</v>
      </c>
    </row>
    <row r="53" spans="1:35" s="33" customFormat="1" ht="14.25" x14ac:dyDescent="0.45">
      <c r="A53" s="22">
        <v>1</v>
      </c>
      <c r="B53" s="22">
        <v>1</v>
      </c>
      <c r="C53" s="21"/>
      <c r="D53" s="21"/>
      <c r="E53" s="32">
        <v>41051</v>
      </c>
      <c r="F53" s="23" t="s">
        <v>608</v>
      </c>
      <c r="G53" s="28"/>
      <c r="H53" s="28"/>
      <c r="I53" s="22">
        <v>127082</v>
      </c>
      <c r="J53" s="21"/>
      <c r="K53" s="21"/>
      <c r="L53" s="21"/>
      <c r="M53" s="23" t="s">
        <v>670</v>
      </c>
      <c r="N53" s="27"/>
      <c r="O53" s="21" t="s">
        <v>671</v>
      </c>
      <c r="P53" s="21" t="s">
        <v>672</v>
      </c>
      <c r="Q53" s="21" t="s">
        <v>681</v>
      </c>
      <c r="R53" s="21" t="s">
        <v>985</v>
      </c>
      <c r="S53" s="21">
        <v>-21.6591042186</v>
      </c>
      <c r="T53" s="21">
        <v>115.907382011</v>
      </c>
      <c r="U53" s="21" t="s">
        <v>775</v>
      </c>
      <c r="V53" s="23" t="s">
        <v>757</v>
      </c>
      <c r="W53" s="23" t="s">
        <v>926</v>
      </c>
      <c r="X53" s="21" t="s">
        <v>689</v>
      </c>
      <c r="Y53" s="22">
        <v>0</v>
      </c>
      <c r="Z53" s="22">
        <v>0</v>
      </c>
      <c r="AA53" s="22">
        <v>1</v>
      </c>
      <c r="AB53" s="22">
        <v>1</v>
      </c>
      <c r="AC53" s="25">
        <v>41051</v>
      </c>
      <c r="AD53" s="21" t="s">
        <v>677</v>
      </c>
      <c r="AE53" s="21" t="s">
        <v>678</v>
      </c>
      <c r="AF53" s="21" t="s">
        <v>643</v>
      </c>
      <c r="AG53" s="24">
        <v>41162</v>
      </c>
      <c r="AH53" s="23" t="s">
        <v>777</v>
      </c>
      <c r="AI53" s="31" t="s">
        <v>944</v>
      </c>
    </row>
    <row r="54" spans="1:35" s="33" customFormat="1" ht="14.25" x14ac:dyDescent="0.45">
      <c r="A54" s="22">
        <v>1</v>
      </c>
      <c r="B54" s="22">
        <v>1</v>
      </c>
      <c r="C54" s="21"/>
      <c r="D54" s="21"/>
      <c r="E54" s="32">
        <v>41051</v>
      </c>
      <c r="F54" s="23" t="s">
        <v>608</v>
      </c>
      <c r="G54" s="28"/>
      <c r="H54" s="28"/>
      <c r="I54" s="22">
        <v>127083</v>
      </c>
      <c r="J54" s="21"/>
      <c r="K54" s="21"/>
      <c r="L54" s="21"/>
      <c r="M54" s="23" t="s">
        <v>670</v>
      </c>
      <c r="N54" s="27"/>
      <c r="O54" s="21" t="s">
        <v>671</v>
      </c>
      <c r="P54" s="21" t="s">
        <v>672</v>
      </c>
      <c r="Q54" s="21" t="s">
        <v>681</v>
      </c>
      <c r="R54" s="21" t="s">
        <v>985</v>
      </c>
      <c r="S54" s="21">
        <v>-21.6612773248</v>
      </c>
      <c r="T54" s="21">
        <v>115.910384947</v>
      </c>
      <c r="U54" s="21" t="s">
        <v>778</v>
      </c>
      <c r="V54" s="23" t="s">
        <v>757</v>
      </c>
      <c r="W54" s="23" t="s">
        <v>926</v>
      </c>
      <c r="X54" s="21" t="s">
        <v>689</v>
      </c>
      <c r="Y54" s="22">
        <v>0</v>
      </c>
      <c r="Z54" s="22">
        <v>0</v>
      </c>
      <c r="AA54" s="22">
        <v>1</v>
      </c>
      <c r="AB54" s="22">
        <v>1</v>
      </c>
      <c r="AC54" s="25">
        <v>41051</v>
      </c>
      <c r="AD54" s="21" t="s">
        <v>677</v>
      </c>
      <c r="AE54" s="21" t="s">
        <v>678</v>
      </c>
      <c r="AF54" s="21" t="s">
        <v>643</v>
      </c>
      <c r="AG54" s="24">
        <v>41162</v>
      </c>
      <c r="AH54" s="23" t="s">
        <v>779</v>
      </c>
      <c r="AI54" s="31" t="s">
        <v>945</v>
      </c>
    </row>
    <row r="55" spans="1:35" s="33" customFormat="1" ht="14.25" x14ac:dyDescent="0.45">
      <c r="A55" s="22">
        <v>1</v>
      </c>
      <c r="B55" s="22">
        <v>1</v>
      </c>
      <c r="C55" s="21"/>
      <c r="D55" s="21"/>
      <c r="E55" s="32">
        <v>41051</v>
      </c>
      <c r="F55" s="23" t="s">
        <v>608</v>
      </c>
      <c r="G55" s="28"/>
      <c r="H55" s="28"/>
      <c r="I55" s="22">
        <v>127084</v>
      </c>
      <c r="J55" s="21"/>
      <c r="K55" s="21"/>
      <c r="L55" s="21"/>
      <c r="M55" s="23" t="s">
        <v>670</v>
      </c>
      <c r="N55" s="27"/>
      <c r="O55" s="21" t="s">
        <v>671</v>
      </c>
      <c r="P55" s="21" t="s">
        <v>672</v>
      </c>
      <c r="Q55" s="21" t="s">
        <v>681</v>
      </c>
      <c r="R55" s="21" t="s">
        <v>985</v>
      </c>
      <c r="S55" s="21">
        <v>-21.6612773248</v>
      </c>
      <c r="T55" s="21">
        <v>115.910384947</v>
      </c>
      <c r="U55" s="21" t="s">
        <v>778</v>
      </c>
      <c r="V55" s="23" t="s">
        <v>757</v>
      </c>
      <c r="W55" s="23" t="s">
        <v>926</v>
      </c>
      <c r="X55" s="21" t="s">
        <v>689</v>
      </c>
      <c r="Y55" s="22">
        <v>0</v>
      </c>
      <c r="Z55" s="22">
        <v>0</v>
      </c>
      <c r="AA55" s="22">
        <v>2</v>
      </c>
      <c r="AB55" s="22">
        <v>2</v>
      </c>
      <c r="AC55" s="25">
        <v>41051</v>
      </c>
      <c r="AD55" s="21" t="s">
        <v>677</v>
      </c>
      <c r="AE55" s="21" t="s">
        <v>678</v>
      </c>
      <c r="AF55" s="21" t="s">
        <v>643</v>
      </c>
      <c r="AG55" s="24">
        <v>41162</v>
      </c>
      <c r="AH55" s="23" t="s">
        <v>780</v>
      </c>
      <c r="AI55" s="31" t="s">
        <v>945</v>
      </c>
    </row>
    <row r="56" spans="1:35" s="33" customFormat="1" ht="14.25" x14ac:dyDescent="0.45">
      <c r="A56" s="21"/>
      <c r="B56" s="22">
        <v>1</v>
      </c>
      <c r="C56" s="21"/>
      <c r="D56" s="21"/>
      <c r="E56" s="32">
        <v>41051</v>
      </c>
      <c r="F56" s="23" t="s">
        <v>608</v>
      </c>
      <c r="G56" s="28"/>
      <c r="H56" s="28"/>
      <c r="I56" s="22">
        <v>127085</v>
      </c>
      <c r="J56" s="21"/>
      <c r="K56" s="21"/>
      <c r="L56" s="21"/>
      <c r="M56" s="23" t="s">
        <v>670</v>
      </c>
      <c r="N56" s="27"/>
      <c r="O56" s="21" t="s">
        <v>671</v>
      </c>
      <c r="P56" s="21" t="s">
        <v>672</v>
      </c>
      <c r="Q56" s="21" t="s">
        <v>724</v>
      </c>
      <c r="R56" s="21" t="s">
        <v>985</v>
      </c>
      <c r="S56" s="21">
        <v>-21.6612773248</v>
      </c>
      <c r="T56" s="21">
        <v>115.910384947</v>
      </c>
      <c r="U56" s="21" t="s">
        <v>778</v>
      </c>
      <c r="V56" s="23" t="s">
        <v>757</v>
      </c>
      <c r="W56" s="23" t="s">
        <v>926</v>
      </c>
      <c r="X56" s="21" t="s">
        <v>689</v>
      </c>
      <c r="Y56" s="22">
        <v>0</v>
      </c>
      <c r="Z56" s="22">
        <v>1</v>
      </c>
      <c r="AA56" s="22">
        <v>4</v>
      </c>
      <c r="AB56" s="22">
        <v>5</v>
      </c>
      <c r="AC56" s="25">
        <v>41051</v>
      </c>
      <c r="AD56" s="21" t="s">
        <v>677</v>
      </c>
      <c r="AE56" s="21" t="s">
        <v>678</v>
      </c>
      <c r="AF56" s="21" t="s">
        <v>643</v>
      </c>
      <c r="AG56" s="24">
        <v>41162</v>
      </c>
      <c r="AH56" s="23" t="s">
        <v>781</v>
      </c>
      <c r="AI56" s="31" t="s">
        <v>945</v>
      </c>
    </row>
    <row r="57" spans="1:35" s="33" customFormat="1" ht="14.25" x14ac:dyDescent="0.45">
      <c r="A57" s="22">
        <v>1</v>
      </c>
      <c r="B57" s="22">
        <v>1</v>
      </c>
      <c r="C57" s="21"/>
      <c r="D57" s="21"/>
      <c r="E57" s="32">
        <v>41051</v>
      </c>
      <c r="F57" s="23" t="s">
        <v>608</v>
      </c>
      <c r="G57" s="28"/>
      <c r="H57" s="28"/>
      <c r="I57" s="22">
        <v>127086</v>
      </c>
      <c r="J57" s="21"/>
      <c r="K57" s="21"/>
      <c r="L57" s="21"/>
      <c r="M57" s="23" t="s">
        <v>670</v>
      </c>
      <c r="N57" s="27"/>
      <c r="O57" s="21" t="s">
        <v>671</v>
      </c>
      <c r="P57" s="21" t="s">
        <v>672</v>
      </c>
      <c r="Q57" s="21" t="s">
        <v>681</v>
      </c>
      <c r="R57" s="21" t="s">
        <v>985</v>
      </c>
      <c r="S57" s="21">
        <v>-21.661429970699999</v>
      </c>
      <c r="T57" s="21">
        <v>115.910170605</v>
      </c>
      <c r="U57" s="21" t="s">
        <v>778</v>
      </c>
      <c r="V57" s="23" t="s">
        <v>757</v>
      </c>
      <c r="W57" s="23" t="s">
        <v>926</v>
      </c>
      <c r="X57" s="21" t="s">
        <v>689</v>
      </c>
      <c r="Y57" s="22">
        <v>0</v>
      </c>
      <c r="Z57" s="22">
        <v>0</v>
      </c>
      <c r="AA57" s="22">
        <v>1</v>
      </c>
      <c r="AB57" s="22">
        <v>1</v>
      </c>
      <c r="AC57" s="25">
        <v>41051</v>
      </c>
      <c r="AD57" s="21" t="s">
        <v>677</v>
      </c>
      <c r="AE57" s="21" t="s">
        <v>678</v>
      </c>
      <c r="AF57" s="21" t="s">
        <v>643</v>
      </c>
      <c r="AG57" s="24">
        <v>41162</v>
      </c>
      <c r="AH57" s="23" t="s">
        <v>782</v>
      </c>
      <c r="AI57" s="31" t="s">
        <v>946</v>
      </c>
    </row>
    <row r="58" spans="1:35" s="33" customFormat="1" ht="14.25" x14ac:dyDescent="0.45">
      <c r="A58" s="22">
        <v>1</v>
      </c>
      <c r="B58" s="22">
        <v>1</v>
      </c>
      <c r="C58" s="21"/>
      <c r="D58" s="21"/>
      <c r="E58" s="32">
        <v>41051</v>
      </c>
      <c r="F58" s="23" t="s">
        <v>608</v>
      </c>
      <c r="G58" s="28"/>
      <c r="H58" s="28"/>
      <c r="I58" s="22">
        <v>127088</v>
      </c>
      <c r="J58" s="21"/>
      <c r="K58" s="21"/>
      <c r="L58" s="21"/>
      <c r="M58" s="23" t="s">
        <v>670</v>
      </c>
      <c r="N58" s="27"/>
      <c r="O58" s="21" t="s">
        <v>671</v>
      </c>
      <c r="P58" s="21" t="s">
        <v>672</v>
      </c>
      <c r="Q58" s="21" t="s">
        <v>681</v>
      </c>
      <c r="R58" s="21" t="s">
        <v>985</v>
      </c>
      <c r="S58" s="21">
        <v>-21.664550965699998</v>
      </c>
      <c r="T58" s="21">
        <v>115.90940038399999</v>
      </c>
      <c r="U58" s="21" t="s">
        <v>783</v>
      </c>
      <c r="V58" s="23" t="s">
        <v>757</v>
      </c>
      <c r="W58" s="23" t="s">
        <v>926</v>
      </c>
      <c r="X58" s="21" t="s">
        <v>689</v>
      </c>
      <c r="Y58" s="22">
        <v>0</v>
      </c>
      <c r="Z58" s="22">
        <v>0</v>
      </c>
      <c r="AA58" s="22">
        <v>2</v>
      </c>
      <c r="AB58" s="22">
        <v>2</v>
      </c>
      <c r="AC58" s="25">
        <v>41051</v>
      </c>
      <c r="AD58" s="21" t="s">
        <v>677</v>
      </c>
      <c r="AE58" s="21" t="s">
        <v>678</v>
      </c>
      <c r="AF58" s="21" t="s">
        <v>643</v>
      </c>
      <c r="AG58" s="24">
        <v>41162</v>
      </c>
      <c r="AH58" s="23" t="s">
        <v>784</v>
      </c>
      <c r="AI58" s="31" t="s">
        <v>952</v>
      </c>
    </row>
    <row r="59" spans="1:35" s="33" customFormat="1" ht="14.25" x14ac:dyDescent="0.45">
      <c r="A59" s="22">
        <v>1</v>
      </c>
      <c r="B59" s="22">
        <v>1</v>
      </c>
      <c r="C59" s="21"/>
      <c r="D59" s="21"/>
      <c r="E59" s="32">
        <v>41051</v>
      </c>
      <c r="F59" s="23" t="s">
        <v>608</v>
      </c>
      <c r="G59" s="28"/>
      <c r="H59" s="28"/>
      <c r="I59" s="22">
        <v>127089</v>
      </c>
      <c r="J59" s="21"/>
      <c r="K59" s="21"/>
      <c r="L59" s="21"/>
      <c r="M59" s="23" t="s">
        <v>670</v>
      </c>
      <c r="N59" s="27"/>
      <c r="O59" s="21" t="s">
        <v>671</v>
      </c>
      <c r="P59" s="21" t="s">
        <v>672</v>
      </c>
      <c r="Q59" s="21" t="s">
        <v>681</v>
      </c>
      <c r="R59" s="21" t="s">
        <v>985</v>
      </c>
      <c r="S59" s="21">
        <v>-21.6642302807</v>
      </c>
      <c r="T59" s="21">
        <v>115.909143884</v>
      </c>
      <c r="U59" s="21" t="s">
        <v>783</v>
      </c>
      <c r="V59" s="23" t="s">
        <v>757</v>
      </c>
      <c r="W59" s="23" t="s">
        <v>926</v>
      </c>
      <c r="X59" s="21" t="s">
        <v>689</v>
      </c>
      <c r="Y59" s="22">
        <v>0</v>
      </c>
      <c r="Z59" s="22">
        <v>0</v>
      </c>
      <c r="AA59" s="22">
        <v>1</v>
      </c>
      <c r="AB59" s="22">
        <v>1</v>
      </c>
      <c r="AC59" s="25">
        <v>41051</v>
      </c>
      <c r="AD59" s="21" t="s">
        <v>677</v>
      </c>
      <c r="AE59" s="21" t="s">
        <v>678</v>
      </c>
      <c r="AF59" s="21" t="s">
        <v>643</v>
      </c>
      <c r="AG59" s="24">
        <v>41162</v>
      </c>
      <c r="AH59" s="23" t="s">
        <v>785</v>
      </c>
      <c r="AI59" s="31" t="s">
        <v>947</v>
      </c>
    </row>
    <row r="60" spans="1:35" s="33" customFormat="1" ht="14.25" x14ac:dyDescent="0.45">
      <c r="A60" s="22">
        <v>1</v>
      </c>
      <c r="B60" s="22">
        <v>1</v>
      </c>
      <c r="C60" s="21"/>
      <c r="D60" s="21"/>
      <c r="E60" s="32">
        <v>41051</v>
      </c>
      <c r="F60" s="23" t="s">
        <v>608</v>
      </c>
      <c r="G60" s="28"/>
      <c r="H60" s="28"/>
      <c r="I60" s="22">
        <v>127090</v>
      </c>
      <c r="J60" s="21"/>
      <c r="K60" s="21"/>
      <c r="L60" s="21"/>
      <c r="M60" s="23" t="s">
        <v>670</v>
      </c>
      <c r="N60" s="27"/>
      <c r="O60" s="21" t="s">
        <v>671</v>
      </c>
      <c r="P60" s="21" t="s">
        <v>672</v>
      </c>
      <c r="Q60" s="21" t="s">
        <v>681</v>
      </c>
      <c r="R60" s="21" t="s">
        <v>985</v>
      </c>
      <c r="S60" s="21">
        <v>-21.664640735399999</v>
      </c>
      <c r="T60" s="21">
        <v>115.90406866399999</v>
      </c>
      <c r="U60" s="21" t="s">
        <v>786</v>
      </c>
      <c r="V60" s="23" t="s">
        <v>757</v>
      </c>
      <c r="W60" s="23" t="s">
        <v>926</v>
      </c>
      <c r="X60" s="21" t="s">
        <v>689</v>
      </c>
      <c r="Y60" s="22">
        <v>0</v>
      </c>
      <c r="Z60" s="22">
        <v>0</v>
      </c>
      <c r="AA60" s="22">
        <v>1</v>
      </c>
      <c r="AB60" s="22">
        <v>1</v>
      </c>
      <c r="AC60" s="25">
        <v>41051</v>
      </c>
      <c r="AD60" s="21" t="s">
        <v>677</v>
      </c>
      <c r="AE60" s="21" t="s">
        <v>678</v>
      </c>
      <c r="AF60" s="21" t="s">
        <v>643</v>
      </c>
      <c r="AG60" s="24">
        <v>41162</v>
      </c>
      <c r="AH60" s="23" t="s">
        <v>787</v>
      </c>
      <c r="AI60" s="31" t="s">
        <v>953</v>
      </c>
    </row>
    <row r="61" spans="1:35" s="33" customFormat="1" ht="14.25" x14ac:dyDescent="0.45">
      <c r="A61" s="22">
        <v>1</v>
      </c>
      <c r="B61" s="21"/>
      <c r="C61" s="21"/>
      <c r="D61" s="21"/>
      <c r="E61" s="32">
        <v>41051</v>
      </c>
      <c r="F61" s="23" t="s">
        <v>608</v>
      </c>
      <c r="G61" s="28"/>
      <c r="H61" s="28"/>
      <c r="I61" s="22">
        <v>127059</v>
      </c>
      <c r="J61" s="21"/>
      <c r="K61" s="21"/>
      <c r="L61" s="21"/>
      <c r="M61" s="21" t="s">
        <v>857</v>
      </c>
      <c r="N61" s="21" t="s">
        <v>858</v>
      </c>
      <c r="O61" s="21" t="s">
        <v>859</v>
      </c>
      <c r="P61" s="21" t="s">
        <v>860</v>
      </c>
      <c r="Q61" s="21" t="s">
        <v>681</v>
      </c>
      <c r="R61" s="21" t="s">
        <v>988</v>
      </c>
      <c r="S61" s="21">
        <v>-21.660601597199999</v>
      </c>
      <c r="T61" s="21">
        <v>115.935295827</v>
      </c>
      <c r="U61" s="21" t="s">
        <v>863</v>
      </c>
      <c r="V61" s="23" t="s">
        <v>864</v>
      </c>
      <c r="W61" s="23" t="s">
        <v>926</v>
      </c>
      <c r="X61" s="21" t="s">
        <v>689</v>
      </c>
      <c r="Y61" s="22">
        <v>0</v>
      </c>
      <c r="Z61" s="22">
        <v>0</v>
      </c>
      <c r="AA61" s="22">
        <v>1</v>
      </c>
      <c r="AB61" s="22">
        <v>1</v>
      </c>
      <c r="AC61" s="25">
        <v>41051</v>
      </c>
      <c r="AD61" s="21" t="s">
        <v>677</v>
      </c>
      <c r="AE61" s="21" t="s">
        <v>684</v>
      </c>
      <c r="AF61" s="21" t="s">
        <v>643</v>
      </c>
      <c r="AG61" s="24">
        <v>41162</v>
      </c>
      <c r="AH61" s="23" t="s">
        <v>865</v>
      </c>
      <c r="AI61" s="31" t="s">
        <v>958</v>
      </c>
    </row>
    <row r="62" spans="1:35" s="33" customFormat="1" ht="14.25" x14ac:dyDescent="0.45">
      <c r="A62" s="22">
        <v>1</v>
      </c>
      <c r="B62" s="22">
        <v>1</v>
      </c>
      <c r="C62" s="21"/>
      <c r="D62" s="21"/>
      <c r="E62" s="32">
        <v>41051</v>
      </c>
      <c r="F62" s="23" t="s">
        <v>608</v>
      </c>
      <c r="G62" s="28"/>
      <c r="H62" s="28"/>
      <c r="I62" s="22">
        <v>127091</v>
      </c>
      <c r="J62" s="21"/>
      <c r="K62" s="21"/>
      <c r="L62" s="21"/>
      <c r="M62" s="23" t="s">
        <v>670</v>
      </c>
      <c r="N62" s="27"/>
      <c r="O62" s="21" t="s">
        <v>671</v>
      </c>
      <c r="P62" s="21" t="s">
        <v>672</v>
      </c>
      <c r="Q62" s="21" t="s">
        <v>681</v>
      </c>
      <c r="R62" s="21" t="s">
        <v>989</v>
      </c>
      <c r="S62" s="21">
        <v>-21.659882098299999</v>
      </c>
      <c r="T62" s="21">
        <v>115.955602928</v>
      </c>
      <c r="U62" s="21" t="s">
        <v>788</v>
      </c>
      <c r="V62" s="23" t="s">
        <v>789</v>
      </c>
      <c r="W62" s="23" t="s">
        <v>926</v>
      </c>
      <c r="X62" s="21" t="s">
        <v>689</v>
      </c>
      <c r="Y62" s="22">
        <v>0</v>
      </c>
      <c r="Z62" s="22">
        <v>0</v>
      </c>
      <c r="AA62" s="22">
        <v>2</v>
      </c>
      <c r="AB62" s="22">
        <v>2</v>
      </c>
      <c r="AC62" s="25">
        <v>41051</v>
      </c>
      <c r="AD62" s="21" t="s">
        <v>677</v>
      </c>
      <c r="AE62" s="21" t="s">
        <v>678</v>
      </c>
      <c r="AF62" s="21" t="s">
        <v>643</v>
      </c>
      <c r="AG62" s="24">
        <v>41162</v>
      </c>
      <c r="AH62" s="23" t="s">
        <v>790</v>
      </c>
      <c r="AI62" s="31" t="s">
        <v>948</v>
      </c>
    </row>
    <row r="63" spans="1:35" s="33" customFormat="1" ht="14.25" x14ac:dyDescent="0.45">
      <c r="A63" s="22">
        <v>1</v>
      </c>
      <c r="B63" s="22">
        <v>1</v>
      </c>
      <c r="C63" s="21"/>
      <c r="D63" s="21"/>
      <c r="E63" s="32">
        <v>41051</v>
      </c>
      <c r="F63" s="23" t="s">
        <v>608</v>
      </c>
      <c r="G63" s="27"/>
      <c r="H63" s="27"/>
      <c r="I63" s="22">
        <v>127093</v>
      </c>
      <c r="J63" s="21"/>
      <c r="K63" s="21"/>
      <c r="L63" s="21"/>
      <c r="M63" s="23" t="s">
        <v>670</v>
      </c>
      <c r="N63" s="27"/>
      <c r="O63" s="21" t="s">
        <v>671</v>
      </c>
      <c r="P63" s="21" t="s">
        <v>672</v>
      </c>
      <c r="Q63" s="21" t="s">
        <v>681</v>
      </c>
      <c r="R63" s="21" t="s">
        <v>989</v>
      </c>
      <c r="S63" s="21">
        <v>-21.658838681599999</v>
      </c>
      <c r="T63" s="21">
        <v>115.943046542</v>
      </c>
      <c r="U63" s="21" t="s">
        <v>791</v>
      </c>
      <c r="V63" s="23" t="s">
        <v>789</v>
      </c>
      <c r="W63" s="23" t="s">
        <v>926</v>
      </c>
      <c r="X63" s="21" t="s">
        <v>689</v>
      </c>
      <c r="Y63" s="22">
        <v>0</v>
      </c>
      <c r="Z63" s="22">
        <v>0</v>
      </c>
      <c r="AA63" s="22">
        <v>3</v>
      </c>
      <c r="AB63" s="22">
        <v>3</v>
      </c>
      <c r="AC63" s="25">
        <v>41051</v>
      </c>
      <c r="AD63" s="21" t="s">
        <v>677</v>
      </c>
      <c r="AE63" s="21" t="s">
        <v>678</v>
      </c>
      <c r="AF63" s="21" t="s">
        <v>643</v>
      </c>
      <c r="AG63" s="24">
        <v>41162</v>
      </c>
      <c r="AH63" s="23" t="s">
        <v>792</v>
      </c>
      <c r="AI63" s="31" t="s">
        <v>959</v>
      </c>
    </row>
    <row r="64" spans="1:35" s="33" customFormat="1" ht="14.25" x14ac:dyDescent="0.45">
      <c r="A64" s="22">
        <v>1</v>
      </c>
      <c r="B64" s="22">
        <v>1</v>
      </c>
      <c r="C64" s="21"/>
      <c r="D64" s="21"/>
      <c r="E64" s="32">
        <v>40694</v>
      </c>
      <c r="F64" s="23" t="s">
        <v>608</v>
      </c>
      <c r="G64" s="28"/>
      <c r="H64" s="28"/>
      <c r="I64" s="22">
        <v>116010</v>
      </c>
      <c r="J64" s="21"/>
      <c r="K64" s="21"/>
      <c r="L64" s="21"/>
      <c r="M64" s="23" t="s">
        <v>670</v>
      </c>
      <c r="N64" s="27"/>
      <c r="O64" s="21" t="s">
        <v>671</v>
      </c>
      <c r="P64" s="21" t="s">
        <v>672</v>
      </c>
      <c r="Q64" s="21" t="s">
        <v>681</v>
      </c>
      <c r="R64" s="21" t="s">
        <v>990</v>
      </c>
      <c r="S64" s="21">
        <v>-21.740406133600001</v>
      </c>
      <c r="T64" s="21">
        <v>116.147407152</v>
      </c>
      <c r="U64" s="21" t="s">
        <v>721</v>
      </c>
      <c r="V64" s="23" t="s">
        <v>709</v>
      </c>
      <c r="W64" s="23" t="s">
        <v>926</v>
      </c>
      <c r="X64" s="21" t="s">
        <v>683</v>
      </c>
      <c r="Y64" s="22">
        <v>0</v>
      </c>
      <c r="Z64" s="22">
        <v>0</v>
      </c>
      <c r="AA64" s="22">
        <v>3</v>
      </c>
      <c r="AB64" s="22">
        <v>3</v>
      </c>
      <c r="AC64" s="25">
        <v>40694</v>
      </c>
      <c r="AD64" s="21" t="s">
        <v>677</v>
      </c>
      <c r="AE64" s="21" t="s">
        <v>684</v>
      </c>
      <c r="AF64" s="21" t="s">
        <v>716</v>
      </c>
      <c r="AG64" s="24">
        <v>40703</v>
      </c>
      <c r="AH64" s="23" t="s">
        <v>723</v>
      </c>
      <c r="AI64" s="31" t="s">
        <v>960</v>
      </c>
    </row>
    <row r="65" spans="1:35" s="33" customFormat="1" ht="14.25" x14ac:dyDescent="0.45">
      <c r="A65" s="22">
        <v>1</v>
      </c>
      <c r="B65" s="22">
        <v>1</v>
      </c>
      <c r="C65" s="21"/>
      <c r="D65" s="21"/>
      <c r="E65" s="32">
        <v>40694</v>
      </c>
      <c r="F65" s="23" t="s">
        <v>608</v>
      </c>
      <c r="G65" s="28"/>
      <c r="H65" s="28"/>
      <c r="I65" s="22">
        <v>116007</v>
      </c>
      <c r="J65" s="21"/>
      <c r="K65" s="21"/>
      <c r="L65" s="21"/>
      <c r="M65" s="23" t="s">
        <v>670</v>
      </c>
      <c r="N65" s="27"/>
      <c r="O65" s="21" t="s">
        <v>671</v>
      </c>
      <c r="P65" s="21" t="s">
        <v>672</v>
      </c>
      <c r="Q65" s="21" t="s">
        <v>681</v>
      </c>
      <c r="R65" s="21" t="s">
        <v>990</v>
      </c>
      <c r="S65" s="21">
        <v>-21.740406133600001</v>
      </c>
      <c r="T65" s="21">
        <v>116.147407152</v>
      </c>
      <c r="U65" s="21" t="s">
        <v>718</v>
      </c>
      <c r="V65" s="23" t="s">
        <v>709</v>
      </c>
      <c r="W65" s="23" t="s">
        <v>926</v>
      </c>
      <c r="X65" s="21" t="s">
        <v>719</v>
      </c>
      <c r="Y65" s="22">
        <v>0</v>
      </c>
      <c r="Z65" s="22">
        <v>0</v>
      </c>
      <c r="AA65" s="22">
        <v>1</v>
      </c>
      <c r="AB65" s="22">
        <v>1</v>
      </c>
      <c r="AC65" s="25">
        <v>40694</v>
      </c>
      <c r="AD65" s="21" t="s">
        <v>677</v>
      </c>
      <c r="AE65" s="21" t="s">
        <v>684</v>
      </c>
      <c r="AF65" s="21" t="s">
        <v>716</v>
      </c>
      <c r="AG65" s="24">
        <v>40703</v>
      </c>
      <c r="AH65" s="23" t="s">
        <v>720</v>
      </c>
      <c r="AI65" s="31" t="s">
        <v>960</v>
      </c>
    </row>
    <row r="66" spans="1:35" s="33" customFormat="1" ht="14.25" x14ac:dyDescent="0.45">
      <c r="A66" s="22">
        <v>1</v>
      </c>
      <c r="B66" s="22">
        <v>1</v>
      </c>
      <c r="C66" s="21"/>
      <c r="D66" s="21"/>
      <c r="E66" s="32">
        <v>40694</v>
      </c>
      <c r="F66" s="23" t="s">
        <v>608</v>
      </c>
      <c r="G66" s="27"/>
      <c r="H66" s="27"/>
      <c r="I66" s="22">
        <v>116006</v>
      </c>
      <c r="J66" s="21"/>
      <c r="K66" s="21"/>
      <c r="L66" s="21"/>
      <c r="M66" s="23" t="s">
        <v>670</v>
      </c>
      <c r="N66" s="27"/>
      <c r="O66" s="21" t="s">
        <v>671</v>
      </c>
      <c r="P66" s="21" t="s">
        <v>672</v>
      </c>
      <c r="Q66" s="21" t="s">
        <v>681</v>
      </c>
      <c r="R66" s="21" t="s">
        <v>990</v>
      </c>
      <c r="S66" s="21">
        <v>-21.741728279899998</v>
      </c>
      <c r="T66" s="21">
        <v>116.135758982</v>
      </c>
      <c r="U66" s="21" t="s">
        <v>714</v>
      </c>
      <c r="V66" s="23" t="s">
        <v>709</v>
      </c>
      <c r="W66" s="23" t="s">
        <v>926</v>
      </c>
      <c r="X66" s="21" t="s">
        <v>715</v>
      </c>
      <c r="Y66" s="22">
        <v>0</v>
      </c>
      <c r="Z66" s="22">
        <v>0</v>
      </c>
      <c r="AA66" s="22">
        <v>1</v>
      </c>
      <c r="AB66" s="22">
        <v>1</v>
      </c>
      <c r="AC66" s="25">
        <v>40694</v>
      </c>
      <c r="AD66" s="21" t="s">
        <v>677</v>
      </c>
      <c r="AE66" s="21" t="s">
        <v>684</v>
      </c>
      <c r="AF66" s="21" t="s">
        <v>716</v>
      </c>
      <c r="AG66" s="24">
        <v>40703</v>
      </c>
      <c r="AH66" s="23" t="s">
        <v>717</v>
      </c>
      <c r="AI66" s="31" t="s">
        <v>978</v>
      </c>
    </row>
    <row r="67" spans="1:35" s="33" customFormat="1" ht="14.25" x14ac:dyDescent="0.45">
      <c r="A67" s="22">
        <v>1</v>
      </c>
      <c r="B67" s="22">
        <v>1</v>
      </c>
      <c r="C67" s="21"/>
      <c r="D67" s="21"/>
      <c r="E67" s="32">
        <v>40694</v>
      </c>
      <c r="F67" s="23" t="s">
        <v>608</v>
      </c>
      <c r="G67" s="28"/>
      <c r="H67" s="28"/>
      <c r="I67" s="22">
        <v>116009</v>
      </c>
      <c r="J67" s="21"/>
      <c r="K67" s="21"/>
      <c r="L67" s="21"/>
      <c r="M67" s="23" t="s">
        <v>670</v>
      </c>
      <c r="N67" s="27"/>
      <c r="O67" s="21" t="s">
        <v>671</v>
      </c>
      <c r="P67" s="21" t="s">
        <v>672</v>
      </c>
      <c r="Q67" s="21" t="s">
        <v>681</v>
      </c>
      <c r="R67" s="21" t="s">
        <v>991</v>
      </c>
      <c r="S67" s="21">
        <v>-21.736120576400001</v>
      </c>
      <c r="T67" s="21">
        <v>116.107824315</v>
      </c>
      <c r="U67" s="21" t="s">
        <v>721</v>
      </c>
      <c r="V67" s="23" t="s">
        <v>709</v>
      </c>
      <c r="W67" s="23" t="s">
        <v>926</v>
      </c>
      <c r="X67" s="21" t="s">
        <v>683</v>
      </c>
      <c r="Y67" s="22">
        <v>0</v>
      </c>
      <c r="Z67" s="22">
        <v>0</v>
      </c>
      <c r="AA67" s="22">
        <v>1</v>
      </c>
      <c r="AB67" s="22">
        <v>1</v>
      </c>
      <c r="AC67" s="25">
        <v>40694</v>
      </c>
      <c r="AD67" s="21" t="s">
        <v>677</v>
      </c>
      <c r="AE67" s="21" t="s">
        <v>684</v>
      </c>
      <c r="AF67" s="21" t="s">
        <v>716</v>
      </c>
      <c r="AG67" s="24">
        <v>40703</v>
      </c>
      <c r="AH67" s="23" t="s">
        <v>722</v>
      </c>
      <c r="AI67" s="31" t="s">
        <v>961</v>
      </c>
    </row>
    <row r="68" spans="1:35" s="33" customFormat="1" ht="14.25" x14ac:dyDescent="0.45">
      <c r="A68" s="22">
        <v>1</v>
      </c>
      <c r="B68" s="22">
        <v>1</v>
      </c>
      <c r="C68" s="21"/>
      <c r="D68" s="21"/>
      <c r="E68" s="32">
        <v>40694</v>
      </c>
      <c r="F68" s="23" t="s">
        <v>608</v>
      </c>
      <c r="G68" s="28"/>
      <c r="H68" s="28"/>
      <c r="I68" s="22">
        <v>116008</v>
      </c>
      <c r="J68" s="21"/>
      <c r="K68" s="21"/>
      <c r="L68" s="21"/>
      <c r="M68" s="23" t="s">
        <v>670</v>
      </c>
      <c r="N68" s="27"/>
      <c r="O68" s="21" t="s">
        <v>671</v>
      </c>
      <c r="P68" s="21" t="s">
        <v>672</v>
      </c>
      <c r="Q68" s="21" t="s">
        <v>724</v>
      </c>
      <c r="R68" s="21" t="s">
        <v>990</v>
      </c>
      <c r="S68" s="21">
        <v>-21.734069075699999</v>
      </c>
      <c r="T68" s="21">
        <v>116.13107200100001</v>
      </c>
      <c r="U68" s="21" t="s">
        <v>714</v>
      </c>
      <c r="V68" s="23" t="s">
        <v>712</v>
      </c>
      <c r="W68" s="23" t="s">
        <v>926</v>
      </c>
      <c r="X68" s="21" t="s">
        <v>683</v>
      </c>
      <c r="Y68" s="22">
        <v>0</v>
      </c>
      <c r="Z68" s="22">
        <v>0</v>
      </c>
      <c r="AA68" s="22">
        <v>0</v>
      </c>
      <c r="AB68" s="22">
        <v>1</v>
      </c>
      <c r="AC68" s="25">
        <v>40694</v>
      </c>
      <c r="AD68" s="21" t="s">
        <v>677</v>
      </c>
      <c r="AE68" s="21" t="s">
        <v>684</v>
      </c>
      <c r="AF68" s="21" t="s">
        <v>716</v>
      </c>
      <c r="AG68" s="24">
        <v>40703</v>
      </c>
      <c r="AH68" s="23" t="s">
        <v>725</v>
      </c>
      <c r="AI68" s="31" t="s">
        <v>962</v>
      </c>
    </row>
    <row r="69" spans="1:35" s="33" customFormat="1" ht="14.25" x14ac:dyDescent="0.45">
      <c r="A69" s="21"/>
      <c r="B69" s="22">
        <v>1</v>
      </c>
      <c r="C69" s="21"/>
      <c r="D69" s="21"/>
      <c r="E69" s="32">
        <v>40491</v>
      </c>
      <c r="F69" s="23" t="s">
        <v>608</v>
      </c>
      <c r="G69" s="27"/>
      <c r="H69" s="27"/>
      <c r="I69" s="22">
        <v>110841</v>
      </c>
      <c r="J69" s="21"/>
      <c r="K69" s="21"/>
      <c r="L69" s="21"/>
      <c r="M69" s="23" t="s">
        <v>670</v>
      </c>
      <c r="N69" s="27"/>
      <c r="O69" s="21" t="s">
        <v>671</v>
      </c>
      <c r="P69" s="21" t="s">
        <v>672</v>
      </c>
      <c r="Q69" s="21" t="s">
        <v>702</v>
      </c>
      <c r="R69" s="21" t="s">
        <v>983</v>
      </c>
      <c r="S69" s="21">
        <v>-21.7506723083</v>
      </c>
      <c r="T69" s="21">
        <v>116.196693127</v>
      </c>
      <c r="U69" s="21" t="s">
        <v>703</v>
      </c>
      <c r="V69" s="23" t="s">
        <v>704</v>
      </c>
      <c r="W69" s="23" t="s">
        <v>926</v>
      </c>
      <c r="X69" s="21" t="s">
        <v>705</v>
      </c>
      <c r="Y69" s="22">
        <v>0</v>
      </c>
      <c r="Z69" s="22">
        <v>0</v>
      </c>
      <c r="AA69" s="22">
        <v>1</v>
      </c>
      <c r="AB69" s="22">
        <v>1</v>
      </c>
      <c r="AC69" s="24">
        <v>40432</v>
      </c>
      <c r="AD69" s="21" t="s">
        <v>677</v>
      </c>
      <c r="AE69" s="21" t="s">
        <v>706</v>
      </c>
      <c r="AF69" s="21" t="s">
        <v>707</v>
      </c>
      <c r="AG69" s="24">
        <v>40604</v>
      </c>
      <c r="AH69" s="23" t="s">
        <v>708</v>
      </c>
      <c r="AI69" s="31" t="s">
        <v>963</v>
      </c>
    </row>
    <row r="70" spans="1:35" s="33" customFormat="1" ht="14.25" x14ac:dyDescent="0.45">
      <c r="A70" s="21"/>
      <c r="B70" s="22">
        <v>1</v>
      </c>
      <c r="C70" s="21"/>
      <c r="D70" s="21"/>
      <c r="E70" s="32">
        <v>40491</v>
      </c>
      <c r="F70" s="23" t="s">
        <v>608</v>
      </c>
      <c r="G70" s="27"/>
      <c r="H70" s="27"/>
      <c r="I70" s="22">
        <v>110843</v>
      </c>
      <c r="J70" s="21"/>
      <c r="K70" s="21"/>
      <c r="L70" s="21"/>
      <c r="M70" s="23" t="s">
        <v>670</v>
      </c>
      <c r="N70" s="27"/>
      <c r="O70" s="21" t="s">
        <v>671</v>
      </c>
      <c r="P70" s="21" t="s">
        <v>672</v>
      </c>
      <c r="Q70" s="21" t="s">
        <v>702</v>
      </c>
      <c r="R70" s="21" t="s">
        <v>992</v>
      </c>
      <c r="S70" s="21">
        <v>-21.745249199300002</v>
      </c>
      <c r="T70" s="21">
        <v>116.197711719</v>
      </c>
      <c r="U70" s="21" t="s">
        <v>833</v>
      </c>
      <c r="V70" s="23" t="s">
        <v>704</v>
      </c>
      <c r="W70" s="23" t="s">
        <v>926</v>
      </c>
      <c r="X70" s="21" t="s">
        <v>705</v>
      </c>
      <c r="Y70" s="22">
        <v>0</v>
      </c>
      <c r="Z70" s="22">
        <v>1</v>
      </c>
      <c r="AA70" s="22">
        <v>0</v>
      </c>
      <c r="AB70" s="22">
        <v>1</v>
      </c>
      <c r="AC70" s="24">
        <v>40432</v>
      </c>
      <c r="AD70" s="21" t="s">
        <v>677</v>
      </c>
      <c r="AE70" s="21" t="s">
        <v>706</v>
      </c>
      <c r="AF70" s="21" t="s">
        <v>707</v>
      </c>
      <c r="AG70" s="24">
        <v>40604</v>
      </c>
      <c r="AH70" s="23" t="s">
        <v>834</v>
      </c>
      <c r="AI70" s="31" t="s">
        <v>964</v>
      </c>
    </row>
    <row r="71" spans="1:35" s="33" customFormat="1" ht="14.25" x14ac:dyDescent="0.45">
      <c r="A71" s="22">
        <v>1</v>
      </c>
      <c r="B71" s="22">
        <v>1</v>
      </c>
      <c r="C71" s="21"/>
      <c r="D71" s="21"/>
      <c r="E71" s="32">
        <v>41051</v>
      </c>
      <c r="F71" s="23" t="s">
        <v>608</v>
      </c>
      <c r="G71" s="28"/>
      <c r="H71" s="28"/>
      <c r="I71" s="22">
        <v>127124</v>
      </c>
      <c r="J71" s="21"/>
      <c r="K71" s="21"/>
      <c r="L71" s="21"/>
      <c r="M71" s="23" t="s">
        <v>670</v>
      </c>
      <c r="N71" s="27"/>
      <c r="O71" s="21" t="s">
        <v>671</v>
      </c>
      <c r="P71" s="21" t="s">
        <v>672</v>
      </c>
      <c r="Q71" s="21" t="s">
        <v>673</v>
      </c>
      <c r="R71" s="21" t="s">
        <v>984</v>
      </c>
      <c r="S71" s="21">
        <v>-21.7281314767</v>
      </c>
      <c r="T71" s="21">
        <v>116.25744476</v>
      </c>
      <c r="U71" s="21" t="s">
        <v>826</v>
      </c>
      <c r="V71" s="23" t="s">
        <v>688</v>
      </c>
      <c r="W71" s="23" t="s">
        <v>926</v>
      </c>
      <c r="X71" s="21" t="s">
        <v>689</v>
      </c>
      <c r="Y71" s="22">
        <v>1</v>
      </c>
      <c r="Z71" s="22">
        <v>0</v>
      </c>
      <c r="AA71" s="22">
        <v>0</v>
      </c>
      <c r="AB71" s="22">
        <v>1</v>
      </c>
      <c r="AC71" s="25">
        <v>41051</v>
      </c>
      <c r="AD71" s="21" t="s">
        <v>677</v>
      </c>
      <c r="AE71" s="21" t="s">
        <v>678</v>
      </c>
      <c r="AF71" s="21" t="s">
        <v>643</v>
      </c>
      <c r="AG71" s="24">
        <v>41162</v>
      </c>
      <c r="AH71" s="23" t="s">
        <v>827</v>
      </c>
      <c r="AI71" s="31" t="s">
        <v>968</v>
      </c>
    </row>
    <row r="72" spans="1:35" s="33" customFormat="1" ht="14.25" x14ac:dyDescent="0.45">
      <c r="A72" s="22">
        <v>1</v>
      </c>
      <c r="B72" s="22">
        <v>1</v>
      </c>
      <c r="C72" s="21"/>
      <c r="D72" s="21"/>
      <c r="E72" s="32">
        <v>41051</v>
      </c>
      <c r="F72" s="23" t="s">
        <v>608</v>
      </c>
      <c r="G72" s="28"/>
      <c r="H72" s="28"/>
      <c r="I72" s="22">
        <v>127125</v>
      </c>
      <c r="J72" s="21"/>
      <c r="K72" s="21"/>
      <c r="L72" s="21"/>
      <c r="M72" s="23" t="s">
        <v>670</v>
      </c>
      <c r="N72" s="27"/>
      <c r="O72" s="21" t="s">
        <v>671</v>
      </c>
      <c r="P72" s="21" t="s">
        <v>672</v>
      </c>
      <c r="Q72" s="21" t="s">
        <v>681</v>
      </c>
      <c r="R72" s="21" t="s">
        <v>984</v>
      </c>
      <c r="S72" s="21">
        <v>-21.722701201700001</v>
      </c>
      <c r="T72" s="21">
        <v>116.25703531800001</v>
      </c>
      <c r="U72" s="21" t="s">
        <v>807</v>
      </c>
      <c r="V72" s="23" t="s">
        <v>688</v>
      </c>
      <c r="W72" s="23" t="s">
        <v>926</v>
      </c>
      <c r="X72" s="21" t="s">
        <v>689</v>
      </c>
      <c r="Y72" s="22">
        <v>0</v>
      </c>
      <c r="Z72" s="22">
        <v>0</v>
      </c>
      <c r="AA72" s="22">
        <v>4</v>
      </c>
      <c r="AB72" s="22">
        <v>4</v>
      </c>
      <c r="AC72" s="25">
        <v>41051</v>
      </c>
      <c r="AD72" s="21" t="s">
        <v>677</v>
      </c>
      <c r="AE72" s="21" t="s">
        <v>678</v>
      </c>
      <c r="AF72" s="21" t="s">
        <v>643</v>
      </c>
      <c r="AG72" s="24">
        <v>41162</v>
      </c>
      <c r="AH72" s="23" t="s">
        <v>808</v>
      </c>
      <c r="AI72" s="31" t="s">
        <v>969</v>
      </c>
    </row>
    <row r="73" spans="1:35" s="33" customFormat="1" ht="14.25" x14ac:dyDescent="0.45">
      <c r="A73" s="22">
        <v>1</v>
      </c>
      <c r="B73" s="22">
        <v>1</v>
      </c>
      <c r="C73" s="21"/>
      <c r="D73" s="21"/>
      <c r="E73" s="32">
        <v>40840</v>
      </c>
      <c r="F73" s="23" t="s">
        <v>608</v>
      </c>
      <c r="G73" s="28"/>
      <c r="H73" s="28"/>
      <c r="I73" s="22">
        <v>120155</v>
      </c>
      <c r="J73" s="21"/>
      <c r="K73" s="21"/>
      <c r="L73" s="21"/>
      <c r="M73" s="23" t="s">
        <v>670</v>
      </c>
      <c r="N73" s="27"/>
      <c r="O73" s="21" t="s">
        <v>671</v>
      </c>
      <c r="P73" s="21" t="s">
        <v>672</v>
      </c>
      <c r="Q73" s="21" t="s">
        <v>681</v>
      </c>
      <c r="R73" s="21" t="s">
        <v>984</v>
      </c>
      <c r="S73" s="21">
        <v>-21.720919996700001</v>
      </c>
      <c r="T73" s="21">
        <v>116.25704166200001</v>
      </c>
      <c r="U73" s="21" t="s">
        <v>751</v>
      </c>
      <c r="V73" s="23" t="s">
        <v>682</v>
      </c>
      <c r="W73" s="23" t="s">
        <v>926</v>
      </c>
      <c r="X73" s="21" t="s">
        <v>715</v>
      </c>
      <c r="Y73" s="22">
        <v>0</v>
      </c>
      <c r="Z73" s="22">
        <v>0</v>
      </c>
      <c r="AA73" s="22">
        <v>1</v>
      </c>
      <c r="AB73" s="22">
        <v>1</v>
      </c>
      <c r="AC73" s="25">
        <v>40840</v>
      </c>
      <c r="AD73" s="21" t="s">
        <v>677</v>
      </c>
      <c r="AE73" s="21" t="s">
        <v>684</v>
      </c>
      <c r="AF73" s="21" t="s">
        <v>685</v>
      </c>
      <c r="AG73" s="25">
        <v>40926</v>
      </c>
      <c r="AH73" s="23" t="s">
        <v>752</v>
      </c>
      <c r="AI73" s="31" t="s">
        <v>970</v>
      </c>
    </row>
    <row r="74" spans="1:35" s="33" customFormat="1" ht="14.25" x14ac:dyDescent="0.45">
      <c r="A74" s="22">
        <v>1</v>
      </c>
      <c r="B74" s="22">
        <v>1</v>
      </c>
      <c r="C74" s="21"/>
      <c r="D74" s="21"/>
      <c r="E74" s="32">
        <v>41051</v>
      </c>
      <c r="F74" s="23" t="s">
        <v>608</v>
      </c>
      <c r="G74" s="28"/>
      <c r="H74" s="28"/>
      <c r="I74" s="22">
        <v>127127</v>
      </c>
      <c r="J74" s="21"/>
      <c r="K74" s="21"/>
      <c r="L74" s="21"/>
      <c r="M74" s="23" t="s">
        <v>670</v>
      </c>
      <c r="N74" s="27"/>
      <c r="O74" s="21" t="s">
        <v>671</v>
      </c>
      <c r="P74" s="21" t="s">
        <v>672</v>
      </c>
      <c r="Q74" s="21" t="s">
        <v>681</v>
      </c>
      <c r="R74" s="21" t="s">
        <v>984</v>
      </c>
      <c r="S74" s="21">
        <v>-21.717232449800001</v>
      </c>
      <c r="T74" s="21">
        <v>116.257983248</v>
      </c>
      <c r="U74" s="21" t="s">
        <v>674</v>
      </c>
      <c r="V74" s="23" t="s">
        <v>688</v>
      </c>
      <c r="W74" s="23" t="s">
        <v>926</v>
      </c>
      <c r="X74" s="21" t="s">
        <v>689</v>
      </c>
      <c r="Y74" s="22">
        <v>0</v>
      </c>
      <c r="Z74" s="22">
        <v>0</v>
      </c>
      <c r="AA74" s="22">
        <v>1</v>
      </c>
      <c r="AB74" s="22">
        <v>1</v>
      </c>
      <c r="AC74" s="25">
        <v>41051</v>
      </c>
      <c r="AD74" s="21" t="s">
        <v>677</v>
      </c>
      <c r="AE74" s="21" t="s">
        <v>678</v>
      </c>
      <c r="AF74" s="21" t="s">
        <v>643</v>
      </c>
      <c r="AG74" s="24">
        <v>41162</v>
      </c>
      <c r="AH74" s="23" t="s">
        <v>809</v>
      </c>
      <c r="AI74" s="31" t="s">
        <v>971</v>
      </c>
    </row>
    <row r="75" spans="1:35" s="33" customFormat="1" ht="14.25" x14ac:dyDescent="0.45">
      <c r="A75" s="22">
        <v>1</v>
      </c>
      <c r="B75" s="22">
        <v>1</v>
      </c>
      <c r="C75" s="21"/>
      <c r="D75" s="21"/>
      <c r="E75" s="32">
        <v>40840</v>
      </c>
      <c r="F75" s="23" t="s">
        <v>608</v>
      </c>
      <c r="G75" s="28"/>
      <c r="H75" s="28"/>
      <c r="I75" s="22">
        <v>120158</v>
      </c>
      <c r="J75" s="21"/>
      <c r="K75" s="21"/>
      <c r="L75" s="21"/>
      <c r="M75" s="23" t="s">
        <v>670</v>
      </c>
      <c r="N75" s="27"/>
      <c r="O75" s="21" t="s">
        <v>671</v>
      </c>
      <c r="P75" s="21" t="s">
        <v>672</v>
      </c>
      <c r="Q75" s="21" t="s">
        <v>681</v>
      </c>
      <c r="R75" s="21" t="s">
        <v>984</v>
      </c>
      <c r="S75" s="21">
        <v>-21.718231679199999</v>
      </c>
      <c r="T75" s="21">
        <v>116.264792148</v>
      </c>
      <c r="U75" s="21" t="s">
        <v>753</v>
      </c>
      <c r="V75" s="23" t="s">
        <v>682</v>
      </c>
      <c r="W75" s="23" t="s">
        <v>926</v>
      </c>
      <c r="X75" s="21" t="s">
        <v>715</v>
      </c>
      <c r="Y75" s="22">
        <v>0</v>
      </c>
      <c r="Z75" s="22">
        <v>0</v>
      </c>
      <c r="AA75" s="22">
        <v>1</v>
      </c>
      <c r="AB75" s="22">
        <v>1</v>
      </c>
      <c r="AC75" s="25">
        <v>40840</v>
      </c>
      <c r="AD75" s="21" t="s">
        <v>677</v>
      </c>
      <c r="AE75" s="21" t="s">
        <v>684</v>
      </c>
      <c r="AF75" s="21" t="s">
        <v>685</v>
      </c>
      <c r="AG75" s="25">
        <v>40926</v>
      </c>
      <c r="AH75" s="23" t="s">
        <v>754</v>
      </c>
      <c r="AI75" s="31" t="s">
        <v>972</v>
      </c>
    </row>
    <row r="76" spans="1:35" s="33" customFormat="1" ht="14.25" x14ac:dyDescent="0.45">
      <c r="A76" s="22">
        <v>1</v>
      </c>
      <c r="B76" s="22">
        <v>1</v>
      </c>
      <c r="C76" s="21"/>
      <c r="D76" s="21"/>
      <c r="E76" s="32">
        <v>40840</v>
      </c>
      <c r="F76" s="23" t="s">
        <v>608</v>
      </c>
      <c r="G76" s="28"/>
      <c r="H76" s="28"/>
      <c r="I76" s="22">
        <v>120159</v>
      </c>
      <c r="J76" s="21"/>
      <c r="K76" s="21"/>
      <c r="L76" s="21"/>
      <c r="M76" s="23" t="s">
        <v>670</v>
      </c>
      <c r="N76" s="27"/>
      <c r="O76" s="21" t="s">
        <v>671</v>
      </c>
      <c r="P76" s="21" t="s">
        <v>672</v>
      </c>
      <c r="Q76" s="21" t="s">
        <v>681</v>
      </c>
      <c r="R76" s="21" t="s">
        <v>984</v>
      </c>
      <c r="S76" s="21">
        <v>-21.718231679199999</v>
      </c>
      <c r="T76" s="21">
        <v>116.264792148</v>
      </c>
      <c r="U76" s="21" t="s">
        <v>753</v>
      </c>
      <c r="V76" s="23" t="s">
        <v>682</v>
      </c>
      <c r="W76" s="23" t="s">
        <v>926</v>
      </c>
      <c r="X76" s="21" t="s">
        <v>683</v>
      </c>
      <c r="Y76" s="22">
        <v>0</v>
      </c>
      <c r="Z76" s="22">
        <v>0</v>
      </c>
      <c r="AA76" s="22">
        <v>1</v>
      </c>
      <c r="AB76" s="22">
        <v>1</v>
      </c>
      <c r="AC76" s="25">
        <v>40840</v>
      </c>
      <c r="AD76" s="21" t="s">
        <v>677</v>
      </c>
      <c r="AE76" s="21" t="s">
        <v>684</v>
      </c>
      <c r="AF76" s="21" t="s">
        <v>685</v>
      </c>
      <c r="AG76" s="25">
        <v>40926</v>
      </c>
      <c r="AH76" s="23" t="s">
        <v>755</v>
      </c>
      <c r="AI76" s="31" t="s">
        <v>972</v>
      </c>
    </row>
    <row r="77" spans="1:35" s="33" customFormat="1" ht="14.25" x14ac:dyDescent="0.45">
      <c r="A77" s="22">
        <v>1</v>
      </c>
      <c r="B77" s="22">
        <v>1</v>
      </c>
      <c r="C77" s="21"/>
      <c r="D77" s="21"/>
      <c r="E77" s="32">
        <v>40840</v>
      </c>
      <c r="F77" s="23" t="s">
        <v>608</v>
      </c>
      <c r="G77" s="28"/>
      <c r="H77" s="28"/>
      <c r="I77" s="22">
        <v>120157</v>
      </c>
      <c r="J77" s="21"/>
      <c r="K77" s="21"/>
      <c r="L77" s="21"/>
      <c r="M77" s="23" t="s">
        <v>670</v>
      </c>
      <c r="N77" s="27"/>
      <c r="O77" s="21" t="s">
        <v>671</v>
      </c>
      <c r="P77" s="21" t="s">
        <v>672</v>
      </c>
      <c r="Q77" s="21" t="s">
        <v>396</v>
      </c>
      <c r="R77" s="21" t="s">
        <v>984</v>
      </c>
      <c r="S77" s="21">
        <v>-21.718231679199999</v>
      </c>
      <c r="T77" s="21">
        <v>116.264792148</v>
      </c>
      <c r="U77" s="21" t="s">
        <v>730</v>
      </c>
      <c r="V77" s="23" t="s">
        <v>731</v>
      </c>
      <c r="W77" s="23" t="s">
        <v>926</v>
      </c>
      <c r="X77" s="21" t="s">
        <v>715</v>
      </c>
      <c r="Y77" s="22">
        <v>0</v>
      </c>
      <c r="Z77" s="22">
        <v>1</v>
      </c>
      <c r="AA77" s="22">
        <v>0</v>
      </c>
      <c r="AB77" s="22">
        <v>1</v>
      </c>
      <c r="AC77" s="25">
        <v>40840</v>
      </c>
      <c r="AD77" s="21" t="s">
        <v>677</v>
      </c>
      <c r="AE77" s="21" t="s">
        <v>684</v>
      </c>
      <c r="AF77" s="21" t="s">
        <v>685</v>
      </c>
      <c r="AG77" s="25">
        <v>40926</v>
      </c>
      <c r="AH77" s="23" t="s">
        <v>732</v>
      </c>
      <c r="AI77" s="31" t="s">
        <v>972</v>
      </c>
    </row>
    <row r="78" spans="1:35" s="33" customFormat="1" ht="14.25" x14ac:dyDescent="0.45">
      <c r="A78" s="22">
        <v>1</v>
      </c>
      <c r="B78" s="22">
        <v>1</v>
      </c>
      <c r="C78" s="21"/>
      <c r="D78" s="21"/>
      <c r="E78" s="32">
        <v>41051</v>
      </c>
      <c r="F78" s="23" t="s">
        <v>608</v>
      </c>
      <c r="G78" s="28"/>
      <c r="H78" s="28"/>
      <c r="I78" s="22">
        <v>127128</v>
      </c>
      <c r="J78" s="21"/>
      <c r="K78" s="21"/>
      <c r="L78" s="21"/>
      <c r="M78" s="23" t="s">
        <v>670</v>
      </c>
      <c r="N78" s="27"/>
      <c r="O78" s="21" t="s">
        <v>671</v>
      </c>
      <c r="P78" s="21" t="s">
        <v>672</v>
      </c>
      <c r="Q78" s="21" t="s">
        <v>673</v>
      </c>
      <c r="R78" s="21" t="s">
        <v>984</v>
      </c>
      <c r="S78" s="21">
        <v>-21.72046958</v>
      </c>
      <c r="T78" s="21">
        <v>116.261874013</v>
      </c>
      <c r="U78" s="21" t="s">
        <v>674</v>
      </c>
      <c r="V78" s="23" t="s">
        <v>688</v>
      </c>
      <c r="W78" s="23" t="s">
        <v>926</v>
      </c>
      <c r="X78" s="21" t="s">
        <v>689</v>
      </c>
      <c r="Y78" s="22">
        <v>0</v>
      </c>
      <c r="Z78" s="22">
        <v>1</v>
      </c>
      <c r="AA78" s="22">
        <v>2</v>
      </c>
      <c r="AB78" s="22">
        <v>3</v>
      </c>
      <c r="AC78" s="25">
        <v>41051</v>
      </c>
      <c r="AD78" s="21" t="s">
        <v>677</v>
      </c>
      <c r="AE78" s="21" t="s">
        <v>678</v>
      </c>
      <c r="AF78" s="21" t="s">
        <v>643</v>
      </c>
      <c r="AG78" s="24">
        <v>41162</v>
      </c>
      <c r="AH78" s="23" t="s">
        <v>828</v>
      </c>
      <c r="AI78" s="31" t="s">
        <v>973</v>
      </c>
    </row>
    <row r="79" spans="1:35" s="33" customFormat="1" ht="14.25" x14ac:dyDescent="0.45">
      <c r="A79" s="22">
        <v>1</v>
      </c>
      <c r="B79" s="22">
        <v>1</v>
      </c>
      <c r="C79" s="21"/>
      <c r="D79" s="21"/>
      <c r="E79" s="32">
        <v>41051</v>
      </c>
      <c r="F79" s="23" t="s">
        <v>608</v>
      </c>
      <c r="G79" s="28"/>
      <c r="H79" s="28"/>
      <c r="I79" s="22">
        <v>127129</v>
      </c>
      <c r="J79" s="21"/>
      <c r="K79" s="21"/>
      <c r="L79" s="21"/>
      <c r="M79" s="23" t="s">
        <v>670</v>
      </c>
      <c r="N79" s="27"/>
      <c r="O79" s="21" t="s">
        <v>671</v>
      </c>
      <c r="P79" s="21" t="s">
        <v>672</v>
      </c>
      <c r="Q79" s="21" t="s">
        <v>681</v>
      </c>
      <c r="R79" s="21" t="s">
        <v>984</v>
      </c>
      <c r="S79" s="21">
        <v>-21.72046958</v>
      </c>
      <c r="T79" s="21">
        <v>116.261874013</v>
      </c>
      <c r="U79" s="21" t="s">
        <v>674</v>
      </c>
      <c r="V79" s="23" t="s">
        <v>688</v>
      </c>
      <c r="W79" s="23" t="s">
        <v>926</v>
      </c>
      <c r="X79" s="21" t="s">
        <v>689</v>
      </c>
      <c r="Y79" s="22">
        <v>0</v>
      </c>
      <c r="Z79" s="22">
        <v>0</v>
      </c>
      <c r="AA79" s="22">
        <v>2</v>
      </c>
      <c r="AB79" s="22">
        <v>2</v>
      </c>
      <c r="AC79" s="25">
        <v>41051</v>
      </c>
      <c r="AD79" s="21" t="s">
        <v>677</v>
      </c>
      <c r="AE79" s="21" t="s">
        <v>678</v>
      </c>
      <c r="AF79" s="21" t="s">
        <v>643</v>
      </c>
      <c r="AG79" s="24">
        <v>41162</v>
      </c>
      <c r="AH79" s="23" t="s">
        <v>810</v>
      </c>
      <c r="AI79" s="31" t="s">
        <v>973</v>
      </c>
    </row>
    <row r="80" spans="1:35" s="33" customFormat="1" ht="14.25" x14ac:dyDescent="0.45">
      <c r="A80" s="22">
        <v>1</v>
      </c>
      <c r="B80" s="22">
        <v>1</v>
      </c>
      <c r="C80" s="21"/>
      <c r="D80" s="21"/>
      <c r="E80" s="32">
        <v>41051</v>
      </c>
      <c r="F80" s="23" t="s">
        <v>608</v>
      </c>
      <c r="G80" s="28"/>
      <c r="H80" s="28"/>
      <c r="I80" s="22">
        <v>127130</v>
      </c>
      <c r="J80" s="21"/>
      <c r="K80" s="21"/>
      <c r="L80" s="21"/>
      <c r="M80" s="23" t="s">
        <v>670</v>
      </c>
      <c r="N80" s="27"/>
      <c r="O80" s="21" t="s">
        <v>671</v>
      </c>
      <c r="P80" s="21" t="s">
        <v>672</v>
      </c>
      <c r="Q80" s="21" t="s">
        <v>681</v>
      </c>
      <c r="R80" s="21" t="s">
        <v>984</v>
      </c>
      <c r="S80" s="21">
        <v>-21.7154923242</v>
      </c>
      <c r="T80" s="21">
        <v>116.265770281</v>
      </c>
      <c r="U80" s="21" t="s">
        <v>811</v>
      </c>
      <c r="V80" s="23" t="s">
        <v>688</v>
      </c>
      <c r="W80" s="23" t="s">
        <v>926</v>
      </c>
      <c r="X80" s="21" t="s">
        <v>689</v>
      </c>
      <c r="Y80" s="22">
        <v>0</v>
      </c>
      <c r="Z80" s="22">
        <v>0</v>
      </c>
      <c r="AA80" s="22">
        <v>3</v>
      </c>
      <c r="AB80" s="22">
        <v>3</v>
      </c>
      <c r="AC80" s="25">
        <v>41051</v>
      </c>
      <c r="AD80" s="21" t="s">
        <v>677</v>
      </c>
      <c r="AE80" s="21" t="s">
        <v>678</v>
      </c>
      <c r="AF80" s="21" t="s">
        <v>643</v>
      </c>
      <c r="AG80" s="24">
        <v>41162</v>
      </c>
      <c r="AH80" s="23" t="s">
        <v>812</v>
      </c>
      <c r="AI80" s="31" t="s">
        <v>974</v>
      </c>
    </row>
    <row r="81" spans="1:35" s="33" customFormat="1" ht="14.25" x14ac:dyDescent="0.45">
      <c r="A81" s="22">
        <v>1</v>
      </c>
      <c r="B81" s="22">
        <v>1</v>
      </c>
      <c r="C81" s="21"/>
      <c r="D81" s="21"/>
      <c r="E81" s="32">
        <v>41051</v>
      </c>
      <c r="F81" s="23" t="s">
        <v>608</v>
      </c>
      <c r="G81" s="28"/>
      <c r="H81" s="28"/>
      <c r="I81" s="22">
        <v>127131</v>
      </c>
      <c r="J81" s="21"/>
      <c r="K81" s="21"/>
      <c r="L81" s="21"/>
      <c r="M81" s="23" t="s">
        <v>670</v>
      </c>
      <c r="N81" s="27"/>
      <c r="O81" s="21" t="s">
        <v>671</v>
      </c>
      <c r="P81" s="21" t="s">
        <v>672</v>
      </c>
      <c r="Q81" s="21" t="s">
        <v>673</v>
      </c>
      <c r="R81" s="21" t="s">
        <v>984</v>
      </c>
      <c r="S81" s="21">
        <v>-21.7173143041</v>
      </c>
      <c r="T81" s="21">
        <v>116.263811021</v>
      </c>
      <c r="U81" s="21" t="s">
        <v>813</v>
      </c>
      <c r="V81" s="23" t="s">
        <v>688</v>
      </c>
      <c r="W81" s="23" t="s">
        <v>926</v>
      </c>
      <c r="X81" s="21" t="s">
        <v>689</v>
      </c>
      <c r="Y81" s="22">
        <v>1</v>
      </c>
      <c r="Z81" s="22">
        <v>0</v>
      </c>
      <c r="AA81" s="22">
        <v>0</v>
      </c>
      <c r="AB81" s="22">
        <v>1</v>
      </c>
      <c r="AC81" s="25">
        <v>41051</v>
      </c>
      <c r="AD81" s="21" t="s">
        <v>677</v>
      </c>
      <c r="AE81" s="21" t="s">
        <v>678</v>
      </c>
      <c r="AF81" s="21" t="s">
        <v>643</v>
      </c>
      <c r="AG81" s="24">
        <v>41162</v>
      </c>
      <c r="AH81" s="23" t="s">
        <v>829</v>
      </c>
      <c r="AI81" s="31" t="s">
        <v>975</v>
      </c>
    </row>
    <row r="82" spans="1:35" s="33" customFormat="1" ht="14.25" x14ac:dyDescent="0.45">
      <c r="A82" s="22">
        <v>1</v>
      </c>
      <c r="B82" s="22">
        <v>1</v>
      </c>
      <c r="C82" s="21"/>
      <c r="D82" s="21"/>
      <c r="E82" s="32">
        <v>40840</v>
      </c>
      <c r="F82" s="23" t="s">
        <v>608</v>
      </c>
      <c r="G82" s="28"/>
      <c r="H82" s="28"/>
      <c r="I82" s="22">
        <v>120174</v>
      </c>
      <c r="J82" s="21"/>
      <c r="K82" s="21"/>
      <c r="L82" s="21"/>
      <c r="M82" s="23" t="s">
        <v>670</v>
      </c>
      <c r="N82" s="27"/>
      <c r="O82" s="21" t="s">
        <v>671</v>
      </c>
      <c r="P82" s="21" t="s">
        <v>672</v>
      </c>
      <c r="Q82" s="21" t="s">
        <v>681</v>
      </c>
      <c r="R82" s="21" t="s">
        <v>984</v>
      </c>
      <c r="S82" s="21">
        <v>-21.7173143041</v>
      </c>
      <c r="T82" s="21">
        <v>116.263811021</v>
      </c>
      <c r="U82" s="21" t="s">
        <v>748</v>
      </c>
      <c r="V82" s="23" t="s">
        <v>682</v>
      </c>
      <c r="W82" s="23" t="s">
        <v>926</v>
      </c>
      <c r="X82" s="21" t="s">
        <v>719</v>
      </c>
      <c r="Y82" s="22">
        <v>0</v>
      </c>
      <c r="Z82" s="22">
        <v>0</v>
      </c>
      <c r="AA82" s="22">
        <v>1</v>
      </c>
      <c r="AB82" s="22">
        <v>1</v>
      </c>
      <c r="AC82" s="25">
        <v>40840</v>
      </c>
      <c r="AD82" s="21" t="s">
        <v>677</v>
      </c>
      <c r="AE82" s="21" t="s">
        <v>684</v>
      </c>
      <c r="AF82" s="21" t="s">
        <v>685</v>
      </c>
      <c r="AG82" s="25">
        <v>40926</v>
      </c>
      <c r="AH82" s="23" t="s">
        <v>856</v>
      </c>
      <c r="AI82" s="31" t="s">
        <v>975</v>
      </c>
    </row>
    <row r="83" spans="1:35" s="33" customFormat="1" ht="14.25" x14ac:dyDescent="0.45">
      <c r="A83" s="22">
        <v>1</v>
      </c>
      <c r="B83" s="22">
        <v>1</v>
      </c>
      <c r="C83" s="21"/>
      <c r="D83" s="21"/>
      <c r="E83" s="32">
        <v>41051</v>
      </c>
      <c r="F83" s="23" t="s">
        <v>608</v>
      </c>
      <c r="G83" s="28"/>
      <c r="H83" s="28"/>
      <c r="I83" s="22">
        <v>127132</v>
      </c>
      <c r="J83" s="21"/>
      <c r="K83" s="21"/>
      <c r="L83" s="21"/>
      <c r="M83" s="23" t="s">
        <v>670</v>
      </c>
      <c r="N83" s="27"/>
      <c r="O83" s="21" t="s">
        <v>671</v>
      </c>
      <c r="P83" s="21" t="s">
        <v>672</v>
      </c>
      <c r="Q83" s="21" t="s">
        <v>681</v>
      </c>
      <c r="R83" s="21" t="s">
        <v>984</v>
      </c>
      <c r="S83" s="21">
        <v>-21.717747003100001</v>
      </c>
      <c r="T83" s="21">
        <v>116.262861895</v>
      </c>
      <c r="U83" s="21" t="s">
        <v>813</v>
      </c>
      <c r="V83" s="23" t="s">
        <v>688</v>
      </c>
      <c r="W83" s="23" t="s">
        <v>926</v>
      </c>
      <c r="X83" s="21" t="s">
        <v>689</v>
      </c>
      <c r="Y83" s="22">
        <v>0</v>
      </c>
      <c r="Z83" s="22">
        <v>0</v>
      </c>
      <c r="AA83" s="22">
        <v>1</v>
      </c>
      <c r="AB83" s="22">
        <v>1</v>
      </c>
      <c r="AC83" s="25">
        <v>41051</v>
      </c>
      <c r="AD83" s="21" t="s">
        <v>677</v>
      </c>
      <c r="AE83" s="21" t="s">
        <v>678</v>
      </c>
      <c r="AF83" s="21" t="s">
        <v>643</v>
      </c>
      <c r="AG83" s="24">
        <v>41162</v>
      </c>
      <c r="AH83" s="23" t="s">
        <v>814</v>
      </c>
      <c r="AI83" s="31" t="s">
        <v>976</v>
      </c>
    </row>
    <row r="84" spans="1:35" s="33" customFormat="1" ht="14.25" x14ac:dyDescent="0.45">
      <c r="A84" s="22">
        <v>1</v>
      </c>
      <c r="B84" s="22">
        <v>1</v>
      </c>
      <c r="C84" s="21"/>
      <c r="D84" s="21"/>
      <c r="E84" s="32">
        <v>41051</v>
      </c>
      <c r="F84" s="23" t="s">
        <v>608</v>
      </c>
      <c r="G84" s="28"/>
      <c r="H84" s="28"/>
      <c r="I84" s="22">
        <v>127133</v>
      </c>
      <c r="J84" s="21"/>
      <c r="K84" s="21"/>
      <c r="L84" s="21"/>
      <c r="M84" s="23" t="s">
        <v>670</v>
      </c>
      <c r="N84" s="27"/>
      <c r="O84" s="21" t="s">
        <v>671</v>
      </c>
      <c r="P84" s="21" t="s">
        <v>672</v>
      </c>
      <c r="Q84" s="21" t="s">
        <v>681</v>
      </c>
      <c r="R84" s="21" t="s">
        <v>984</v>
      </c>
      <c r="S84" s="21">
        <v>-21.717747003100001</v>
      </c>
      <c r="T84" s="21">
        <v>116.262861895</v>
      </c>
      <c r="U84" s="21" t="s">
        <v>813</v>
      </c>
      <c r="V84" s="23" t="s">
        <v>688</v>
      </c>
      <c r="W84" s="23" t="s">
        <v>926</v>
      </c>
      <c r="X84" s="21" t="s">
        <v>689</v>
      </c>
      <c r="Y84" s="22">
        <v>0</v>
      </c>
      <c r="Z84" s="22">
        <v>0</v>
      </c>
      <c r="AA84" s="22">
        <v>1</v>
      </c>
      <c r="AB84" s="22">
        <v>1</v>
      </c>
      <c r="AC84" s="25">
        <v>41051</v>
      </c>
      <c r="AD84" s="21" t="s">
        <v>677</v>
      </c>
      <c r="AE84" s="21" t="s">
        <v>678</v>
      </c>
      <c r="AF84" s="21" t="s">
        <v>643</v>
      </c>
      <c r="AG84" s="24">
        <v>41162</v>
      </c>
      <c r="AH84" s="23" t="s">
        <v>815</v>
      </c>
      <c r="AI84" s="31" t="s">
        <v>976</v>
      </c>
    </row>
    <row r="85" spans="1:35" s="33" customFormat="1" ht="14.25" x14ac:dyDescent="0.45">
      <c r="A85" s="22">
        <v>1</v>
      </c>
      <c r="B85" s="22">
        <v>1</v>
      </c>
      <c r="C85" s="21"/>
      <c r="D85" s="21"/>
      <c r="E85" s="32">
        <v>41051</v>
      </c>
      <c r="F85" s="23" t="s">
        <v>608</v>
      </c>
      <c r="G85" s="28"/>
      <c r="H85" s="28"/>
      <c r="I85" s="22">
        <v>127134</v>
      </c>
      <c r="J85" s="21"/>
      <c r="K85" s="21"/>
      <c r="L85" s="21"/>
      <c r="M85" s="23" t="s">
        <v>670</v>
      </c>
      <c r="N85" s="27"/>
      <c r="O85" s="21" t="s">
        <v>671</v>
      </c>
      <c r="P85" s="21" t="s">
        <v>672</v>
      </c>
      <c r="Q85" s="21" t="s">
        <v>681</v>
      </c>
      <c r="R85" s="21" t="s">
        <v>984</v>
      </c>
      <c r="S85" s="21">
        <v>-21.718090153999999</v>
      </c>
      <c r="T85" s="21">
        <v>116.26233834200001</v>
      </c>
      <c r="U85" s="21" t="s">
        <v>813</v>
      </c>
      <c r="V85" s="23" t="s">
        <v>688</v>
      </c>
      <c r="W85" s="23" t="s">
        <v>926</v>
      </c>
      <c r="X85" s="21" t="s">
        <v>689</v>
      </c>
      <c r="Y85" s="22">
        <v>0</v>
      </c>
      <c r="Z85" s="22">
        <v>0</v>
      </c>
      <c r="AA85" s="22">
        <v>2</v>
      </c>
      <c r="AB85" s="22">
        <v>2</v>
      </c>
      <c r="AC85" s="25">
        <v>41051</v>
      </c>
      <c r="AD85" s="21" t="s">
        <v>677</v>
      </c>
      <c r="AE85" s="21" t="s">
        <v>678</v>
      </c>
      <c r="AF85" s="21" t="s">
        <v>643</v>
      </c>
      <c r="AG85" s="24">
        <v>41162</v>
      </c>
      <c r="AH85" s="23" t="s">
        <v>816</v>
      </c>
      <c r="AI85" s="31" t="s">
        <v>977</v>
      </c>
    </row>
    <row r="86" spans="1:35" s="33" customFormat="1" ht="14.25" x14ac:dyDescent="0.45">
      <c r="A86" s="22">
        <v>1</v>
      </c>
      <c r="B86" s="22">
        <v>1</v>
      </c>
      <c r="C86" s="21"/>
      <c r="D86" s="21"/>
      <c r="E86" s="32">
        <v>41051</v>
      </c>
      <c r="F86" s="23" t="s">
        <v>608</v>
      </c>
      <c r="G86" s="28"/>
      <c r="H86" s="28"/>
      <c r="I86" s="22">
        <v>127135</v>
      </c>
      <c r="J86" s="21"/>
      <c r="K86" s="21"/>
      <c r="L86" s="21"/>
      <c r="M86" s="23" t="s">
        <v>670</v>
      </c>
      <c r="N86" s="27"/>
      <c r="O86" s="21" t="s">
        <v>671</v>
      </c>
      <c r="P86" s="21" t="s">
        <v>672</v>
      </c>
      <c r="Q86" s="21" t="s">
        <v>681</v>
      </c>
      <c r="R86" s="21" t="s">
        <v>984</v>
      </c>
      <c r="S86" s="21">
        <v>-21.719117253</v>
      </c>
      <c r="T86" s="21">
        <v>116.261862541</v>
      </c>
      <c r="U86" s="21" t="s">
        <v>817</v>
      </c>
      <c r="V86" s="23" t="s">
        <v>688</v>
      </c>
      <c r="W86" s="23" t="s">
        <v>926</v>
      </c>
      <c r="X86" s="21" t="s">
        <v>689</v>
      </c>
      <c r="Y86" s="22">
        <v>0</v>
      </c>
      <c r="Z86" s="22">
        <v>0</v>
      </c>
      <c r="AA86" s="22">
        <v>1</v>
      </c>
      <c r="AB86" s="22">
        <v>1</v>
      </c>
      <c r="AC86" s="25">
        <v>41051</v>
      </c>
      <c r="AD86" s="21" t="s">
        <v>677</v>
      </c>
      <c r="AE86" s="21" t="s">
        <v>678</v>
      </c>
      <c r="AF86" s="21" t="s">
        <v>643</v>
      </c>
      <c r="AG86" s="24">
        <v>41162</v>
      </c>
      <c r="AH86" s="23" t="s">
        <v>818</v>
      </c>
      <c r="AI86" s="31" t="s">
        <v>979</v>
      </c>
    </row>
    <row r="87" spans="1:35" s="33" customFormat="1" ht="14.25" x14ac:dyDescent="0.45">
      <c r="A87" s="22">
        <v>1</v>
      </c>
      <c r="B87" s="22">
        <v>1</v>
      </c>
      <c r="C87" s="21"/>
      <c r="D87" s="21"/>
      <c r="E87" s="32">
        <v>41051</v>
      </c>
      <c r="F87" s="23" t="s">
        <v>608</v>
      </c>
      <c r="G87" s="28"/>
      <c r="H87" s="28"/>
      <c r="I87" s="22">
        <v>127136</v>
      </c>
      <c r="J87" s="21"/>
      <c r="K87" s="21"/>
      <c r="L87" s="21"/>
      <c r="M87" s="23" t="s">
        <v>670</v>
      </c>
      <c r="N87" s="27"/>
      <c r="O87" s="21" t="s">
        <v>671</v>
      </c>
      <c r="P87" s="21" t="s">
        <v>672</v>
      </c>
      <c r="Q87" s="21" t="s">
        <v>681</v>
      </c>
      <c r="R87" s="21" t="s">
        <v>984</v>
      </c>
      <c r="S87" s="21">
        <v>-21.719117253</v>
      </c>
      <c r="T87" s="21">
        <v>116.261862541</v>
      </c>
      <c r="U87" s="21" t="s">
        <v>817</v>
      </c>
      <c r="V87" s="23" t="s">
        <v>688</v>
      </c>
      <c r="W87" s="23" t="s">
        <v>926</v>
      </c>
      <c r="X87" s="21" t="s">
        <v>689</v>
      </c>
      <c r="Y87" s="22">
        <v>0</v>
      </c>
      <c r="Z87" s="22">
        <v>0</v>
      </c>
      <c r="AA87" s="22">
        <v>2</v>
      </c>
      <c r="AB87" s="22">
        <v>1</v>
      </c>
      <c r="AC87" s="25">
        <v>41051</v>
      </c>
      <c r="AD87" s="21" t="s">
        <v>677</v>
      </c>
      <c r="AE87" s="21" t="s">
        <v>678</v>
      </c>
      <c r="AF87" s="21" t="s">
        <v>643</v>
      </c>
      <c r="AG87" s="24">
        <v>41162</v>
      </c>
      <c r="AH87" s="23" t="s">
        <v>819</v>
      </c>
      <c r="AI87" s="31" t="s">
        <v>979</v>
      </c>
    </row>
    <row r="88" spans="1:35" s="33" customFormat="1" ht="14.25" x14ac:dyDescent="0.45">
      <c r="A88" s="22">
        <v>1</v>
      </c>
      <c r="B88" s="22">
        <v>1</v>
      </c>
      <c r="C88" s="21"/>
      <c r="D88" s="21"/>
      <c r="E88" s="32">
        <v>40840</v>
      </c>
      <c r="F88" s="23" t="s">
        <v>608</v>
      </c>
      <c r="G88" s="27"/>
      <c r="H88" s="27"/>
      <c r="I88" s="22">
        <v>120180</v>
      </c>
      <c r="J88" s="21"/>
      <c r="K88" s="21"/>
      <c r="L88" s="21"/>
      <c r="M88" s="23" t="s">
        <v>670</v>
      </c>
      <c r="N88" s="27"/>
      <c r="O88" s="21" t="s">
        <v>671</v>
      </c>
      <c r="P88" s="21" t="s">
        <v>759</v>
      </c>
      <c r="Q88" s="21" t="s">
        <v>396</v>
      </c>
      <c r="R88" s="21" t="s">
        <v>984</v>
      </c>
      <c r="S88" s="21">
        <v>-21.719117253</v>
      </c>
      <c r="T88" s="21">
        <v>116.261862541</v>
      </c>
      <c r="U88" s="21" t="s">
        <v>760</v>
      </c>
      <c r="V88" s="23" t="s">
        <v>761</v>
      </c>
      <c r="W88" s="23" t="s">
        <v>926</v>
      </c>
      <c r="X88" s="21" t="s">
        <v>715</v>
      </c>
      <c r="Y88" s="22">
        <v>0</v>
      </c>
      <c r="Z88" s="22">
        <v>1</v>
      </c>
      <c r="AA88" s="22">
        <v>0</v>
      </c>
      <c r="AB88" s="22">
        <v>1</v>
      </c>
      <c r="AC88" s="25">
        <v>40840</v>
      </c>
      <c r="AD88" s="21" t="s">
        <v>677</v>
      </c>
      <c r="AE88" s="21" t="s">
        <v>684</v>
      </c>
      <c r="AF88" s="21" t="s">
        <v>685</v>
      </c>
      <c r="AG88" s="25">
        <v>40926</v>
      </c>
      <c r="AH88" s="23" t="s">
        <v>762</v>
      </c>
      <c r="AI88" s="31" t="s">
        <v>979</v>
      </c>
    </row>
    <row r="89" spans="1:35" s="33" customFormat="1" ht="14.25" x14ac:dyDescent="0.45">
      <c r="A89" s="22">
        <v>1</v>
      </c>
      <c r="B89" s="22">
        <v>1</v>
      </c>
      <c r="C89" s="21"/>
      <c r="D89" s="21"/>
      <c r="E89" s="32">
        <v>40840</v>
      </c>
      <c r="F89" s="23" t="s">
        <v>608</v>
      </c>
      <c r="G89" s="28"/>
      <c r="H89" s="28"/>
      <c r="I89" s="22">
        <v>120182</v>
      </c>
      <c r="J89" s="21"/>
      <c r="K89" s="21"/>
      <c r="L89" s="21"/>
      <c r="M89" s="23" t="s">
        <v>670</v>
      </c>
      <c r="N89" s="27"/>
      <c r="O89" s="21" t="s">
        <v>671</v>
      </c>
      <c r="P89" s="21" t="s">
        <v>672</v>
      </c>
      <c r="Q89" s="21" t="s">
        <v>673</v>
      </c>
      <c r="R89" s="21" t="s">
        <v>984</v>
      </c>
      <c r="S89" s="21">
        <v>-21.7195719471</v>
      </c>
      <c r="T89" s="21">
        <v>116.26283780599999</v>
      </c>
      <c r="U89" s="21" t="s">
        <v>760</v>
      </c>
      <c r="V89" s="23" t="s">
        <v>763</v>
      </c>
      <c r="W89" s="23" t="s">
        <v>926</v>
      </c>
      <c r="X89" s="21" t="s">
        <v>715</v>
      </c>
      <c r="Y89" s="22">
        <v>1</v>
      </c>
      <c r="Z89" s="22">
        <v>0</v>
      </c>
      <c r="AA89" s="22">
        <v>0</v>
      </c>
      <c r="AB89" s="22">
        <v>1</v>
      </c>
      <c r="AC89" s="25">
        <v>40840</v>
      </c>
      <c r="AD89" s="21" t="s">
        <v>677</v>
      </c>
      <c r="AE89" s="21" t="s">
        <v>684</v>
      </c>
      <c r="AF89" s="21" t="s">
        <v>685</v>
      </c>
      <c r="AG89" s="25">
        <v>40926</v>
      </c>
      <c r="AH89" s="23" t="s">
        <v>764</v>
      </c>
      <c r="AI89" s="31" t="s">
        <v>997</v>
      </c>
    </row>
    <row r="90" spans="1:35" s="33" customFormat="1" ht="14.25" x14ac:dyDescent="0.45">
      <c r="A90" s="22">
        <v>1</v>
      </c>
      <c r="B90" s="22">
        <v>1</v>
      </c>
      <c r="C90" s="21"/>
      <c r="D90" s="21"/>
      <c r="E90" s="32">
        <v>40840</v>
      </c>
      <c r="F90" s="23" t="s">
        <v>608</v>
      </c>
      <c r="G90" s="28"/>
      <c r="H90" s="28"/>
      <c r="I90" s="22">
        <v>120184</v>
      </c>
      <c r="J90" s="21"/>
      <c r="K90" s="21"/>
      <c r="L90" s="21"/>
      <c r="M90" s="23" t="s">
        <v>670</v>
      </c>
      <c r="N90" s="27"/>
      <c r="O90" s="21" t="s">
        <v>671</v>
      </c>
      <c r="P90" s="21" t="s">
        <v>672</v>
      </c>
      <c r="Q90" s="21" t="s">
        <v>681</v>
      </c>
      <c r="R90" s="21" t="s">
        <v>984</v>
      </c>
      <c r="S90" s="21">
        <v>-21.717232449800001</v>
      </c>
      <c r="T90" s="21">
        <v>116.257983248</v>
      </c>
      <c r="U90" s="21" t="s">
        <v>674</v>
      </c>
      <c r="V90" s="23" t="s">
        <v>682</v>
      </c>
      <c r="W90" s="23" t="s">
        <v>926</v>
      </c>
      <c r="X90" s="21" t="s">
        <v>683</v>
      </c>
      <c r="Y90" s="22">
        <v>0</v>
      </c>
      <c r="Z90" s="22">
        <v>0</v>
      </c>
      <c r="AA90" s="22">
        <v>1</v>
      </c>
      <c r="AB90" s="22">
        <v>1</v>
      </c>
      <c r="AC90" s="25">
        <v>40840</v>
      </c>
      <c r="AD90" s="21" t="s">
        <v>677</v>
      </c>
      <c r="AE90" s="21" t="s">
        <v>684</v>
      </c>
      <c r="AF90" s="21" t="s">
        <v>685</v>
      </c>
      <c r="AG90" s="25">
        <v>40926</v>
      </c>
      <c r="AH90" s="23" t="s">
        <v>686</v>
      </c>
      <c r="AI90" s="31" t="s">
        <v>971</v>
      </c>
    </row>
    <row r="91" spans="1:35" s="33" customFormat="1" ht="14.25" x14ac:dyDescent="0.45">
      <c r="A91" s="22">
        <v>1</v>
      </c>
      <c r="B91" s="22">
        <v>1</v>
      </c>
      <c r="C91" s="21"/>
      <c r="D91" s="21"/>
      <c r="E91" s="32">
        <v>41051</v>
      </c>
      <c r="F91" s="23" t="s">
        <v>608</v>
      </c>
      <c r="G91" s="28"/>
      <c r="H91" s="28"/>
      <c r="I91" s="22">
        <v>127137</v>
      </c>
      <c r="J91" s="21"/>
      <c r="K91" s="21"/>
      <c r="L91" s="21"/>
      <c r="M91" s="23" t="s">
        <v>670</v>
      </c>
      <c r="N91" s="27"/>
      <c r="O91" s="21" t="s">
        <v>671</v>
      </c>
      <c r="P91" s="21" t="s">
        <v>672</v>
      </c>
      <c r="Q91" s="21" t="s">
        <v>681</v>
      </c>
      <c r="R91" s="21" t="s">
        <v>984</v>
      </c>
      <c r="S91" s="21">
        <v>-21.728568040700001</v>
      </c>
      <c r="T91" s="21">
        <v>116.257994915</v>
      </c>
      <c r="U91" s="21" t="s">
        <v>820</v>
      </c>
      <c r="V91" s="23" t="s">
        <v>688</v>
      </c>
      <c r="W91" s="23" t="s">
        <v>926</v>
      </c>
      <c r="X91" s="21" t="s">
        <v>689</v>
      </c>
      <c r="Y91" s="22">
        <v>0</v>
      </c>
      <c r="Z91" s="22">
        <v>0</v>
      </c>
      <c r="AA91" s="22">
        <v>1</v>
      </c>
      <c r="AB91" s="22">
        <v>1</v>
      </c>
      <c r="AC91" s="25">
        <v>41051</v>
      </c>
      <c r="AD91" s="21" t="s">
        <v>677</v>
      </c>
      <c r="AE91" s="21" t="s">
        <v>678</v>
      </c>
      <c r="AF91" s="21" t="s">
        <v>643</v>
      </c>
      <c r="AG91" s="24">
        <v>41162</v>
      </c>
      <c r="AH91" s="23" t="s">
        <v>821</v>
      </c>
      <c r="AI91" s="31" t="s">
        <v>966</v>
      </c>
    </row>
    <row r="92" spans="1:35" s="33" customFormat="1" ht="14.25" x14ac:dyDescent="0.45">
      <c r="A92" s="22">
        <v>1</v>
      </c>
      <c r="B92" s="22">
        <v>1</v>
      </c>
      <c r="C92" s="21"/>
      <c r="D92" s="21"/>
      <c r="E92" s="32">
        <v>40648</v>
      </c>
      <c r="F92" s="23" t="s">
        <v>608</v>
      </c>
      <c r="G92" s="27"/>
      <c r="H92" s="27"/>
      <c r="I92" s="22">
        <v>114971</v>
      </c>
      <c r="J92" s="21"/>
      <c r="K92" s="21"/>
      <c r="L92" s="21"/>
      <c r="M92" s="23" t="s">
        <v>670</v>
      </c>
      <c r="N92" s="27"/>
      <c r="O92" s="21" t="s">
        <v>671</v>
      </c>
      <c r="P92" s="21" t="s">
        <v>672</v>
      </c>
      <c r="Q92" s="21" t="s">
        <v>681</v>
      </c>
      <c r="R92" s="21" t="s">
        <v>992</v>
      </c>
      <c r="S92" s="21">
        <v>-21.846662522900001</v>
      </c>
      <c r="T92" s="21">
        <v>116.32635153</v>
      </c>
      <c r="U92" s="21" t="s">
        <v>711</v>
      </c>
      <c r="V92" s="23" t="s">
        <v>712</v>
      </c>
      <c r="W92" s="23" t="s">
        <v>926</v>
      </c>
      <c r="X92" s="21" t="s">
        <v>705</v>
      </c>
      <c r="Y92" s="22">
        <v>0</v>
      </c>
      <c r="Z92" s="22">
        <v>0</v>
      </c>
      <c r="AA92" s="22">
        <v>1</v>
      </c>
      <c r="AB92" s="22">
        <v>1</v>
      </c>
      <c r="AC92" s="25">
        <v>40648</v>
      </c>
      <c r="AD92" s="21" t="s">
        <v>677</v>
      </c>
      <c r="AE92" s="21" t="s">
        <v>684</v>
      </c>
      <c r="AF92" s="21" t="s">
        <v>710</v>
      </c>
      <c r="AG92" s="25">
        <v>40773</v>
      </c>
      <c r="AH92" s="23" t="s">
        <v>713</v>
      </c>
      <c r="AI92" s="31" t="s">
        <v>954</v>
      </c>
    </row>
    <row r="93" spans="1:35" s="33" customFormat="1" ht="14.25" x14ac:dyDescent="0.45">
      <c r="A93" s="21"/>
      <c r="B93" s="22">
        <v>1</v>
      </c>
      <c r="C93" s="21"/>
      <c r="D93" s="21"/>
      <c r="E93" s="32">
        <v>40108</v>
      </c>
      <c r="F93" s="23" t="s">
        <v>608</v>
      </c>
      <c r="G93" s="28"/>
      <c r="H93" s="28"/>
      <c r="I93" s="22">
        <v>99567</v>
      </c>
      <c r="J93" s="21"/>
      <c r="K93" s="21"/>
      <c r="L93" s="21"/>
      <c r="M93" s="23" t="s">
        <v>670</v>
      </c>
      <c r="N93" s="27"/>
      <c r="O93" s="21" t="s">
        <v>671</v>
      </c>
      <c r="P93" s="21" t="s">
        <v>672</v>
      </c>
      <c r="Q93" s="21" t="s">
        <v>681</v>
      </c>
      <c r="R93" s="21" t="s">
        <v>983</v>
      </c>
      <c r="S93" s="21">
        <v>-21.72912796</v>
      </c>
      <c r="T93" s="21">
        <v>116.226794755</v>
      </c>
      <c r="U93" s="21" t="s">
        <v>695</v>
      </c>
      <c r="V93" s="23" t="s">
        <v>696</v>
      </c>
      <c r="W93" s="21" t="s">
        <v>926</v>
      </c>
      <c r="X93" s="21" t="s">
        <v>697</v>
      </c>
      <c r="Y93" s="22">
        <v>0</v>
      </c>
      <c r="Z93" s="22">
        <v>0</v>
      </c>
      <c r="AA93" s="22">
        <v>1</v>
      </c>
      <c r="AB93" s="22">
        <v>1</v>
      </c>
      <c r="AC93" s="25">
        <v>40108</v>
      </c>
      <c r="AD93" s="21" t="s">
        <v>677</v>
      </c>
      <c r="AE93" s="21" t="s">
        <v>605</v>
      </c>
      <c r="AF93" s="21" t="s">
        <v>698</v>
      </c>
      <c r="AG93" s="25">
        <v>40162</v>
      </c>
      <c r="AH93" s="23" t="s">
        <v>699</v>
      </c>
      <c r="AI93" s="31" t="s">
        <v>955</v>
      </c>
    </row>
    <row r="94" spans="1:35" s="33" customFormat="1" ht="14.25" x14ac:dyDescent="0.45">
      <c r="A94" s="21"/>
      <c r="B94" s="22">
        <v>1</v>
      </c>
      <c r="C94" s="21"/>
      <c r="D94" s="21"/>
      <c r="E94" s="32">
        <v>40108</v>
      </c>
      <c r="F94" s="23" t="s">
        <v>608</v>
      </c>
      <c r="G94" s="28"/>
      <c r="H94" s="28"/>
      <c r="I94" s="22">
        <v>99570</v>
      </c>
      <c r="J94" s="21"/>
      <c r="K94" s="21"/>
      <c r="L94" s="21"/>
      <c r="M94" s="23" t="s">
        <v>670</v>
      </c>
      <c r="N94" s="27"/>
      <c r="O94" s="21" t="s">
        <v>671</v>
      </c>
      <c r="P94" s="21" t="s">
        <v>672</v>
      </c>
      <c r="Q94" s="21" t="s">
        <v>681</v>
      </c>
      <c r="R94" s="21" t="s">
        <v>983</v>
      </c>
      <c r="S94" s="21">
        <v>-21.730056125000001</v>
      </c>
      <c r="T94" s="21">
        <v>116.226758508</v>
      </c>
      <c r="U94" s="21" t="s">
        <v>830</v>
      </c>
      <c r="V94" s="23" t="s">
        <v>696</v>
      </c>
      <c r="W94" s="21" t="s">
        <v>926</v>
      </c>
      <c r="X94" s="21" t="s">
        <v>831</v>
      </c>
      <c r="Y94" s="22">
        <v>0</v>
      </c>
      <c r="Z94" s="22">
        <v>0</v>
      </c>
      <c r="AA94" s="22">
        <v>1</v>
      </c>
      <c r="AB94" s="22">
        <v>1</v>
      </c>
      <c r="AC94" s="25">
        <v>40108</v>
      </c>
      <c r="AD94" s="21" t="s">
        <v>677</v>
      </c>
      <c r="AE94" s="21" t="s">
        <v>605</v>
      </c>
      <c r="AF94" s="21" t="s">
        <v>698</v>
      </c>
      <c r="AG94" s="25">
        <v>40162</v>
      </c>
      <c r="AH94" s="23" t="s">
        <v>832</v>
      </c>
      <c r="AI94" s="31" t="s">
        <v>956</v>
      </c>
    </row>
    <row r="95" spans="1:35" s="33" customFormat="1" ht="14.25" x14ac:dyDescent="0.45">
      <c r="A95" s="21"/>
      <c r="B95" s="22">
        <v>1</v>
      </c>
      <c r="C95" s="21"/>
      <c r="D95" s="21"/>
      <c r="E95" s="32">
        <v>40108</v>
      </c>
      <c r="F95" s="23" t="s">
        <v>608</v>
      </c>
      <c r="G95" s="27"/>
      <c r="H95" s="27"/>
      <c r="I95" s="22">
        <v>99569</v>
      </c>
      <c r="J95" s="21"/>
      <c r="K95" s="21"/>
      <c r="L95" s="21"/>
      <c r="M95" s="23" t="s">
        <v>670</v>
      </c>
      <c r="N95" s="27"/>
      <c r="O95" s="21" t="s">
        <v>671</v>
      </c>
      <c r="P95" s="21" t="s">
        <v>672</v>
      </c>
      <c r="Q95" s="21" t="s">
        <v>681</v>
      </c>
      <c r="R95" s="21" t="s">
        <v>983</v>
      </c>
      <c r="S95" s="21">
        <v>-21.730478120000001</v>
      </c>
      <c r="T95" s="21">
        <v>116.225763757</v>
      </c>
      <c r="U95" s="21" t="s">
        <v>700</v>
      </c>
      <c r="V95" s="23" t="s">
        <v>696</v>
      </c>
      <c r="W95" s="21" t="s">
        <v>926</v>
      </c>
      <c r="X95" s="21" t="s">
        <v>697</v>
      </c>
      <c r="Y95" s="22">
        <v>0</v>
      </c>
      <c r="Z95" s="22">
        <v>0</v>
      </c>
      <c r="AA95" s="22">
        <v>1</v>
      </c>
      <c r="AB95" s="22">
        <v>1</v>
      </c>
      <c r="AC95" s="25">
        <v>40108</v>
      </c>
      <c r="AD95" s="21" t="s">
        <v>677</v>
      </c>
      <c r="AE95" s="21" t="s">
        <v>605</v>
      </c>
      <c r="AF95" s="21" t="s">
        <v>698</v>
      </c>
      <c r="AG95" s="25">
        <v>40162</v>
      </c>
      <c r="AH95" s="23" t="s">
        <v>701</v>
      </c>
      <c r="AI95" s="31" t="s">
        <v>957</v>
      </c>
    </row>
    <row r="96" spans="1:35" s="33" customFormat="1" ht="15" customHeight="1" x14ac:dyDescent="0.45">
      <c r="AC96" s="35"/>
      <c r="AG96" s="35"/>
      <c r="AI96" s="36"/>
    </row>
    <row r="97" spans="1:35" s="33" customFormat="1" ht="14.25" x14ac:dyDescent="0.45">
      <c r="A97" s="37">
        <f>SUM(A2:A95)</f>
        <v>75</v>
      </c>
      <c r="B97" s="37">
        <f>SUM(B2:B96)</f>
        <v>88</v>
      </c>
      <c r="D97" s="37">
        <f>SUM(D2:D96)</f>
        <v>11</v>
      </c>
      <c r="AC97" s="35"/>
      <c r="AG97" s="35"/>
      <c r="AI97" s="36"/>
    </row>
  </sheetData>
  <autoFilter ref="A1:AI95" xr:uid="{00000000-0001-0000-0100-000000000000}"/>
  <pageMargins left="0" right="0" top="0" bottom="0" header="0" footer="0"/>
  <pageSetup paperSize="9" orientation="portrait" r:id="rId1"/>
</worksheet>
</file>

<file path=docMetadata/LabelInfo.xml><?xml version="1.0" encoding="utf-8"?>
<clbl:labelList xmlns:clbl="http://schemas.microsoft.com/office/2020/mipLabelMetadata">
  <clbl:label id="{4341df80-fbe6-41bf-89b0-e6e2379c9c23}" enabled="0" method="" siteId="{4341df80-fbe6-41bf-89b0-e6e2379c9c2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ygofauna</vt:lpstr>
      <vt:lpstr>Troglofaun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le Guzik</dc:creator>
  <cp:keywords/>
  <dc:description/>
  <cp:lastModifiedBy>Michelle Guzik</cp:lastModifiedBy>
  <cp:revision/>
  <dcterms:created xsi:type="dcterms:W3CDTF">2019-12-05T04:34:38Z</dcterms:created>
  <dcterms:modified xsi:type="dcterms:W3CDTF">2024-09-06T00:04:37Z</dcterms:modified>
  <cp:category/>
  <cp:contentStatus/>
</cp:coreProperties>
</file>